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potencjał antyoksydacyjny\gospodarka węglowodanowa a TAS\Plos ONE\revised\"/>
    </mc:Choice>
  </mc:AlternateContent>
  <bookViews>
    <workbookView xWindow="480" yWindow="90" windowWidth="27800" windowHeight="12330"/>
  </bookViews>
  <sheets>
    <sheet name="całość" sheetId="1" r:id="rId1"/>
    <sheet name="meta" sheetId="2" r:id="rId2"/>
    <sheet name="smoking " sheetId="3" r:id="rId3"/>
  </sheets>
  <calcPr calcId="162913"/>
</workbook>
</file>

<file path=xl/calcChain.xml><?xml version="1.0" encoding="utf-8"?>
<calcChain xmlns="http://schemas.openxmlformats.org/spreadsheetml/2006/main">
  <c r="AX21" i="1" l="1"/>
  <c r="AX22" i="1"/>
  <c r="AX23" i="1"/>
  <c r="AX24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33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2" i="1"/>
  <c r="AX213" i="1"/>
  <c r="AX214" i="1"/>
  <c r="AX215" i="1"/>
  <c r="AX216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20" i="1"/>
  <c r="AX2" i="1"/>
  <c r="H130" i="1" l="1"/>
  <c r="H129" i="1"/>
  <c r="H128" i="1"/>
  <c r="H66" i="1"/>
  <c r="H65" i="1"/>
  <c r="H64" i="1"/>
  <c r="U62" i="2" l="1"/>
  <c r="V62" i="2" s="1"/>
  <c r="T62" i="2"/>
  <c r="Q62" i="2"/>
  <c r="R62" i="2" s="1"/>
  <c r="P62" i="2"/>
  <c r="M62" i="2"/>
  <c r="N62" i="2" s="1"/>
  <c r="L62" i="2"/>
  <c r="J62" i="2"/>
  <c r="U61" i="2"/>
  <c r="V61" i="2" s="1"/>
  <c r="T61" i="2"/>
  <c r="Q61" i="2"/>
  <c r="R61" i="2" s="1"/>
  <c r="P61" i="2"/>
  <c r="M61" i="2"/>
  <c r="N61" i="2" s="1"/>
  <c r="L61" i="2"/>
  <c r="J61" i="2"/>
  <c r="U60" i="2"/>
  <c r="V60" i="2" s="1"/>
  <c r="T60" i="2"/>
  <c r="Q60" i="2"/>
  <c r="R60" i="2" s="1"/>
  <c r="P60" i="2"/>
  <c r="M60" i="2"/>
  <c r="N60" i="2" s="1"/>
  <c r="L60" i="2"/>
  <c r="J60" i="2"/>
  <c r="U59" i="2"/>
  <c r="V59" i="2" s="1"/>
  <c r="T59" i="2"/>
  <c r="Q59" i="2"/>
  <c r="R59" i="2" s="1"/>
  <c r="P59" i="2"/>
  <c r="M59" i="2"/>
  <c r="N59" i="2" s="1"/>
  <c r="L59" i="2"/>
  <c r="J59" i="2"/>
  <c r="U58" i="2"/>
  <c r="V58" i="2" s="1"/>
  <c r="T58" i="2"/>
  <c r="Q58" i="2"/>
  <c r="R58" i="2" s="1"/>
  <c r="P58" i="2"/>
  <c r="M58" i="2"/>
  <c r="N58" i="2" s="1"/>
  <c r="L58" i="2"/>
  <c r="J58" i="2"/>
  <c r="U57" i="2"/>
  <c r="V57" i="2" s="1"/>
  <c r="T57" i="2"/>
  <c r="Q57" i="2"/>
  <c r="R57" i="2" s="1"/>
  <c r="P57" i="2"/>
  <c r="M57" i="2"/>
  <c r="N57" i="2" s="1"/>
  <c r="L57" i="2"/>
  <c r="J57" i="2"/>
  <c r="U56" i="2"/>
  <c r="V56" i="2" s="1"/>
  <c r="T56" i="2"/>
  <c r="Q56" i="2"/>
  <c r="R56" i="2" s="1"/>
  <c r="P56" i="2"/>
  <c r="M56" i="2"/>
  <c r="N56" i="2" s="1"/>
  <c r="L56" i="2"/>
  <c r="J56" i="2"/>
  <c r="U81" i="2"/>
  <c r="V81" i="2" s="1"/>
  <c r="T81" i="2"/>
  <c r="Q81" i="2"/>
  <c r="R81" i="2" s="1"/>
  <c r="P81" i="2"/>
  <c r="M81" i="2"/>
  <c r="N81" i="2" s="1"/>
  <c r="L81" i="2"/>
  <c r="J81" i="2"/>
  <c r="U55" i="2"/>
  <c r="V55" i="2" s="1"/>
  <c r="T55" i="2"/>
  <c r="Q55" i="2"/>
  <c r="R55" i="2" s="1"/>
  <c r="P55" i="2"/>
  <c r="M55" i="2"/>
  <c r="N55" i="2" s="1"/>
  <c r="L55" i="2"/>
  <c r="J55" i="2"/>
  <c r="U54" i="2"/>
  <c r="V54" i="2" s="1"/>
  <c r="T54" i="2"/>
  <c r="Q54" i="2"/>
  <c r="R54" i="2" s="1"/>
  <c r="P54" i="2"/>
  <c r="M54" i="2"/>
  <c r="N54" i="2" s="1"/>
  <c r="L54" i="2"/>
  <c r="J54" i="2"/>
  <c r="U53" i="2"/>
  <c r="V53" i="2" s="1"/>
  <c r="T53" i="2"/>
  <c r="Q53" i="2"/>
  <c r="R53" i="2" s="1"/>
  <c r="P53" i="2"/>
  <c r="M53" i="2"/>
  <c r="N53" i="2" s="1"/>
  <c r="L53" i="2"/>
  <c r="J53" i="2"/>
  <c r="U52" i="2"/>
  <c r="V52" i="2" s="1"/>
  <c r="T52" i="2"/>
  <c r="Q52" i="2"/>
  <c r="R52" i="2" s="1"/>
  <c r="P52" i="2"/>
  <c r="M52" i="2"/>
  <c r="N52" i="2" s="1"/>
  <c r="L52" i="2"/>
  <c r="J52" i="2"/>
  <c r="U80" i="2"/>
  <c r="V80" i="2" s="1"/>
  <c r="T80" i="2"/>
  <c r="Q80" i="2"/>
  <c r="R80" i="2" s="1"/>
  <c r="P80" i="2"/>
  <c r="M80" i="2"/>
  <c r="N80" i="2" s="1"/>
  <c r="L80" i="2"/>
  <c r="J80" i="2"/>
  <c r="U51" i="2"/>
  <c r="V51" i="2" s="1"/>
  <c r="T51" i="2"/>
  <c r="Q51" i="2"/>
  <c r="R51" i="2" s="1"/>
  <c r="P51" i="2"/>
  <c r="M51" i="2"/>
  <c r="N51" i="2" s="1"/>
  <c r="L51" i="2"/>
  <c r="J51" i="2"/>
  <c r="U50" i="2"/>
  <c r="V50" i="2" s="1"/>
  <c r="T50" i="2"/>
  <c r="Q50" i="2"/>
  <c r="R50" i="2" s="1"/>
  <c r="P50" i="2"/>
  <c r="M50" i="2"/>
  <c r="N50" i="2" s="1"/>
  <c r="L50" i="2"/>
  <c r="J50" i="2"/>
  <c r="U49" i="2"/>
  <c r="V49" i="2" s="1"/>
  <c r="T49" i="2"/>
  <c r="Q49" i="2"/>
  <c r="R49" i="2" s="1"/>
  <c r="P49" i="2"/>
  <c r="M49" i="2"/>
  <c r="N49" i="2" s="1"/>
  <c r="L49" i="2"/>
  <c r="J49" i="2"/>
  <c r="U79" i="2"/>
  <c r="V79" i="2" s="1"/>
  <c r="T79" i="2"/>
  <c r="Q79" i="2"/>
  <c r="R79" i="2" s="1"/>
  <c r="P79" i="2"/>
  <c r="M79" i="2"/>
  <c r="N79" i="2" s="1"/>
  <c r="L79" i="2"/>
  <c r="J79" i="2"/>
  <c r="U78" i="2"/>
  <c r="V78" i="2" s="1"/>
  <c r="T78" i="2"/>
  <c r="Q78" i="2"/>
  <c r="R78" i="2" s="1"/>
  <c r="P78" i="2"/>
  <c r="M78" i="2"/>
  <c r="N78" i="2" s="1"/>
  <c r="L78" i="2"/>
  <c r="J78" i="2"/>
  <c r="U48" i="2"/>
  <c r="V48" i="2" s="1"/>
  <c r="T48" i="2"/>
  <c r="Q48" i="2"/>
  <c r="R48" i="2" s="1"/>
  <c r="P48" i="2"/>
  <c r="M48" i="2"/>
  <c r="N48" i="2" s="1"/>
  <c r="L48" i="2"/>
  <c r="J48" i="2"/>
  <c r="U77" i="2"/>
  <c r="V77" i="2" s="1"/>
  <c r="T77" i="2"/>
  <c r="Q77" i="2"/>
  <c r="R77" i="2" s="1"/>
  <c r="P77" i="2"/>
  <c r="M77" i="2"/>
  <c r="N77" i="2" s="1"/>
  <c r="L77" i="2"/>
  <c r="J77" i="2"/>
  <c r="U76" i="2"/>
  <c r="V76" i="2" s="1"/>
  <c r="T76" i="2"/>
  <c r="Q76" i="2"/>
  <c r="R76" i="2" s="1"/>
  <c r="P76" i="2"/>
  <c r="M76" i="2"/>
  <c r="N76" i="2" s="1"/>
  <c r="L76" i="2"/>
  <c r="J76" i="2"/>
  <c r="U75" i="2"/>
  <c r="V75" i="2" s="1"/>
  <c r="T75" i="2"/>
  <c r="Q75" i="2"/>
  <c r="R75" i="2" s="1"/>
  <c r="P75" i="2"/>
  <c r="M75" i="2"/>
  <c r="N75" i="2" s="1"/>
  <c r="L75" i="2"/>
  <c r="J75" i="2"/>
  <c r="U47" i="2"/>
  <c r="V47" i="2" s="1"/>
  <c r="T47" i="2"/>
  <c r="Q47" i="2"/>
  <c r="R47" i="2" s="1"/>
  <c r="P47" i="2"/>
  <c r="M47" i="2"/>
  <c r="N47" i="2" s="1"/>
  <c r="L47" i="2"/>
  <c r="J47" i="2"/>
  <c r="U46" i="2"/>
  <c r="V46" i="2" s="1"/>
  <c r="T46" i="2"/>
  <c r="Q46" i="2"/>
  <c r="R46" i="2" s="1"/>
  <c r="P46" i="2"/>
  <c r="M46" i="2"/>
  <c r="N46" i="2" s="1"/>
  <c r="L46" i="2"/>
  <c r="J46" i="2"/>
  <c r="U74" i="2"/>
  <c r="V74" i="2" s="1"/>
  <c r="T74" i="2"/>
  <c r="Q74" i="2"/>
  <c r="R74" i="2" s="1"/>
  <c r="P74" i="2"/>
  <c r="M74" i="2"/>
  <c r="N74" i="2" s="1"/>
  <c r="L74" i="2"/>
  <c r="J74" i="2"/>
  <c r="U45" i="2"/>
  <c r="V45" i="2" s="1"/>
  <c r="T45" i="2"/>
  <c r="Q45" i="2"/>
  <c r="R45" i="2" s="1"/>
  <c r="P45" i="2"/>
  <c r="M45" i="2"/>
  <c r="N45" i="2" s="1"/>
  <c r="L45" i="2"/>
  <c r="J45" i="2"/>
  <c r="U73" i="2"/>
  <c r="V73" i="2" s="1"/>
  <c r="T73" i="2"/>
  <c r="Q73" i="2"/>
  <c r="R73" i="2" s="1"/>
  <c r="P73" i="2"/>
  <c r="M73" i="2"/>
  <c r="N73" i="2" s="1"/>
  <c r="L73" i="2"/>
  <c r="J73" i="2"/>
  <c r="U44" i="2"/>
  <c r="V44" i="2" s="1"/>
  <c r="T44" i="2"/>
  <c r="Q44" i="2"/>
  <c r="R44" i="2" s="1"/>
  <c r="P44" i="2"/>
  <c r="M44" i="2"/>
  <c r="N44" i="2" s="1"/>
  <c r="L44" i="2"/>
  <c r="J44" i="2"/>
  <c r="U43" i="2"/>
  <c r="V43" i="2" s="1"/>
  <c r="T43" i="2"/>
  <c r="Q43" i="2"/>
  <c r="R43" i="2" s="1"/>
  <c r="P43" i="2"/>
  <c r="M43" i="2"/>
  <c r="N43" i="2" s="1"/>
  <c r="L43" i="2"/>
  <c r="J43" i="2"/>
  <c r="U42" i="2"/>
  <c r="V42" i="2" s="1"/>
  <c r="T42" i="2"/>
  <c r="Q42" i="2"/>
  <c r="R42" i="2" s="1"/>
  <c r="P42" i="2"/>
  <c r="M42" i="2"/>
  <c r="N42" i="2" s="1"/>
  <c r="L42" i="2"/>
  <c r="J42" i="2"/>
  <c r="U41" i="2"/>
  <c r="V41" i="2" s="1"/>
  <c r="T41" i="2"/>
  <c r="Q41" i="2"/>
  <c r="R41" i="2" s="1"/>
  <c r="P41" i="2"/>
  <c r="M41" i="2"/>
  <c r="N41" i="2" s="1"/>
  <c r="L41" i="2"/>
  <c r="J41" i="2"/>
  <c r="U40" i="2"/>
  <c r="V40" i="2" s="1"/>
  <c r="T40" i="2"/>
  <c r="Q40" i="2"/>
  <c r="R40" i="2" s="1"/>
  <c r="P40" i="2"/>
  <c r="M40" i="2"/>
  <c r="N40" i="2" s="1"/>
  <c r="L40" i="2"/>
  <c r="J40" i="2"/>
  <c r="U39" i="2"/>
  <c r="V39" i="2" s="1"/>
  <c r="T39" i="2"/>
  <c r="Q39" i="2"/>
  <c r="R39" i="2" s="1"/>
  <c r="P39" i="2"/>
  <c r="M39" i="2"/>
  <c r="N39" i="2" s="1"/>
  <c r="L39" i="2"/>
  <c r="J39" i="2"/>
  <c r="U72" i="2"/>
  <c r="V72" i="2" s="1"/>
  <c r="T72" i="2"/>
  <c r="Q72" i="2"/>
  <c r="R72" i="2" s="1"/>
  <c r="P72" i="2"/>
  <c r="M72" i="2"/>
  <c r="N72" i="2" s="1"/>
  <c r="L72" i="2"/>
  <c r="J72" i="2"/>
  <c r="U38" i="2"/>
  <c r="V38" i="2" s="1"/>
  <c r="T38" i="2"/>
  <c r="Q38" i="2"/>
  <c r="R38" i="2" s="1"/>
  <c r="P38" i="2"/>
  <c r="M38" i="2"/>
  <c r="N38" i="2" s="1"/>
  <c r="L38" i="2"/>
  <c r="J38" i="2"/>
  <c r="U71" i="2"/>
  <c r="V71" i="2" s="1"/>
  <c r="T71" i="2"/>
  <c r="Q71" i="2"/>
  <c r="R71" i="2" s="1"/>
  <c r="P71" i="2"/>
  <c r="M71" i="2"/>
  <c r="N71" i="2" s="1"/>
  <c r="L71" i="2"/>
  <c r="J71" i="2"/>
  <c r="U70" i="2"/>
  <c r="V70" i="2" s="1"/>
  <c r="T70" i="2"/>
  <c r="Q70" i="2"/>
  <c r="R70" i="2" s="1"/>
  <c r="P70" i="2"/>
  <c r="M70" i="2"/>
  <c r="N70" i="2" s="1"/>
  <c r="L70" i="2"/>
  <c r="J70" i="2"/>
  <c r="U37" i="2"/>
  <c r="V37" i="2" s="1"/>
  <c r="T37" i="2"/>
  <c r="Q37" i="2"/>
  <c r="R37" i="2" s="1"/>
  <c r="P37" i="2"/>
  <c r="M37" i="2"/>
  <c r="N37" i="2" s="1"/>
  <c r="L37" i="2"/>
  <c r="J37" i="2"/>
  <c r="U69" i="2"/>
  <c r="V69" i="2" s="1"/>
  <c r="T69" i="2"/>
  <c r="Q69" i="2"/>
  <c r="R69" i="2" s="1"/>
  <c r="P69" i="2"/>
  <c r="M69" i="2"/>
  <c r="N69" i="2" s="1"/>
  <c r="L69" i="2"/>
  <c r="J69" i="2"/>
  <c r="U36" i="2"/>
  <c r="V36" i="2" s="1"/>
  <c r="T36" i="2"/>
  <c r="Q36" i="2"/>
  <c r="R36" i="2" s="1"/>
  <c r="P36" i="2"/>
  <c r="M36" i="2"/>
  <c r="N36" i="2" s="1"/>
  <c r="L36" i="2"/>
  <c r="J36" i="2"/>
  <c r="U35" i="2"/>
  <c r="V35" i="2" s="1"/>
  <c r="T35" i="2"/>
  <c r="Q35" i="2"/>
  <c r="R35" i="2" s="1"/>
  <c r="P35" i="2"/>
  <c r="M35" i="2"/>
  <c r="N35" i="2" s="1"/>
  <c r="L35" i="2"/>
  <c r="J35" i="2"/>
  <c r="U68" i="2"/>
  <c r="V68" i="2" s="1"/>
  <c r="T68" i="2"/>
  <c r="Q68" i="2"/>
  <c r="R68" i="2" s="1"/>
  <c r="P68" i="2"/>
  <c r="M68" i="2"/>
  <c r="N68" i="2" s="1"/>
  <c r="L68" i="2"/>
  <c r="J68" i="2"/>
  <c r="U34" i="2"/>
  <c r="V34" i="2" s="1"/>
  <c r="T34" i="2"/>
  <c r="Q34" i="2"/>
  <c r="R34" i="2" s="1"/>
  <c r="P34" i="2"/>
  <c r="M34" i="2"/>
  <c r="N34" i="2" s="1"/>
  <c r="L34" i="2"/>
  <c r="J34" i="2"/>
  <c r="U33" i="2"/>
  <c r="V33" i="2" s="1"/>
  <c r="T33" i="2"/>
  <c r="Q33" i="2"/>
  <c r="R33" i="2" s="1"/>
  <c r="P33" i="2"/>
  <c r="M33" i="2"/>
  <c r="N33" i="2" s="1"/>
  <c r="L33" i="2"/>
  <c r="J33" i="2"/>
  <c r="U32" i="2"/>
  <c r="V32" i="2" s="1"/>
  <c r="T32" i="2"/>
  <c r="Q32" i="2"/>
  <c r="R32" i="2" s="1"/>
  <c r="P32" i="2"/>
  <c r="M32" i="2"/>
  <c r="N32" i="2" s="1"/>
  <c r="L32" i="2"/>
  <c r="J32" i="2"/>
  <c r="U31" i="2"/>
  <c r="V31" i="2" s="1"/>
  <c r="T31" i="2"/>
  <c r="Q31" i="2"/>
  <c r="R31" i="2" s="1"/>
  <c r="P31" i="2"/>
  <c r="M31" i="2"/>
  <c r="N31" i="2" s="1"/>
  <c r="L31" i="2"/>
  <c r="J31" i="2"/>
  <c r="U30" i="2"/>
  <c r="V30" i="2" s="1"/>
  <c r="T30" i="2"/>
  <c r="Q30" i="2"/>
  <c r="R30" i="2" s="1"/>
  <c r="P30" i="2"/>
  <c r="M30" i="2"/>
  <c r="N30" i="2" s="1"/>
  <c r="L30" i="2"/>
  <c r="J30" i="2"/>
  <c r="U29" i="2"/>
  <c r="V29" i="2" s="1"/>
  <c r="T29" i="2"/>
  <c r="Q29" i="2"/>
  <c r="R29" i="2" s="1"/>
  <c r="P29" i="2"/>
  <c r="M29" i="2"/>
  <c r="N29" i="2" s="1"/>
  <c r="L29" i="2"/>
  <c r="J29" i="2"/>
  <c r="U28" i="2"/>
  <c r="V28" i="2" s="1"/>
  <c r="T28" i="2"/>
  <c r="Q28" i="2"/>
  <c r="R28" i="2" s="1"/>
  <c r="P28" i="2"/>
  <c r="M28" i="2"/>
  <c r="N28" i="2" s="1"/>
  <c r="L28" i="2"/>
  <c r="J28" i="2"/>
  <c r="U67" i="2"/>
  <c r="V67" i="2" s="1"/>
  <c r="T67" i="2"/>
  <c r="Q67" i="2"/>
  <c r="R67" i="2" s="1"/>
  <c r="P67" i="2"/>
  <c r="M67" i="2"/>
  <c r="N67" i="2" s="1"/>
  <c r="L67" i="2"/>
  <c r="J67" i="2"/>
  <c r="U66" i="2"/>
  <c r="V66" i="2" s="1"/>
  <c r="T66" i="2"/>
  <c r="Q66" i="2"/>
  <c r="R66" i="2" s="1"/>
  <c r="P66" i="2"/>
  <c r="N66" i="2"/>
  <c r="M66" i="2"/>
  <c r="L66" i="2"/>
  <c r="J66" i="2"/>
  <c r="U65" i="2"/>
  <c r="V65" i="2" s="1"/>
  <c r="T65" i="2"/>
  <c r="Q65" i="2"/>
  <c r="R65" i="2" s="1"/>
  <c r="P65" i="2"/>
  <c r="M65" i="2"/>
  <c r="N65" i="2" s="1"/>
  <c r="L65" i="2"/>
  <c r="J65" i="2"/>
  <c r="U27" i="2"/>
  <c r="V27" i="2" s="1"/>
  <c r="T27" i="2"/>
  <c r="Q27" i="2"/>
  <c r="R27" i="2" s="1"/>
  <c r="P27" i="2"/>
  <c r="M27" i="2"/>
  <c r="N27" i="2" s="1"/>
  <c r="L27" i="2"/>
  <c r="J27" i="2"/>
  <c r="U64" i="2"/>
  <c r="V64" i="2" s="1"/>
  <c r="T64" i="2"/>
  <c r="Q64" i="2"/>
  <c r="R64" i="2" s="1"/>
  <c r="P64" i="2"/>
  <c r="M64" i="2"/>
  <c r="N64" i="2" s="1"/>
  <c r="L64" i="2"/>
  <c r="J64" i="2"/>
  <c r="U26" i="2"/>
  <c r="V26" i="2" s="1"/>
  <c r="T26" i="2"/>
  <c r="Q26" i="2"/>
  <c r="R26" i="2" s="1"/>
  <c r="P26" i="2"/>
  <c r="M26" i="2"/>
  <c r="N26" i="2" s="1"/>
  <c r="L26" i="2"/>
  <c r="J26" i="2"/>
  <c r="U25" i="2"/>
  <c r="V25" i="2" s="1"/>
  <c r="T25" i="2"/>
  <c r="Q25" i="2"/>
  <c r="R25" i="2" s="1"/>
  <c r="P25" i="2"/>
  <c r="M25" i="2"/>
  <c r="N25" i="2" s="1"/>
  <c r="L25" i="2"/>
  <c r="J25" i="2"/>
  <c r="U24" i="2"/>
  <c r="V24" i="2" s="1"/>
  <c r="T24" i="2"/>
  <c r="Q24" i="2"/>
  <c r="R24" i="2" s="1"/>
  <c r="P24" i="2"/>
  <c r="M24" i="2"/>
  <c r="N24" i="2" s="1"/>
  <c r="L24" i="2"/>
  <c r="J24" i="2"/>
  <c r="U23" i="2"/>
  <c r="V23" i="2" s="1"/>
  <c r="T23" i="2"/>
  <c r="Q23" i="2"/>
  <c r="R23" i="2" s="1"/>
  <c r="P23" i="2"/>
  <c r="M23" i="2"/>
  <c r="N23" i="2" s="1"/>
  <c r="L23" i="2"/>
  <c r="J23" i="2"/>
  <c r="U22" i="2"/>
  <c r="V22" i="2" s="1"/>
  <c r="T22" i="2"/>
  <c r="Q22" i="2"/>
  <c r="R22" i="2" s="1"/>
  <c r="P22" i="2"/>
  <c r="M22" i="2"/>
  <c r="N22" i="2" s="1"/>
  <c r="L22" i="2"/>
  <c r="J22" i="2"/>
  <c r="U21" i="2"/>
  <c r="V21" i="2" s="1"/>
  <c r="T21" i="2"/>
  <c r="Q21" i="2"/>
  <c r="R21" i="2" s="1"/>
  <c r="P21" i="2"/>
  <c r="M21" i="2"/>
  <c r="N21" i="2" s="1"/>
  <c r="L21" i="2"/>
  <c r="J21" i="2"/>
  <c r="U20" i="2"/>
  <c r="V20" i="2" s="1"/>
  <c r="T20" i="2"/>
  <c r="Q20" i="2"/>
  <c r="R20" i="2" s="1"/>
  <c r="P20" i="2"/>
  <c r="M20" i="2"/>
  <c r="N20" i="2" s="1"/>
  <c r="L20" i="2"/>
  <c r="J20" i="2"/>
  <c r="U19" i="2"/>
  <c r="V19" i="2" s="1"/>
  <c r="T19" i="2"/>
  <c r="Q19" i="2"/>
  <c r="R19" i="2" s="1"/>
  <c r="P19" i="2"/>
  <c r="M19" i="2"/>
  <c r="N19" i="2" s="1"/>
  <c r="L19" i="2"/>
  <c r="J19" i="2"/>
  <c r="U18" i="2"/>
  <c r="V18" i="2" s="1"/>
  <c r="T18" i="2"/>
  <c r="Q18" i="2"/>
  <c r="R18" i="2" s="1"/>
  <c r="P18" i="2"/>
  <c r="M18" i="2"/>
  <c r="N18" i="2" s="1"/>
  <c r="L18" i="2"/>
  <c r="J18" i="2"/>
  <c r="U17" i="2"/>
  <c r="V17" i="2" s="1"/>
  <c r="T17" i="2"/>
  <c r="Q17" i="2"/>
  <c r="R17" i="2" s="1"/>
  <c r="P17" i="2"/>
  <c r="M17" i="2"/>
  <c r="N17" i="2" s="1"/>
  <c r="L17" i="2"/>
  <c r="J17" i="2"/>
  <c r="U63" i="2"/>
  <c r="V63" i="2" s="1"/>
  <c r="T63" i="2"/>
  <c r="Q63" i="2"/>
  <c r="R63" i="2" s="1"/>
  <c r="P63" i="2"/>
  <c r="M63" i="2"/>
  <c r="N63" i="2" s="1"/>
  <c r="L63" i="2"/>
  <c r="J63" i="2"/>
  <c r="U16" i="2"/>
  <c r="V16" i="2" s="1"/>
  <c r="T16" i="2"/>
  <c r="Q16" i="2"/>
  <c r="R16" i="2" s="1"/>
  <c r="P16" i="2"/>
  <c r="M16" i="2"/>
  <c r="N16" i="2" s="1"/>
  <c r="L16" i="2"/>
  <c r="J16" i="2"/>
  <c r="U15" i="2"/>
  <c r="V15" i="2" s="1"/>
  <c r="T15" i="2"/>
  <c r="Q15" i="2"/>
  <c r="R15" i="2" s="1"/>
  <c r="P15" i="2"/>
  <c r="M15" i="2"/>
  <c r="N15" i="2" s="1"/>
  <c r="L15" i="2"/>
  <c r="J15" i="2"/>
  <c r="U14" i="2"/>
  <c r="V14" i="2" s="1"/>
  <c r="T14" i="2"/>
  <c r="Q14" i="2"/>
  <c r="R14" i="2" s="1"/>
  <c r="P14" i="2"/>
  <c r="M14" i="2"/>
  <c r="N14" i="2" s="1"/>
  <c r="L14" i="2"/>
  <c r="J14" i="2"/>
  <c r="U13" i="2"/>
  <c r="V13" i="2" s="1"/>
  <c r="T13" i="2"/>
  <c r="Q13" i="2"/>
  <c r="R13" i="2" s="1"/>
  <c r="P13" i="2"/>
  <c r="M13" i="2"/>
  <c r="N13" i="2" s="1"/>
  <c r="L13" i="2"/>
  <c r="J13" i="2"/>
  <c r="U12" i="2"/>
  <c r="V12" i="2" s="1"/>
  <c r="T12" i="2"/>
  <c r="Q12" i="2"/>
  <c r="R12" i="2" s="1"/>
  <c r="P12" i="2"/>
  <c r="M12" i="2"/>
  <c r="N12" i="2" s="1"/>
  <c r="L12" i="2"/>
  <c r="J12" i="2"/>
  <c r="U11" i="2"/>
  <c r="V11" i="2" s="1"/>
  <c r="T11" i="2"/>
  <c r="Q11" i="2"/>
  <c r="R11" i="2" s="1"/>
  <c r="P11" i="2"/>
  <c r="M11" i="2"/>
  <c r="N11" i="2" s="1"/>
  <c r="L11" i="2"/>
  <c r="J11" i="2"/>
  <c r="U10" i="2"/>
  <c r="V10" i="2" s="1"/>
  <c r="T10" i="2"/>
  <c r="Q10" i="2"/>
  <c r="R10" i="2" s="1"/>
  <c r="P10" i="2"/>
  <c r="M10" i="2"/>
  <c r="N10" i="2" s="1"/>
  <c r="L10" i="2"/>
  <c r="J10" i="2"/>
  <c r="U9" i="2"/>
  <c r="V9" i="2" s="1"/>
  <c r="T9" i="2"/>
  <c r="Q9" i="2"/>
  <c r="R9" i="2" s="1"/>
  <c r="P9" i="2"/>
  <c r="M9" i="2"/>
  <c r="N9" i="2" s="1"/>
  <c r="L9" i="2"/>
  <c r="J9" i="2"/>
  <c r="U8" i="2"/>
  <c r="V8" i="2" s="1"/>
  <c r="T8" i="2"/>
  <c r="Q8" i="2"/>
  <c r="R8" i="2" s="1"/>
  <c r="P8" i="2"/>
  <c r="M8" i="2"/>
  <c r="N8" i="2" s="1"/>
  <c r="L8" i="2"/>
  <c r="J8" i="2"/>
  <c r="U7" i="2"/>
  <c r="V7" i="2" s="1"/>
  <c r="T7" i="2"/>
  <c r="Q7" i="2"/>
  <c r="R7" i="2" s="1"/>
  <c r="P7" i="2"/>
  <c r="M7" i="2"/>
  <c r="N7" i="2" s="1"/>
  <c r="L7" i="2"/>
  <c r="J7" i="2"/>
  <c r="U6" i="2"/>
  <c r="V6" i="2" s="1"/>
  <c r="T6" i="2"/>
  <c r="Q6" i="2"/>
  <c r="R6" i="2" s="1"/>
  <c r="P6" i="2"/>
  <c r="M6" i="2"/>
  <c r="N6" i="2" s="1"/>
  <c r="L6" i="2"/>
  <c r="J6" i="2"/>
  <c r="U5" i="2"/>
  <c r="V5" i="2" s="1"/>
  <c r="T5" i="2"/>
  <c r="Q5" i="2"/>
  <c r="R5" i="2" s="1"/>
  <c r="P5" i="2"/>
  <c r="M5" i="2"/>
  <c r="N5" i="2" s="1"/>
  <c r="L5" i="2"/>
  <c r="J5" i="2"/>
  <c r="U4" i="2"/>
  <c r="V4" i="2" s="1"/>
  <c r="T4" i="2"/>
  <c r="Q4" i="2"/>
  <c r="R4" i="2" s="1"/>
  <c r="P4" i="2"/>
  <c r="M4" i="2"/>
  <c r="N4" i="2" s="1"/>
  <c r="L4" i="2"/>
  <c r="J4" i="2"/>
  <c r="U3" i="2"/>
  <c r="V3" i="2" s="1"/>
  <c r="T3" i="2"/>
  <c r="Q3" i="2"/>
  <c r="R3" i="2" s="1"/>
  <c r="P3" i="2"/>
  <c r="M3" i="2"/>
  <c r="N3" i="2" s="1"/>
  <c r="L3" i="2"/>
  <c r="J3" i="2"/>
  <c r="U2" i="2"/>
  <c r="V2" i="2" s="1"/>
  <c r="T2" i="2"/>
  <c r="Q2" i="2"/>
  <c r="R2" i="2" s="1"/>
  <c r="P2" i="2"/>
  <c r="M2" i="2"/>
  <c r="N2" i="2" s="1"/>
  <c r="L2" i="2"/>
  <c r="J2" i="2"/>
  <c r="T216" i="1" l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" i="1"/>
  <c r="U3" i="1" l="1"/>
  <c r="V3" i="1" s="1"/>
  <c r="U4" i="1"/>
  <c r="V4" i="1" s="1"/>
  <c r="U5" i="1"/>
  <c r="V5" i="1" s="1"/>
  <c r="U6" i="1"/>
  <c r="V6" i="1" s="1"/>
  <c r="U7" i="1"/>
  <c r="V7" i="1" s="1"/>
  <c r="U8" i="1"/>
  <c r="V8" i="1" s="1"/>
  <c r="U9" i="1"/>
  <c r="V9" i="1" s="1"/>
  <c r="U10" i="1"/>
  <c r="V10" i="1" s="1"/>
  <c r="U11" i="1"/>
  <c r="V11" i="1" s="1"/>
  <c r="U12" i="1"/>
  <c r="V12" i="1" s="1"/>
  <c r="U13" i="1"/>
  <c r="V13" i="1" s="1"/>
  <c r="U14" i="1"/>
  <c r="V14" i="1" s="1"/>
  <c r="U15" i="1"/>
  <c r="V15" i="1" s="1"/>
  <c r="U16" i="1"/>
  <c r="V16" i="1" s="1"/>
  <c r="U17" i="1"/>
  <c r="V17" i="1" s="1"/>
  <c r="U18" i="1"/>
  <c r="V18" i="1" s="1"/>
  <c r="U19" i="1"/>
  <c r="V19" i="1" s="1"/>
  <c r="U20" i="1"/>
  <c r="V20" i="1" s="1"/>
  <c r="U21" i="1"/>
  <c r="V21" i="1" s="1"/>
  <c r="U22" i="1"/>
  <c r="V22" i="1" s="1"/>
  <c r="U23" i="1"/>
  <c r="V23" i="1" s="1"/>
  <c r="U24" i="1"/>
  <c r="V24" i="1" s="1"/>
  <c r="U25" i="1"/>
  <c r="V25" i="1" s="1"/>
  <c r="U26" i="1"/>
  <c r="V26" i="1" s="1"/>
  <c r="U27" i="1"/>
  <c r="V27" i="1" s="1"/>
  <c r="U28" i="1"/>
  <c r="V28" i="1" s="1"/>
  <c r="U29" i="1"/>
  <c r="V29" i="1" s="1"/>
  <c r="U30" i="1"/>
  <c r="V30" i="1" s="1"/>
  <c r="U31" i="1"/>
  <c r="V31" i="1" s="1"/>
  <c r="U32" i="1"/>
  <c r="V32" i="1" s="1"/>
  <c r="U33" i="1"/>
  <c r="V33" i="1" s="1"/>
  <c r="U34" i="1"/>
  <c r="V34" i="1" s="1"/>
  <c r="U35" i="1"/>
  <c r="V35" i="1" s="1"/>
  <c r="U36" i="1"/>
  <c r="V36" i="1" s="1"/>
  <c r="U37" i="1"/>
  <c r="V37" i="1" s="1"/>
  <c r="U38" i="1"/>
  <c r="V38" i="1" s="1"/>
  <c r="U39" i="1"/>
  <c r="V39" i="1" s="1"/>
  <c r="U40" i="1"/>
  <c r="V40" i="1" s="1"/>
  <c r="U41" i="1"/>
  <c r="V41" i="1" s="1"/>
  <c r="U42" i="1"/>
  <c r="V42" i="1" s="1"/>
  <c r="U43" i="1"/>
  <c r="V43" i="1" s="1"/>
  <c r="U44" i="1"/>
  <c r="V44" i="1" s="1"/>
  <c r="U45" i="1"/>
  <c r="V45" i="1" s="1"/>
  <c r="U46" i="1"/>
  <c r="V46" i="1" s="1"/>
  <c r="U47" i="1"/>
  <c r="V47" i="1" s="1"/>
  <c r="U48" i="1"/>
  <c r="V48" i="1" s="1"/>
  <c r="U49" i="1"/>
  <c r="V49" i="1" s="1"/>
  <c r="U50" i="1"/>
  <c r="V50" i="1" s="1"/>
  <c r="U51" i="1"/>
  <c r="V51" i="1" s="1"/>
  <c r="U52" i="1"/>
  <c r="V52" i="1" s="1"/>
  <c r="U53" i="1"/>
  <c r="V53" i="1" s="1"/>
  <c r="U54" i="1"/>
  <c r="V54" i="1" s="1"/>
  <c r="U55" i="1"/>
  <c r="V55" i="1" s="1"/>
  <c r="U56" i="1"/>
  <c r="V56" i="1" s="1"/>
  <c r="U57" i="1"/>
  <c r="V57" i="1" s="1"/>
  <c r="U58" i="1"/>
  <c r="V58" i="1" s="1"/>
  <c r="U59" i="1"/>
  <c r="V59" i="1" s="1"/>
  <c r="U60" i="1"/>
  <c r="V60" i="1" s="1"/>
  <c r="U61" i="1"/>
  <c r="V61" i="1" s="1"/>
  <c r="U62" i="1"/>
  <c r="V62" i="1" s="1"/>
  <c r="U63" i="1"/>
  <c r="V63" i="1" s="1"/>
  <c r="U69" i="1"/>
  <c r="V69" i="1" s="1"/>
  <c r="U70" i="1"/>
  <c r="V70" i="1" s="1"/>
  <c r="U71" i="1"/>
  <c r="V71" i="1" s="1"/>
  <c r="U72" i="1"/>
  <c r="V72" i="1" s="1"/>
  <c r="U73" i="1"/>
  <c r="V73" i="1" s="1"/>
  <c r="U74" i="1"/>
  <c r="V74" i="1" s="1"/>
  <c r="U75" i="1"/>
  <c r="V75" i="1" s="1"/>
  <c r="U76" i="1"/>
  <c r="V76" i="1" s="1"/>
  <c r="U77" i="1"/>
  <c r="V77" i="1" s="1"/>
  <c r="U78" i="1"/>
  <c r="V78" i="1" s="1"/>
  <c r="U79" i="1"/>
  <c r="V79" i="1" s="1"/>
  <c r="U80" i="1"/>
  <c r="V80" i="1" s="1"/>
  <c r="U81" i="1"/>
  <c r="V81" i="1" s="1"/>
  <c r="U82" i="1"/>
  <c r="V82" i="1" s="1"/>
  <c r="U83" i="1"/>
  <c r="V83" i="1" s="1"/>
  <c r="U84" i="1"/>
  <c r="V84" i="1" s="1"/>
  <c r="U85" i="1"/>
  <c r="V85" i="1" s="1"/>
  <c r="U86" i="1"/>
  <c r="V86" i="1" s="1"/>
  <c r="U87" i="1"/>
  <c r="V87" i="1" s="1"/>
  <c r="U88" i="1"/>
  <c r="V88" i="1" s="1"/>
  <c r="U89" i="1"/>
  <c r="V89" i="1" s="1"/>
  <c r="U90" i="1"/>
  <c r="V90" i="1" s="1"/>
  <c r="U91" i="1"/>
  <c r="V91" i="1" s="1"/>
  <c r="U92" i="1"/>
  <c r="V92" i="1" s="1"/>
  <c r="U93" i="1"/>
  <c r="V93" i="1" s="1"/>
  <c r="U94" i="1"/>
  <c r="V94" i="1" s="1"/>
  <c r="U95" i="1"/>
  <c r="V95" i="1" s="1"/>
  <c r="U96" i="1"/>
  <c r="V96" i="1" s="1"/>
  <c r="U97" i="1"/>
  <c r="V97" i="1" s="1"/>
  <c r="U98" i="1"/>
  <c r="V98" i="1" s="1"/>
  <c r="U99" i="1"/>
  <c r="V99" i="1" s="1"/>
  <c r="U100" i="1"/>
  <c r="V100" i="1" s="1"/>
  <c r="U101" i="1"/>
  <c r="V101" i="1" s="1"/>
  <c r="U102" i="1"/>
  <c r="V102" i="1" s="1"/>
  <c r="U103" i="1"/>
  <c r="V103" i="1" s="1"/>
  <c r="U104" i="1"/>
  <c r="V104" i="1" s="1"/>
  <c r="U105" i="1"/>
  <c r="V105" i="1" s="1"/>
  <c r="U106" i="1"/>
  <c r="V106" i="1" s="1"/>
  <c r="U107" i="1"/>
  <c r="V107" i="1" s="1"/>
  <c r="U108" i="1"/>
  <c r="V108" i="1" s="1"/>
  <c r="U109" i="1"/>
  <c r="V109" i="1" s="1"/>
  <c r="U110" i="1"/>
  <c r="V110" i="1" s="1"/>
  <c r="U111" i="1"/>
  <c r="V111" i="1" s="1"/>
  <c r="U112" i="1"/>
  <c r="V112" i="1" s="1"/>
  <c r="U113" i="1"/>
  <c r="V113" i="1" s="1"/>
  <c r="U114" i="1"/>
  <c r="V114" i="1" s="1"/>
  <c r="U115" i="1"/>
  <c r="V115" i="1" s="1"/>
  <c r="U116" i="1"/>
  <c r="V116" i="1" s="1"/>
  <c r="U117" i="1"/>
  <c r="V117" i="1" s="1"/>
  <c r="U118" i="1"/>
  <c r="V118" i="1" s="1"/>
  <c r="U119" i="1"/>
  <c r="V119" i="1" s="1"/>
  <c r="U120" i="1"/>
  <c r="V120" i="1" s="1"/>
  <c r="U121" i="1"/>
  <c r="V121" i="1" s="1"/>
  <c r="U122" i="1"/>
  <c r="V122" i="1" s="1"/>
  <c r="U123" i="1"/>
  <c r="V123" i="1" s="1"/>
  <c r="U124" i="1"/>
  <c r="V124" i="1" s="1"/>
  <c r="U125" i="1"/>
  <c r="V125" i="1" s="1"/>
  <c r="U126" i="1"/>
  <c r="V126" i="1" s="1"/>
  <c r="U127" i="1"/>
  <c r="V127" i="1" s="1"/>
  <c r="U133" i="1"/>
  <c r="V133" i="1" s="1"/>
  <c r="U134" i="1"/>
  <c r="V134" i="1" s="1"/>
  <c r="U135" i="1"/>
  <c r="V135" i="1" s="1"/>
  <c r="U136" i="1"/>
  <c r="V136" i="1" s="1"/>
  <c r="U137" i="1"/>
  <c r="V137" i="1" s="1"/>
  <c r="U138" i="1"/>
  <c r="V138" i="1" s="1"/>
  <c r="U139" i="1"/>
  <c r="V139" i="1" s="1"/>
  <c r="U140" i="1"/>
  <c r="V140" i="1" s="1"/>
  <c r="U141" i="1"/>
  <c r="V141" i="1" s="1"/>
  <c r="U142" i="1"/>
  <c r="V142" i="1" s="1"/>
  <c r="U143" i="1"/>
  <c r="V143" i="1" s="1"/>
  <c r="U144" i="1"/>
  <c r="V144" i="1" s="1"/>
  <c r="U145" i="1"/>
  <c r="V145" i="1" s="1"/>
  <c r="U146" i="1"/>
  <c r="V146" i="1" s="1"/>
  <c r="U147" i="1"/>
  <c r="V147" i="1" s="1"/>
  <c r="U148" i="1"/>
  <c r="V148" i="1" s="1"/>
  <c r="U149" i="1"/>
  <c r="V149" i="1" s="1"/>
  <c r="U150" i="1"/>
  <c r="V150" i="1" s="1"/>
  <c r="U151" i="1"/>
  <c r="V151" i="1" s="1"/>
  <c r="U152" i="1"/>
  <c r="V152" i="1" s="1"/>
  <c r="U153" i="1"/>
  <c r="V153" i="1" s="1"/>
  <c r="U154" i="1"/>
  <c r="V154" i="1" s="1"/>
  <c r="U155" i="1"/>
  <c r="V155" i="1" s="1"/>
  <c r="U156" i="1"/>
  <c r="V156" i="1" s="1"/>
  <c r="U157" i="1"/>
  <c r="V157" i="1" s="1"/>
  <c r="U158" i="1"/>
  <c r="V158" i="1" s="1"/>
  <c r="U159" i="1"/>
  <c r="V159" i="1" s="1"/>
  <c r="U160" i="1"/>
  <c r="V160" i="1" s="1"/>
  <c r="U161" i="1"/>
  <c r="V161" i="1" s="1"/>
  <c r="U162" i="1"/>
  <c r="V162" i="1" s="1"/>
  <c r="U163" i="1"/>
  <c r="V163" i="1" s="1"/>
  <c r="U164" i="1"/>
  <c r="V164" i="1" s="1"/>
  <c r="U165" i="1"/>
  <c r="V165" i="1" s="1"/>
  <c r="U166" i="1"/>
  <c r="V166" i="1" s="1"/>
  <c r="U167" i="1"/>
  <c r="V167" i="1" s="1"/>
  <c r="U168" i="1"/>
  <c r="V168" i="1" s="1"/>
  <c r="U169" i="1"/>
  <c r="V169" i="1" s="1"/>
  <c r="U170" i="1"/>
  <c r="V170" i="1" s="1"/>
  <c r="U171" i="1"/>
  <c r="V171" i="1" s="1"/>
  <c r="U172" i="1"/>
  <c r="V172" i="1" s="1"/>
  <c r="U173" i="1"/>
  <c r="V173" i="1" s="1"/>
  <c r="U174" i="1"/>
  <c r="V174" i="1" s="1"/>
  <c r="U175" i="1"/>
  <c r="V175" i="1" s="1"/>
  <c r="U176" i="1"/>
  <c r="V176" i="1" s="1"/>
  <c r="U177" i="1"/>
  <c r="V177" i="1" s="1"/>
  <c r="U178" i="1"/>
  <c r="V178" i="1" s="1"/>
  <c r="U179" i="1"/>
  <c r="V179" i="1" s="1"/>
  <c r="U180" i="1"/>
  <c r="V180" i="1" s="1"/>
  <c r="U181" i="1"/>
  <c r="V181" i="1" s="1"/>
  <c r="U182" i="1"/>
  <c r="V182" i="1" s="1"/>
  <c r="U183" i="1"/>
  <c r="V183" i="1" s="1"/>
  <c r="U184" i="1"/>
  <c r="V184" i="1" s="1"/>
  <c r="U185" i="1"/>
  <c r="V185" i="1" s="1"/>
  <c r="U186" i="1"/>
  <c r="V186" i="1" s="1"/>
  <c r="U187" i="1"/>
  <c r="V187" i="1" s="1"/>
  <c r="U188" i="1"/>
  <c r="V188" i="1" s="1"/>
  <c r="U189" i="1"/>
  <c r="V189" i="1" s="1"/>
  <c r="U190" i="1"/>
  <c r="V190" i="1" s="1"/>
  <c r="U191" i="1"/>
  <c r="V191" i="1" s="1"/>
  <c r="U192" i="1"/>
  <c r="V192" i="1" s="1"/>
  <c r="U193" i="1"/>
  <c r="V193" i="1" s="1"/>
  <c r="U194" i="1"/>
  <c r="V194" i="1" s="1"/>
  <c r="U195" i="1"/>
  <c r="V195" i="1" s="1"/>
  <c r="U196" i="1"/>
  <c r="V196" i="1" s="1"/>
  <c r="U197" i="1"/>
  <c r="V197" i="1" s="1"/>
  <c r="U198" i="1"/>
  <c r="V198" i="1" s="1"/>
  <c r="U199" i="1"/>
  <c r="V199" i="1" s="1"/>
  <c r="U200" i="1"/>
  <c r="V200" i="1" s="1"/>
  <c r="U201" i="1"/>
  <c r="V201" i="1" s="1"/>
  <c r="U202" i="1"/>
  <c r="V202" i="1" s="1"/>
  <c r="U203" i="1"/>
  <c r="V203" i="1" s="1"/>
  <c r="U204" i="1"/>
  <c r="V204" i="1" s="1"/>
  <c r="U205" i="1"/>
  <c r="V205" i="1" s="1"/>
  <c r="U206" i="1"/>
  <c r="V206" i="1" s="1"/>
  <c r="U207" i="1"/>
  <c r="V207" i="1" s="1"/>
  <c r="U208" i="1"/>
  <c r="V208" i="1" s="1"/>
  <c r="U209" i="1"/>
  <c r="V209" i="1" s="1"/>
  <c r="U210" i="1"/>
  <c r="V210" i="1" s="1"/>
  <c r="U211" i="1"/>
  <c r="V211" i="1" s="1"/>
  <c r="U212" i="1"/>
  <c r="V212" i="1" s="1"/>
  <c r="U213" i="1"/>
  <c r="V213" i="1" s="1"/>
  <c r="U214" i="1"/>
  <c r="V214" i="1" s="1"/>
  <c r="U215" i="1"/>
  <c r="V215" i="1" s="1"/>
  <c r="U216" i="1"/>
  <c r="V216" i="1" s="1"/>
  <c r="U2" i="1"/>
  <c r="V2" i="1" s="1"/>
  <c r="Q3" i="1"/>
  <c r="R3" i="1" s="1"/>
  <c r="Q4" i="1"/>
  <c r="R4" i="1" s="1"/>
  <c r="Q5" i="1"/>
  <c r="R5" i="1" s="1"/>
  <c r="Q6" i="1"/>
  <c r="R6" i="1" s="1"/>
  <c r="Q7" i="1"/>
  <c r="R7" i="1" s="1"/>
  <c r="Q8" i="1"/>
  <c r="R8" i="1" s="1"/>
  <c r="Q9" i="1"/>
  <c r="R9" i="1" s="1"/>
  <c r="Q10" i="1"/>
  <c r="R10" i="1" s="1"/>
  <c r="Q11" i="1"/>
  <c r="R11" i="1" s="1"/>
  <c r="Q12" i="1"/>
  <c r="R12" i="1" s="1"/>
  <c r="Q13" i="1"/>
  <c r="R13" i="1" s="1"/>
  <c r="Q14" i="1"/>
  <c r="R14" i="1" s="1"/>
  <c r="Q15" i="1"/>
  <c r="R15" i="1" s="1"/>
  <c r="Q16" i="1"/>
  <c r="R16" i="1" s="1"/>
  <c r="Q17" i="1"/>
  <c r="R17" i="1" s="1"/>
  <c r="Q18" i="1"/>
  <c r="R18" i="1" s="1"/>
  <c r="Q19" i="1"/>
  <c r="R19" i="1" s="1"/>
  <c r="Q20" i="1"/>
  <c r="R20" i="1" s="1"/>
  <c r="Q21" i="1"/>
  <c r="R21" i="1" s="1"/>
  <c r="Q22" i="1"/>
  <c r="R22" i="1" s="1"/>
  <c r="Q23" i="1"/>
  <c r="R23" i="1" s="1"/>
  <c r="Q24" i="1"/>
  <c r="R24" i="1" s="1"/>
  <c r="Q25" i="1"/>
  <c r="R25" i="1" s="1"/>
  <c r="Q26" i="1"/>
  <c r="R26" i="1" s="1"/>
  <c r="Q27" i="1"/>
  <c r="R27" i="1" s="1"/>
  <c r="Q28" i="1"/>
  <c r="R28" i="1" s="1"/>
  <c r="Q29" i="1"/>
  <c r="R29" i="1" s="1"/>
  <c r="Q30" i="1"/>
  <c r="R30" i="1" s="1"/>
  <c r="Q31" i="1"/>
  <c r="R31" i="1" s="1"/>
  <c r="Q32" i="1"/>
  <c r="R32" i="1" s="1"/>
  <c r="Q33" i="1"/>
  <c r="R33" i="1" s="1"/>
  <c r="Q34" i="1"/>
  <c r="R34" i="1" s="1"/>
  <c r="Q35" i="1"/>
  <c r="R35" i="1" s="1"/>
  <c r="Q36" i="1"/>
  <c r="R36" i="1" s="1"/>
  <c r="Q37" i="1"/>
  <c r="R37" i="1" s="1"/>
  <c r="Q38" i="1"/>
  <c r="R38" i="1" s="1"/>
  <c r="Q39" i="1"/>
  <c r="R39" i="1" s="1"/>
  <c r="Q40" i="1"/>
  <c r="R40" i="1" s="1"/>
  <c r="Q41" i="1"/>
  <c r="R41" i="1" s="1"/>
  <c r="Q42" i="1"/>
  <c r="R42" i="1" s="1"/>
  <c r="Q43" i="1"/>
  <c r="R43" i="1" s="1"/>
  <c r="Q44" i="1"/>
  <c r="R44" i="1" s="1"/>
  <c r="Q45" i="1"/>
  <c r="R45" i="1" s="1"/>
  <c r="Q46" i="1"/>
  <c r="R46" i="1" s="1"/>
  <c r="Q47" i="1"/>
  <c r="R47" i="1" s="1"/>
  <c r="Q48" i="1"/>
  <c r="R48" i="1" s="1"/>
  <c r="Q49" i="1"/>
  <c r="R49" i="1" s="1"/>
  <c r="Q50" i="1"/>
  <c r="R50" i="1" s="1"/>
  <c r="Q51" i="1"/>
  <c r="R51" i="1" s="1"/>
  <c r="Q52" i="1"/>
  <c r="R52" i="1" s="1"/>
  <c r="Q53" i="1"/>
  <c r="R53" i="1" s="1"/>
  <c r="Q54" i="1"/>
  <c r="R54" i="1" s="1"/>
  <c r="Q55" i="1"/>
  <c r="R55" i="1" s="1"/>
  <c r="Q56" i="1"/>
  <c r="R56" i="1" s="1"/>
  <c r="Q57" i="1"/>
  <c r="R57" i="1" s="1"/>
  <c r="Q58" i="1"/>
  <c r="R58" i="1" s="1"/>
  <c r="Q59" i="1"/>
  <c r="R59" i="1" s="1"/>
  <c r="Q60" i="1"/>
  <c r="R60" i="1" s="1"/>
  <c r="Q61" i="1"/>
  <c r="R61" i="1" s="1"/>
  <c r="Q62" i="1"/>
  <c r="R62" i="1" s="1"/>
  <c r="Q63" i="1"/>
  <c r="R63" i="1" s="1"/>
  <c r="Q69" i="1"/>
  <c r="R69" i="1" s="1"/>
  <c r="Q70" i="1"/>
  <c r="R70" i="1" s="1"/>
  <c r="Q71" i="1"/>
  <c r="R71" i="1" s="1"/>
  <c r="Q72" i="1"/>
  <c r="R72" i="1" s="1"/>
  <c r="Q73" i="1"/>
  <c r="R73" i="1" s="1"/>
  <c r="Q74" i="1"/>
  <c r="R74" i="1" s="1"/>
  <c r="Q75" i="1"/>
  <c r="R75" i="1" s="1"/>
  <c r="Q76" i="1"/>
  <c r="R76" i="1" s="1"/>
  <c r="Q77" i="1"/>
  <c r="R77" i="1" s="1"/>
  <c r="Q78" i="1"/>
  <c r="R78" i="1" s="1"/>
  <c r="Q79" i="1"/>
  <c r="R79" i="1" s="1"/>
  <c r="Q80" i="1"/>
  <c r="R80" i="1" s="1"/>
  <c r="Q81" i="1"/>
  <c r="R81" i="1" s="1"/>
  <c r="Q82" i="1"/>
  <c r="R82" i="1" s="1"/>
  <c r="Q83" i="1"/>
  <c r="R83" i="1" s="1"/>
  <c r="Q84" i="1"/>
  <c r="R84" i="1" s="1"/>
  <c r="Q85" i="1"/>
  <c r="R85" i="1" s="1"/>
  <c r="Q86" i="1"/>
  <c r="R86" i="1" s="1"/>
  <c r="Q87" i="1"/>
  <c r="R87" i="1" s="1"/>
  <c r="Q88" i="1"/>
  <c r="R88" i="1" s="1"/>
  <c r="Q89" i="1"/>
  <c r="R89" i="1" s="1"/>
  <c r="Q90" i="1"/>
  <c r="R90" i="1" s="1"/>
  <c r="Q91" i="1"/>
  <c r="R91" i="1" s="1"/>
  <c r="Q92" i="1"/>
  <c r="R92" i="1" s="1"/>
  <c r="Q93" i="1"/>
  <c r="R93" i="1" s="1"/>
  <c r="Q94" i="1"/>
  <c r="R94" i="1" s="1"/>
  <c r="Q95" i="1"/>
  <c r="R95" i="1" s="1"/>
  <c r="Q96" i="1"/>
  <c r="R96" i="1" s="1"/>
  <c r="Q97" i="1"/>
  <c r="R97" i="1" s="1"/>
  <c r="Q98" i="1"/>
  <c r="R98" i="1" s="1"/>
  <c r="Q99" i="1"/>
  <c r="R99" i="1" s="1"/>
  <c r="Q100" i="1"/>
  <c r="R100" i="1" s="1"/>
  <c r="Q101" i="1"/>
  <c r="R101" i="1" s="1"/>
  <c r="Q102" i="1"/>
  <c r="R102" i="1" s="1"/>
  <c r="Q103" i="1"/>
  <c r="R103" i="1" s="1"/>
  <c r="Q104" i="1"/>
  <c r="R104" i="1" s="1"/>
  <c r="Q105" i="1"/>
  <c r="R105" i="1" s="1"/>
  <c r="Q106" i="1"/>
  <c r="R106" i="1" s="1"/>
  <c r="Q107" i="1"/>
  <c r="R107" i="1" s="1"/>
  <c r="Q108" i="1"/>
  <c r="R108" i="1" s="1"/>
  <c r="Q109" i="1"/>
  <c r="R109" i="1" s="1"/>
  <c r="Q110" i="1"/>
  <c r="R110" i="1" s="1"/>
  <c r="Q111" i="1"/>
  <c r="R111" i="1" s="1"/>
  <c r="Q112" i="1"/>
  <c r="R112" i="1" s="1"/>
  <c r="Q113" i="1"/>
  <c r="R113" i="1" s="1"/>
  <c r="Q114" i="1"/>
  <c r="R114" i="1" s="1"/>
  <c r="Q115" i="1"/>
  <c r="R115" i="1" s="1"/>
  <c r="Q116" i="1"/>
  <c r="R116" i="1" s="1"/>
  <c r="Q117" i="1"/>
  <c r="R117" i="1" s="1"/>
  <c r="Q118" i="1"/>
  <c r="R118" i="1" s="1"/>
  <c r="Q119" i="1"/>
  <c r="R119" i="1" s="1"/>
  <c r="Q120" i="1"/>
  <c r="R120" i="1" s="1"/>
  <c r="Q121" i="1"/>
  <c r="R121" i="1" s="1"/>
  <c r="Q122" i="1"/>
  <c r="R122" i="1" s="1"/>
  <c r="Q123" i="1"/>
  <c r="R123" i="1" s="1"/>
  <c r="Q124" i="1"/>
  <c r="R124" i="1" s="1"/>
  <c r="Q125" i="1"/>
  <c r="R125" i="1" s="1"/>
  <c r="Q126" i="1"/>
  <c r="R126" i="1" s="1"/>
  <c r="Q127" i="1"/>
  <c r="R127" i="1" s="1"/>
  <c r="Q133" i="1"/>
  <c r="R133" i="1" s="1"/>
  <c r="Q134" i="1"/>
  <c r="R134" i="1" s="1"/>
  <c r="Q135" i="1"/>
  <c r="R135" i="1" s="1"/>
  <c r="Q136" i="1"/>
  <c r="R136" i="1" s="1"/>
  <c r="Q137" i="1"/>
  <c r="R137" i="1" s="1"/>
  <c r="Q138" i="1"/>
  <c r="R138" i="1" s="1"/>
  <c r="Q139" i="1"/>
  <c r="R139" i="1" s="1"/>
  <c r="Q140" i="1"/>
  <c r="R140" i="1" s="1"/>
  <c r="Q141" i="1"/>
  <c r="R141" i="1" s="1"/>
  <c r="Q142" i="1"/>
  <c r="R142" i="1" s="1"/>
  <c r="Q143" i="1"/>
  <c r="R143" i="1" s="1"/>
  <c r="Q144" i="1"/>
  <c r="R144" i="1" s="1"/>
  <c r="Q145" i="1"/>
  <c r="R145" i="1" s="1"/>
  <c r="Q146" i="1"/>
  <c r="R146" i="1" s="1"/>
  <c r="Q147" i="1"/>
  <c r="R147" i="1" s="1"/>
  <c r="Q148" i="1"/>
  <c r="R148" i="1" s="1"/>
  <c r="Q149" i="1"/>
  <c r="R149" i="1" s="1"/>
  <c r="Q150" i="1"/>
  <c r="R150" i="1" s="1"/>
  <c r="Q151" i="1"/>
  <c r="R151" i="1" s="1"/>
  <c r="Q152" i="1"/>
  <c r="R152" i="1" s="1"/>
  <c r="Q153" i="1"/>
  <c r="R153" i="1" s="1"/>
  <c r="Q154" i="1"/>
  <c r="R154" i="1" s="1"/>
  <c r="Q155" i="1"/>
  <c r="R155" i="1" s="1"/>
  <c r="Q156" i="1"/>
  <c r="R156" i="1" s="1"/>
  <c r="Q157" i="1"/>
  <c r="R157" i="1" s="1"/>
  <c r="Q158" i="1"/>
  <c r="R158" i="1" s="1"/>
  <c r="Q159" i="1"/>
  <c r="R159" i="1" s="1"/>
  <c r="Q160" i="1"/>
  <c r="R160" i="1" s="1"/>
  <c r="Q161" i="1"/>
  <c r="R161" i="1" s="1"/>
  <c r="Q162" i="1"/>
  <c r="R162" i="1" s="1"/>
  <c r="Q163" i="1"/>
  <c r="R163" i="1" s="1"/>
  <c r="Q164" i="1"/>
  <c r="R164" i="1" s="1"/>
  <c r="Q165" i="1"/>
  <c r="R165" i="1" s="1"/>
  <c r="Q166" i="1"/>
  <c r="R166" i="1" s="1"/>
  <c r="Q167" i="1"/>
  <c r="R167" i="1" s="1"/>
  <c r="Q168" i="1"/>
  <c r="R168" i="1" s="1"/>
  <c r="Q169" i="1"/>
  <c r="R169" i="1" s="1"/>
  <c r="Q170" i="1"/>
  <c r="R170" i="1" s="1"/>
  <c r="Q171" i="1"/>
  <c r="R171" i="1" s="1"/>
  <c r="Q172" i="1"/>
  <c r="R172" i="1" s="1"/>
  <c r="Q173" i="1"/>
  <c r="R173" i="1" s="1"/>
  <c r="Q174" i="1"/>
  <c r="R174" i="1" s="1"/>
  <c r="Q175" i="1"/>
  <c r="R175" i="1" s="1"/>
  <c r="Q176" i="1"/>
  <c r="R176" i="1" s="1"/>
  <c r="Q177" i="1"/>
  <c r="R177" i="1" s="1"/>
  <c r="Q178" i="1"/>
  <c r="R178" i="1" s="1"/>
  <c r="Q179" i="1"/>
  <c r="R179" i="1" s="1"/>
  <c r="Q180" i="1"/>
  <c r="R180" i="1" s="1"/>
  <c r="Q181" i="1"/>
  <c r="R181" i="1" s="1"/>
  <c r="Q182" i="1"/>
  <c r="R182" i="1" s="1"/>
  <c r="Q183" i="1"/>
  <c r="R183" i="1" s="1"/>
  <c r="Q184" i="1"/>
  <c r="R184" i="1" s="1"/>
  <c r="Q185" i="1"/>
  <c r="R185" i="1" s="1"/>
  <c r="Q186" i="1"/>
  <c r="R186" i="1" s="1"/>
  <c r="Q187" i="1"/>
  <c r="R187" i="1" s="1"/>
  <c r="Q188" i="1"/>
  <c r="R188" i="1" s="1"/>
  <c r="Q189" i="1"/>
  <c r="R189" i="1" s="1"/>
  <c r="Q190" i="1"/>
  <c r="R190" i="1" s="1"/>
  <c r="Q191" i="1"/>
  <c r="R191" i="1" s="1"/>
  <c r="Q192" i="1"/>
  <c r="R192" i="1" s="1"/>
  <c r="Q193" i="1"/>
  <c r="R193" i="1" s="1"/>
  <c r="Q194" i="1"/>
  <c r="R194" i="1" s="1"/>
  <c r="Q195" i="1"/>
  <c r="R195" i="1" s="1"/>
  <c r="Q196" i="1"/>
  <c r="R196" i="1" s="1"/>
  <c r="Q197" i="1"/>
  <c r="R197" i="1" s="1"/>
  <c r="Q198" i="1"/>
  <c r="R198" i="1" s="1"/>
  <c r="Q199" i="1"/>
  <c r="R199" i="1" s="1"/>
  <c r="Q200" i="1"/>
  <c r="R200" i="1" s="1"/>
  <c r="Q201" i="1"/>
  <c r="R201" i="1" s="1"/>
  <c r="Q202" i="1"/>
  <c r="R202" i="1" s="1"/>
  <c r="Q203" i="1"/>
  <c r="R203" i="1" s="1"/>
  <c r="Q204" i="1"/>
  <c r="R204" i="1" s="1"/>
  <c r="Q205" i="1"/>
  <c r="R205" i="1" s="1"/>
  <c r="Q206" i="1"/>
  <c r="R206" i="1" s="1"/>
  <c r="Q207" i="1"/>
  <c r="R207" i="1" s="1"/>
  <c r="Q208" i="1"/>
  <c r="R208" i="1" s="1"/>
  <c r="Q209" i="1"/>
  <c r="R209" i="1" s="1"/>
  <c r="Q210" i="1"/>
  <c r="R210" i="1" s="1"/>
  <c r="Q211" i="1"/>
  <c r="R211" i="1" s="1"/>
  <c r="Q212" i="1"/>
  <c r="R212" i="1" s="1"/>
  <c r="Q213" i="1"/>
  <c r="R213" i="1" s="1"/>
  <c r="Q214" i="1"/>
  <c r="R214" i="1" s="1"/>
  <c r="Q215" i="1"/>
  <c r="R215" i="1" s="1"/>
  <c r="Q216" i="1"/>
  <c r="R216" i="1" s="1"/>
  <c r="Q2" i="1"/>
  <c r="R2" i="1" s="1"/>
  <c r="M3" i="1"/>
  <c r="N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" i="1"/>
  <c r="N2" i="1" s="1"/>
</calcChain>
</file>

<file path=xl/sharedStrings.xml><?xml version="1.0" encoding="utf-8"?>
<sst xmlns="http://schemas.openxmlformats.org/spreadsheetml/2006/main" count="3285" uniqueCount="211">
  <si>
    <t>lp</t>
  </si>
  <si>
    <t>OP- operacyjny rak, NOP - nieoperacyjny rak</t>
  </si>
  <si>
    <t>palenie</t>
  </si>
  <si>
    <t>od kiedy nie pali/MIESIĄC</t>
  </si>
  <si>
    <t>WHR</t>
  </si>
  <si>
    <t>typ 1- nsclc; 2- SCLC</t>
  </si>
  <si>
    <t>TAS</t>
  </si>
  <si>
    <t>ln TAS</t>
  </si>
  <si>
    <t>homa</t>
  </si>
  <si>
    <t>TOS</t>
  </si>
  <si>
    <t>OSI</t>
  </si>
  <si>
    <t>k</t>
  </si>
  <si>
    <t>r</t>
  </si>
  <si>
    <t>a</t>
  </si>
  <si>
    <t>B</t>
  </si>
  <si>
    <t xml:space="preserve">rak niedrobnokomórkowy </t>
  </si>
  <si>
    <t>s T1bNOMO</t>
  </si>
  <si>
    <t>IA</t>
  </si>
  <si>
    <t>OP</t>
  </si>
  <si>
    <t>Y</t>
  </si>
  <si>
    <t>rak niedrobnokomórkowy s</t>
  </si>
  <si>
    <t xml:space="preserve"> T2aN2MO</t>
  </si>
  <si>
    <t>IIIA</t>
  </si>
  <si>
    <t>e</t>
  </si>
  <si>
    <t>op</t>
  </si>
  <si>
    <t>N</t>
  </si>
  <si>
    <t>guz płuca lewego</t>
  </si>
  <si>
    <t>rak niedrobnokomórkowy płuca prawego  C T3aN1MO</t>
  </si>
  <si>
    <t xml:space="preserve"> T20NOMO</t>
  </si>
  <si>
    <t>IB</t>
  </si>
  <si>
    <t>b</t>
  </si>
  <si>
    <t xml:space="preserve">rak niedrobnokomórkowy s </t>
  </si>
  <si>
    <t>T2bNOMO</t>
  </si>
  <si>
    <t xml:space="preserve">rak drobnokomórkowy s </t>
  </si>
  <si>
    <t>T1bNOMO</t>
  </si>
  <si>
    <t>T2aNOMO</t>
  </si>
  <si>
    <t>T2AN2MO</t>
  </si>
  <si>
    <t xml:space="preserve"> T1aNOMO</t>
  </si>
  <si>
    <t xml:space="preserve">rak gruczołowy s </t>
  </si>
  <si>
    <t>T1aN2MO EGRF-ujemny</t>
  </si>
  <si>
    <t>s T1aNOMO</t>
  </si>
  <si>
    <t>rak niedrobnokomórkowy s T1bNOMO</t>
  </si>
  <si>
    <t xml:space="preserve">rak gruczołowy </t>
  </si>
  <si>
    <t>T4N1M1a</t>
  </si>
  <si>
    <t>IV</t>
  </si>
  <si>
    <t>g</t>
  </si>
  <si>
    <t>NOP</t>
  </si>
  <si>
    <t xml:space="preserve"> III A</t>
  </si>
  <si>
    <t xml:space="preserve">rak niedrobnokomórkowy  płuca lewego  sT1bNOMO </t>
  </si>
  <si>
    <t>m</t>
  </si>
  <si>
    <t>rak niedrobnokomórkowy płuca prawego s</t>
  </si>
  <si>
    <t>T2AN1MO</t>
  </si>
  <si>
    <t>T1aNOMO</t>
  </si>
  <si>
    <t>rak niedrobnokomórkowy płuca lewego s</t>
  </si>
  <si>
    <t>T2NOMO</t>
  </si>
  <si>
    <t>T3N1MO</t>
  </si>
  <si>
    <t>rak gruczołowy płuca lewego  p</t>
  </si>
  <si>
    <t>T1ANOMO</t>
  </si>
  <si>
    <t>nop</t>
  </si>
  <si>
    <t>rak niedrobnokomórkowy płuca prawego</t>
  </si>
  <si>
    <t>T4N2M1A</t>
  </si>
  <si>
    <t>rak płaskonabłonkowy płuca lewego T2N3MO</t>
  </si>
  <si>
    <t>podejrzenie przerzutów do węzłów chłonnych obu wnęk</t>
  </si>
  <si>
    <t xml:space="preserve">rak płaskonabłonkowy płuca prawego </t>
  </si>
  <si>
    <t xml:space="preserve">rak drobnokomórkowy z przerzutami </t>
  </si>
  <si>
    <t>T4N3M1b</t>
  </si>
  <si>
    <r>
      <rPr>
        <b/>
        <sz val="7"/>
        <color theme="1"/>
        <rFont val="Calibri"/>
        <family val="2"/>
        <charset val="238"/>
      </rPr>
      <t xml:space="preserve">      </t>
    </r>
    <r>
      <rPr>
        <b/>
        <sz val="11"/>
        <color theme="1"/>
        <rFont val="Calibri"/>
        <family val="2"/>
        <charset val="238"/>
      </rPr>
      <t xml:space="preserve">Rak niedrobnokomórkowy niskozróżnicowany płuca lewego </t>
    </r>
  </si>
  <si>
    <t xml:space="preserve">IV </t>
  </si>
  <si>
    <t>IIIB</t>
  </si>
  <si>
    <t>f</t>
  </si>
  <si>
    <t>rak niedrobnokomórkowy płuca lewego</t>
  </si>
  <si>
    <t>90a</t>
  </si>
  <si>
    <t>rak niedrobnokomórkowy płuca lewego S</t>
  </si>
  <si>
    <t>T2aN1MO</t>
  </si>
  <si>
    <t>IIB</t>
  </si>
  <si>
    <t>d</t>
  </si>
  <si>
    <t xml:space="preserve">rak płaskonabłonkowy płuca prawego  s </t>
  </si>
  <si>
    <t xml:space="preserve">T2aN1Mo </t>
  </si>
  <si>
    <t>rak niedrobnokomórkowy płuca prawego S</t>
  </si>
  <si>
    <t xml:space="preserve">rak płaskonabłonkowy płuca prawego T4N2Mo </t>
  </si>
  <si>
    <r>
      <rPr>
        <b/>
        <sz val="7"/>
        <color theme="1"/>
        <rFont val="Calibri"/>
        <family val="2"/>
        <charset val="238"/>
      </rPr>
      <t xml:space="preserve">      </t>
    </r>
    <r>
      <rPr>
        <b/>
        <sz val="11"/>
        <color theme="1"/>
        <rFont val="Calibri"/>
        <family val="2"/>
        <charset val="238"/>
      </rPr>
      <t>Rak niskozróżnicowany płuca prawego T4N3M1b</t>
    </r>
  </si>
  <si>
    <t>rak płaskonabłonkowy płuca prawego C T4N1MO</t>
  </si>
  <si>
    <t xml:space="preserve">IIIA </t>
  </si>
  <si>
    <t>T2N1MO</t>
  </si>
  <si>
    <t>T1bNOMX</t>
  </si>
  <si>
    <t xml:space="preserve">rak niedrobnokomórkowy płuca prawego </t>
  </si>
  <si>
    <t xml:space="preserve">rak niedrobnokomórkowy płuca lewego  </t>
  </si>
  <si>
    <t>T4NOMO</t>
  </si>
  <si>
    <t>rak niedrobnokomórkowy płuca prawego T4N2M1B z naciakaniem na tetnicę</t>
  </si>
  <si>
    <t xml:space="preserve">rak niedrobnokomórkowy  gruczołowy płuca prawego </t>
  </si>
  <si>
    <t xml:space="preserve">rak niedrobnokomórkowy płuca lewego </t>
  </si>
  <si>
    <t>T2aNOM1</t>
  </si>
  <si>
    <t xml:space="preserve">rak drobnokomórkowy płuca lewego </t>
  </si>
  <si>
    <t>rak drobnokomórkowy płuca prawego Ld</t>
  </si>
  <si>
    <t>LD</t>
  </si>
  <si>
    <t xml:space="preserve">rak drobnokomórkowy płuca prawego </t>
  </si>
  <si>
    <t>rak niedrobnokomórkowy płuca prawegoT4N2M1a</t>
  </si>
  <si>
    <t>T2ANOMO</t>
  </si>
  <si>
    <t xml:space="preserve">rak płaskonabłonkowy płuca prawego s </t>
  </si>
  <si>
    <t>pT2aNOMO</t>
  </si>
  <si>
    <t xml:space="preserve">rak niedrobnokomórkowy płuca prawego  </t>
  </si>
  <si>
    <t xml:space="preserve">gruczolakorak płuca prawego </t>
  </si>
  <si>
    <t>T2aN2Mx</t>
  </si>
  <si>
    <t>rak gruczołowy płuca prawego</t>
  </si>
  <si>
    <t xml:space="preserve">gruczolakorak płuca lewego </t>
  </si>
  <si>
    <t>T3NOMO</t>
  </si>
  <si>
    <t>T3N2M1</t>
  </si>
  <si>
    <t xml:space="preserve">T2aN3Mo  </t>
  </si>
  <si>
    <t>rak płaskonabłonkowy płuca lewego T4N2MO</t>
  </si>
  <si>
    <t>rak niedrobnokomórkowy płuca lewegoT4N1M1b</t>
  </si>
  <si>
    <t>T4N1M1b</t>
  </si>
  <si>
    <t>T4N3M1a</t>
  </si>
  <si>
    <t>rak drobnokomórkowy płuca prawego LD</t>
  </si>
  <si>
    <t>T2N2M1A</t>
  </si>
  <si>
    <t xml:space="preserve">rak płaskonabłonkowy płuca prawego  </t>
  </si>
  <si>
    <t>T2N3Mx</t>
  </si>
  <si>
    <t>rak niedrobnokomórkowy niskozróznicowany neuroendokrynny płuca lewego  c T2N2MO</t>
  </si>
  <si>
    <t xml:space="preserve">rak płaskonabłonkowy płuca prawego wznowa  </t>
  </si>
  <si>
    <t xml:space="preserve">T1NOMo </t>
  </si>
  <si>
    <t xml:space="preserve">rak płaskonabłonkowy płuca prawego T3N3Mo </t>
  </si>
  <si>
    <t xml:space="preserve">rak gruczołowy płuca lewego </t>
  </si>
  <si>
    <t>T4N3M1</t>
  </si>
  <si>
    <t xml:space="preserve">rak niedrobnokomórkowy   s </t>
  </si>
  <si>
    <t xml:space="preserve">rak niedrobnokomórkowy płuca prawego  s </t>
  </si>
  <si>
    <t xml:space="preserve">rak płaskonabłonkowy płuca lewego  C </t>
  </si>
  <si>
    <t xml:space="preserve">rak niedrobnokomórkowy płuca lewego s </t>
  </si>
  <si>
    <t>rak drobnokomórkowy płuca lewego LD</t>
  </si>
  <si>
    <t xml:space="preserve">rak niedrobnokomórkowy płuca lewego  C </t>
  </si>
  <si>
    <t xml:space="preserve">rak niedrobnokomórkowy płuca lewgo s </t>
  </si>
  <si>
    <t xml:space="preserve">rak niedrobnokomórkowy niskozróżnicowany płuca prawego  </t>
  </si>
  <si>
    <t>rak płaskonabłonkowy płuca lewego</t>
  </si>
  <si>
    <t xml:space="preserve">T3NOMo </t>
  </si>
  <si>
    <t>rak gruczołowy płuca lewego  s</t>
  </si>
  <si>
    <t xml:space="preserve">guz płuca prawego c </t>
  </si>
  <si>
    <t>T1NOMO</t>
  </si>
  <si>
    <t>15nop</t>
  </si>
  <si>
    <t>c</t>
  </si>
  <si>
    <t>y</t>
  </si>
  <si>
    <t>rusin</t>
  </si>
  <si>
    <t>kijowski</t>
  </si>
  <si>
    <t>stacherczak</t>
  </si>
  <si>
    <t>macheta</t>
  </si>
  <si>
    <t>józefowicz</t>
  </si>
  <si>
    <t>kozłowski</t>
  </si>
  <si>
    <t>biduszko</t>
  </si>
  <si>
    <t>ptaszek</t>
  </si>
  <si>
    <t>maliszewski</t>
  </si>
  <si>
    <t>SEX</t>
  </si>
  <si>
    <t>energy</t>
  </si>
  <si>
    <t>CARBOHYDRATE TOTAL</t>
  </si>
  <si>
    <t>CARB TOTAL/1000</t>
  </si>
  <si>
    <t>FIBER</t>
  </si>
  <si>
    <t>FIBER/1000</t>
  </si>
  <si>
    <t>DIGEST CARB</t>
  </si>
  <si>
    <t>DIGEST CARB/1000</t>
  </si>
  <si>
    <t>ln glu</t>
  </si>
  <si>
    <t>ln ins</t>
  </si>
  <si>
    <t>ln homa</t>
  </si>
  <si>
    <t>ln c-pep</t>
  </si>
  <si>
    <t>ln bhb</t>
  </si>
  <si>
    <t>ln fruct/alb</t>
  </si>
  <si>
    <t>lact</t>
  </si>
  <si>
    <t>nefa</t>
  </si>
  <si>
    <t>ln nefa</t>
  </si>
  <si>
    <t>ln tos</t>
  </si>
  <si>
    <t>ln osi</t>
  </si>
  <si>
    <t>ziel</t>
  </si>
  <si>
    <t>sol</t>
  </si>
  <si>
    <t>błasz</t>
  </si>
  <si>
    <t>nowin</t>
  </si>
  <si>
    <t>lew</t>
  </si>
  <si>
    <t>taroc</t>
  </si>
  <si>
    <t>ln energy</t>
  </si>
  <si>
    <t>ln cab</t>
  </si>
  <si>
    <t>ln carb/1000</t>
  </si>
  <si>
    <t>ln fiber</t>
  </si>
  <si>
    <t>ln fiber/1000</t>
  </si>
  <si>
    <t>ln dig carb</t>
  </si>
  <si>
    <t>ln dig carb 1000</t>
  </si>
  <si>
    <t>no data</t>
  </si>
  <si>
    <t>control</t>
  </si>
  <si>
    <t>ND</t>
  </si>
  <si>
    <t>C</t>
  </si>
  <si>
    <t>A</t>
  </si>
  <si>
    <t>a - carbohydrate metabolism disturbances, b - no disturbances</t>
  </si>
  <si>
    <t>smoking status; Y - yes, N - no, B - before</t>
  </si>
  <si>
    <t>R-cancer, K  - control</t>
  </si>
  <si>
    <t>age</t>
  </si>
  <si>
    <t>body mass</t>
  </si>
  <si>
    <t>% fat mass</t>
  </si>
  <si>
    <t>waist circumference</t>
  </si>
  <si>
    <t>hip circumference</t>
  </si>
  <si>
    <t>type of lung cancer</t>
  </si>
  <si>
    <t>clinical stage of disease</t>
  </si>
  <si>
    <t>classification</t>
  </si>
  <si>
    <t>stage of disease</t>
  </si>
  <si>
    <t>stage I-III (a) vs IV (b)</t>
  </si>
  <si>
    <t>glucose</t>
  </si>
  <si>
    <t>insulin</t>
  </si>
  <si>
    <t>C-peptide</t>
  </si>
  <si>
    <t>BHB</t>
  </si>
  <si>
    <t>fructosamine/alb</t>
  </si>
  <si>
    <t>lactate</t>
  </si>
  <si>
    <t>% adipose tissue</t>
  </si>
  <si>
    <t>R- cancer, K  - control</t>
  </si>
  <si>
    <t>a - glucose metabolism disturbances, b - no disturbances</t>
  </si>
  <si>
    <t>smoking status</t>
  </si>
  <si>
    <t>smoking status Y - yes, N - no, B - before</t>
  </si>
  <si>
    <t>I,II,III,III</t>
  </si>
  <si>
    <t>I+II, III, IV</t>
  </si>
  <si>
    <t>fructosamine/umol/g A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[$-415]General"/>
    <numFmt numFmtId="166" formatCode="[$-415]0.00"/>
    <numFmt numFmtId="167" formatCode="0.0000"/>
  </numFmts>
  <fonts count="3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color indexed="9"/>
      <name val="Calibri"/>
      <family val="2"/>
      <charset val="238"/>
    </font>
    <font>
      <sz val="11"/>
      <color indexed="62"/>
      <name val="Calibri"/>
      <family val="2"/>
      <charset val="238"/>
    </font>
    <font>
      <b/>
      <sz val="11"/>
      <color indexed="63"/>
      <name val="Calibri"/>
      <family val="2"/>
      <charset val="238"/>
    </font>
    <font>
      <sz val="11"/>
      <color indexed="17"/>
      <name val="Calibri"/>
      <family val="2"/>
      <charset val="238"/>
    </font>
    <font>
      <sz val="11"/>
      <color indexed="52"/>
      <name val="Calibri"/>
      <family val="2"/>
      <charset val="238"/>
    </font>
    <font>
      <b/>
      <sz val="11"/>
      <color indexed="9"/>
      <name val="Calibri"/>
      <family val="2"/>
      <charset val="238"/>
    </font>
    <font>
      <b/>
      <sz val="15"/>
      <color indexed="62"/>
      <name val="Calibri"/>
      <family val="2"/>
      <charset val="238"/>
    </font>
    <font>
      <b/>
      <sz val="13"/>
      <color indexed="62"/>
      <name val="Calibri"/>
      <family val="2"/>
      <charset val="238"/>
    </font>
    <font>
      <b/>
      <sz val="11"/>
      <color indexed="62"/>
      <name val="Calibri"/>
      <family val="2"/>
      <charset val="238"/>
    </font>
    <font>
      <sz val="11"/>
      <color indexed="60"/>
      <name val="Calibri"/>
      <family val="2"/>
      <charset val="238"/>
    </font>
    <font>
      <b/>
      <sz val="11"/>
      <color indexed="52"/>
      <name val="Calibri"/>
      <family val="2"/>
      <charset val="238"/>
    </font>
    <font>
      <b/>
      <sz val="11"/>
      <color indexed="8"/>
      <name val="Calibri"/>
      <family val="2"/>
      <charset val="238"/>
    </font>
    <font>
      <i/>
      <sz val="11"/>
      <color indexed="23"/>
      <name val="Calibri"/>
      <family val="2"/>
      <charset val="238"/>
    </font>
    <font>
      <sz val="11"/>
      <color indexed="10"/>
      <name val="Calibri"/>
      <family val="2"/>
      <charset val="238"/>
    </font>
    <font>
      <b/>
      <sz val="18"/>
      <color indexed="62"/>
      <name val="Cambria"/>
      <family val="2"/>
      <charset val="238"/>
    </font>
    <font>
      <sz val="11"/>
      <color indexed="20"/>
      <name val="Calibri"/>
      <family val="2"/>
      <charset val="238"/>
    </font>
    <font>
      <b/>
      <sz val="11"/>
      <color theme="3"/>
      <name val="Czcionka tekstu podstawowego"/>
      <family val="2"/>
      <charset val="238"/>
    </font>
    <font>
      <sz val="11"/>
      <color rgb="FF000000"/>
      <name val="Czcionka tekstu podstawowego"/>
      <charset val="238"/>
    </font>
    <font>
      <sz val="11"/>
      <color rgb="FF000000"/>
      <name val="Czcionka tekstu podstawowego1"/>
      <charset val="238"/>
    </font>
    <font>
      <b/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7"/>
      <color theme="1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sz val="11"/>
      <color indexed="8"/>
      <name val="Czcionka tekstu podstawowego"/>
      <charset val="238"/>
    </font>
    <font>
      <sz val="11"/>
      <color indexed="8"/>
      <name val="Tahoma"/>
      <family val="2"/>
      <charset val="238"/>
    </font>
  </fonts>
  <fills count="23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10"/>
        <bgColor indexed="60"/>
      </patternFill>
    </fill>
    <fill>
      <patternFill patternType="solid">
        <fgColor indexed="34"/>
        <bgColor indexed="13"/>
      </patternFill>
    </fill>
    <fill>
      <patternFill patternType="solid">
        <fgColor indexed="43"/>
        <bgColor indexed="26"/>
      </patternFill>
    </fill>
    <fill>
      <patternFill patternType="solid">
        <fgColor indexed="9"/>
        <bgColor indexed="26"/>
      </patternFill>
    </fill>
    <fill>
      <patternFill patternType="solid">
        <fgColor indexed="47"/>
        <bgColor indexed="22"/>
      </patternFill>
    </fill>
    <fill>
      <patternFill patternType="solid">
        <fgColor indexed="26"/>
        <bgColor indexed="9"/>
      </patternFill>
    </fill>
    <fill>
      <patternFill patternType="solid">
        <fgColor indexed="27"/>
        <bgColor indexed="42"/>
      </patternFill>
    </fill>
    <fill>
      <patternFill patternType="solid">
        <fgColor indexed="22"/>
        <bgColor indexed="24"/>
      </patternFill>
    </fill>
    <fill>
      <patternFill patternType="solid">
        <fgColor indexed="29"/>
        <bgColor indexed="45"/>
      </patternFill>
    </fill>
    <fill>
      <patternFill patternType="solid">
        <fgColor indexed="44"/>
        <bgColor indexed="41"/>
      </patternFill>
    </fill>
    <fill>
      <patternFill patternType="solid">
        <fgColor indexed="49"/>
        <bgColor indexed="40"/>
      </patternFill>
    </fill>
    <fill>
      <patternFill patternType="solid">
        <fgColor indexed="10"/>
        <bgColor indexed="36"/>
      </patternFill>
    </fill>
    <fill>
      <patternFill patternType="solid">
        <fgColor indexed="57"/>
        <bgColor indexed="19"/>
      </patternFill>
    </fill>
    <fill>
      <patternFill patternType="solid">
        <fgColor indexed="54"/>
        <bgColor indexed="23"/>
      </patternFill>
    </fill>
    <fill>
      <patternFill patternType="solid">
        <fgColor indexed="53"/>
        <bgColor indexed="25"/>
      </patternFill>
    </fill>
    <fill>
      <patternFill patternType="solid">
        <fgColor indexed="42"/>
        <bgColor indexed="27"/>
      </patternFill>
    </fill>
    <fill>
      <patternFill patternType="solid">
        <fgColor indexed="55"/>
        <bgColor indexed="23"/>
      </patternFill>
    </fill>
    <fill>
      <patternFill patternType="solid">
        <fgColor indexed="45"/>
        <bgColor indexed="29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1">
    <xf numFmtId="0" fontId="0" fillId="0" borderId="0"/>
    <xf numFmtId="0" fontId="3" fillId="0" borderId="0"/>
    <xf numFmtId="0" fontId="4" fillId="0" borderId="0"/>
    <xf numFmtId="0" fontId="3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3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2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6" borderId="0" applyNumberFormat="0" applyBorder="0" applyAlignment="0" applyProtection="0"/>
    <xf numFmtId="0" fontId="5" fillId="9" borderId="0" applyNumberFormat="0" applyBorder="0" applyAlignment="0" applyProtection="0"/>
    <xf numFmtId="0" fontId="5" fillId="7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5" borderId="0" applyNumberFormat="0" applyBorder="0" applyAlignment="0" applyProtection="0"/>
    <xf numFmtId="0" fontId="5" fillId="10" borderId="0" applyNumberFormat="0" applyBorder="0" applyAlignment="0" applyProtection="0"/>
    <xf numFmtId="0" fontId="5" fillId="12" borderId="0" applyNumberFormat="0" applyBorder="0" applyAlignment="0" applyProtection="0"/>
    <xf numFmtId="0" fontId="5" fillId="7" borderId="0" applyNumberFormat="0" applyBorder="0" applyAlignment="0" applyProtection="0"/>
    <xf numFmtId="0" fontId="6" fillId="13" borderId="0" applyNumberFormat="0" applyBorder="0" applyAlignment="0" applyProtection="0"/>
    <xf numFmtId="0" fontId="6" fillId="11" borderId="0" applyNumberFormat="0" applyBorder="0" applyAlignment="0" applyProtection="0"/>
    <xf numFmtId="0" fontId="6" fillId="5" borderId="0" applyNumberFormat="0" applyBorder="0" applyAlignment="0" applyProtection="0"/>
    <xf numFmtId="0" fontId="6" fillId="10" borderId="0" applyNumberFormat="0" applyBorder="0" applyAlignment="0" applyProtection="0"/>
    <xf numFmtId="0" fontId="6" fillId="13" borderId="0" applyNumberFormat="0" applyBorder="0" applyAlignment="0" applyProtection="0"/>
    <xf numFmtId="0" fontId="6" fillId="7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3" borderId="0" applyNumberFormat="0" applyBorder="0" applyAlignment="0" applyProtection="0"/>
    <xf numFmtId="0" fontId="6" fillId="17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3" fillId="14" borderId="0" applyNumberFormat="0" applyBorder="0" applyAlignment="0" applyProtection="0"/>
    <xf numFmtId="0" fontId="7" fillId="7" borderId="1" applyNumberFormat="0" applyAlignment="0" applyProtection="0"/>
    <xf numFmtId="0" fontId="8" fillId="6" borderId="2" applyNumberFormat="0" applyAlignment="0" applyProtection="0"/>
    <xf numFmtId="0" fontId="9" fillId="18" borderId="0" applyNumberFormat="0" applyBorder="0" applyAlignment="0" applyProtection="0"/>
    <xf numFmtId="0" fontId="10" fillId="0" borderId="3" applyNumberFormat="0" applyFill="0" applyAlignment="0" applyProtection="0"/>
    <xf numFmtId="0" fontId="11" fillId="19" borderId="4" applyNumberFormat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4" fillId="0" borderId="0" applyNumberFormat="0" applyFill="0" applyBorder="0" applyAlignment="0" applyProtection="0"/>
    <xf numFmtId="0" fontId="15" fillId="5" borderId="0" applyNumberFormat="0" applyBorder="0" applyAlignment="0" applyProtection="0"/>
    <xf numFmtId="0" fontId="16" fillId="6" borderId="1" applyNumberFormat="0" applyAlignment="0" applyProtection="0"/>
    <xf numFmtId="0" fontId="17" fillId="0" borderId="8" applyNumberFormat="0" applyFill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3" fillId="8" borderId="9" applyNumberFormat="0" applyAlignment="0" applyProtection="0"/>
    <xf numFmtId="0" fontId="21" fillId="20" borderId="0" applyNumberFormat="0" applyBorder="0" applyAlignment="0" applyProtection="0"/>
    <xf numFmtId="0" fontId="22" fillId="0" borderId="0" applyNumberFormat="0" applyFill="0" applyBorder="0" applyAlignment="0" applyProtection="0"/>
    <xf numFmtId="0" fontId="3" fillId="0" borderId="0"/>
    <xf numFmtId="165" fontId="23" fillId="0" borderId="0"/>
    <xf numFmtId="0" fontId="24" fillId="0" borderId="0"/>
    <xf numFmtId="0" fontId="29" fillId="0" borderId="0"/>
  </cellStyleXfs>
  <cellXfs count="19">
    <xf numFmtId="0" fontId="0" fillId="0" borderId="0" xfId="0"/>
    <xf numFmtId="0" fontId="28" fillId="22" borderId="10" xfId="59" applyFont="1" applyFill="1" applyBorder="1" applyAlignment="1"/>
    <xf numFmtId="0" fontId="0" fillId="22" borderId="10" xfId="0" applyFill="1" applyBorder="1"/>
    <xf numFmtId="0" fontId="30" fillId="22" borderId="10" xfId="0" applyFont="1" applyFill="1" applyBorder="1" applyAlignment="1"/>
    <xf numFmtId="0" fontId="2" fillId="22" borderId="10" xfId="0" applyFont="1" applyFill="1" applyBorder="1" applyAlignment="1">
      <alignment horizontal="center"/>
    </xf>
    <xf numFmtId="167" fontId="0" fillId="22" borderId="10" xfId="0" applyNumberFormat="1" applyFill="1" applyBorder="1"/>
    <xf numFmtId="166" fontId="0" fillId="22" borderId="10" xfId="0" applyNumberFormat="1" applyFill="1" applyBorder="1"/>
    <xf numFmtId="0" fontId="26" fillId="22" borderId="10" xfId="0" applyFont="1" applyFill="1" applyBorder="1" applyAlignment="1">
      <alignment horizontal="left" indent="5"/>
    </xf>
    <xf numFmtId="164" fontId="0" fillId="22" borderId="10" xfId="0" applyNumberFormat="1" applyFill="1" applyBorder="1"/>
    <xf numFmtId="49" fontId="0" fillId="22" borderId="10" xfId="0" applyNumberFormat="1" applyFill="1" applyBorder="1"/>
    <xf numFmtId="0" fontId="1" fillId="21" borderId="10" xfId="0" applyFont="1" applyFill="1" applyBorder="1"/>
    <xf numFmtId="0" fontId="1" fillId="21" borderId="10" xfId="59" applyFont="1" applyFill="1" applyBorder="1" applyAlignment="1"/>
    <xf numFmtId="0" fontId="25" fillId="21" borderId="10" xfId="0" applyFont="1" applyFill="1" applyBorder="1" applyAlignment="1">
      <alignment horizontal="center"/>
    </xf>
    <xf numFmtId="167" fontId="1" fillId="21" borderId="10" xfId="0" applyNumberFormat="1" applyFont="1" applyFill="1" applyBorder="1"/>
    <xf numFmtId="0" fontId="0" fillId="21" borderId="10" xfId="0" applyFill="1" applyBorder="1"/>
    <xf numFmtId="0" fontId="30" fillId="21" borderId="10" xfId="0" applyFont="1" applyFill="1" applyBorder="1" applyAlignment="1"/>
    <xf numFmtId="0" fontId="28" fillId="21" borderId="10" xfId="59" applyFont="1" applyFill="1" applyBorder="1" applyAlignment="1"/>
    <xf numFmtId="0" fontId="2" fillId="21" borderId="10" xfId="0" applyFont="1" applyFill="1" applyBorder="1" applyAlignment="1">
      <alignment horizontal="center"/>
    </xf>
    <xf numFmtId="167" fontId="0" fillId="21" borderId="10" xfId="0" applyNumberFormat="1" applyFill="1" applyBorder="1"/>
  </cellXfs>
  <cellStyles count="61">
    <cellStyle name="20% - akcent 1 2" xfId="12"/>
    <cellStyle name="20% - akcent 2 2" xfId="13"/>
    <cellStyle name="20% - akcent 3 2" xfId="14"/>
    <cellStyle name="20% - akcent 4 2" xfId="15"/>
    <cellStyle name="20% - akcent 5 2" xfId="16"/>
    <cellStyle name="20% - akcent 6 2" xfId="17"/>
    <cellStyle name="40% - akcent 1 2" xfId="18"/>
    <cellStyle name="40% - akcent 2 2" xfId="19"/>
    <cellStyle name="40% - akcent 3 2" xfId="20"/>
    <cellStyle name="40% - akcent 4 2" xfId="21"/>
    <cellStyle name="40% - akcent 5 2" xfId="22"/>
    <cellStyle name="40% - akcent 6 2" xfId="23"/>
    <cellStyle name="60% - akcent 1 2" xfId="24"/>
    <cellStyle name="60% - akcent 2 2" xfId="25"/>
    <cellStyle name="60% - akcent 3 2" xfId="26"/>
    <cellStyle name="60% - akcent 4 2" xfId="27"/>
    <cellStyle name="60% - akcent 5 2" xfId="28"/>
    <cellStyle name="60% - akcent 6 2" xfId="29"/>
    <cellStyle name="Akcent 1 2" xfId="30"/>
    <cellStyle name="Akcent 2 2" xfId="31"/>
    <cellStyle name="Akcent 3 2" xfId="32"/>
    <cellStyle name="Akcent 4 2" xfId="33"/>
    <cellStyle name="Akcent 5 2" xfId="34"/>
    <cellStyle name="Akcent 6 2" xfId="35"/>
    <cellStyle name="Bez tytułu1" xfId="4"/>
    <cellStyle name="Bez tytułu2" xfId="5"/>
    <cellStyle name="Bez tytułu2 2" xfId="36"/>
    <cellStyle name="Bez tytułu3" xfId="6"/>
    <cellStyle name="Bez tytułu4" xfId="7"/>
    <cellStyle name="Bez tytułu4 2" xfId="37"/>
    <cellStyle name="Bez tytułu5" xfId="8"/>
    <cellStyle name="Bez tytułu5 2" xfId="38"/>
    <cellStyle name="Bez tytułu6" xfId="9"/>
    <cellStyle name="Bez tytułu7" xfId="10"/>
    <cellStyle name="Bez tytułu8" xfId="11"/>
    <cellStyle name="Dane wejściowe 2" xfId="39"/>
    <cellStyle name="Dane wyjściowe 2" xfId="40"/>
    <cellStyle name="Dobre 2" xfId="41"/>
    <cellStyle name="Excel Built-in Normal" xfId="58"/>
    <cellStyle name="Excel Built-in Normal 1" xfId="59"/>
    <cellStyle name="Excel Built-in Normal 2" xfId="60"/>
    <cellStyle name="Komórka połączona 2" xfId="42"/>
    <cellStyle name="Komórka zaznaczona 2" xfId="43"/>
    <cellStyle name="Nagłówek 1 2" xfId="44"/>
    <cellStyle name="Nagłówek 2 2" xfId="45"/>
    <cellStyle name="Nagłówek 3 2" xfId="46"/>
    <cellStyle name="Nagłówek 4 2" xfId="47"/>
    <cellStyle name="Nagłówek 4 3" xfId="56"/>
    <cellStyle name="Neutralne 2" xfId="48"/>
    <cellStyle name="Normal 2" xfId="57"/>
    <cellStyle name="Normalny" xfId="0" builtinId="0"/>
    <cellStyle name="Normalny 2" xfId="1"/>
    <cellStyle name="Normalny 3" xfId="3"/>
    <cellStyle name="Normalny 4" xfId="2"/>
    <cellStyle name="Obliczenia 2" xfId="49"/>
    <cellStyle name="Suma 2" xfId="50"/>
    <cellStyle name="Tekst objaśnienia 2" xfId="51"/>
    <cellStyle name="Tekst ostrzeżenia 2" xfId="52"/>
    <cellStyle name="Tytuł 2" xfId="53"/>
    <cellStyle name="Uwaga 2" xfId="54"/>
    <cellStyle name="Złe 2" xfId="5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57"/>
  <sheetViews>
    <sheetView tabSelected="1" topLeftCell="AG1" zoomScale="85" zoomScaleNormal="85" workbookViewId="0">
      <selection activeCell="AY3" sqref="AY3"/>
    </sheetView>
  </sheetViews>
  <sheetFormatPr defaultColWidth="9.1796875" defaultRowHeight="14.5"/>
  <cols>
    <col min="1" max="16384" width="9.1796875" style="2"/>
  </cols>
  <sheetData>
    <row r="1" spans="1:59">
      <c r="A1" s="2" t="s">
        <v>0</v>
      </c>
      <c r="B1" s="2" t="s">
        <v>147</v>
      </c>
      <c r="C1" s="2" t="s">
        <v>1</v>
      </c>
      <c r="D1" s="2" t="s">
        <v>186</v>
      </c>
      <c r="E1" s="2" t="s">
        <v>184</v>
      </c>
      <c r="F1" s="2" t="s">
        <v>2</v>
      </c>
      <c r="G1" s="2" t="s">
        <v>3</v>
      </c>
      <c r="H1" s="2" t="s">
        <v>185</v>
      </c>
      <c r="I1" s="2" t="s">
        <v>148</v>
      </c>
      <c r="J1" s="2" t="s">
        <v>172</v>
      </c>
      <c r="K1" s="2" t="s">
        <v>149</v>
      </c>
      <c r="L1" s="2" t="s">
        <v>173</v>
      </c>
      <c r="M1" s="2" t="s">
        <v>150</v>
      </c>
      <c r="N1" s="2" t="s">
        <v>174</v>
      </c>
      <c r="O1" s="2" t="s">
        <v>151</v>
      </c>
      <c r="P1" s="2" t="s">
        <v>175</v>
      </c>
      <c r="Q1" s="2" t="s">
        <v>152</v>
      </c>
      <c r="R1" s="2" t="s">
        <v>176</v>
      </c>
      <c r="S1" s="2" t="s">
        <v>153</v>
      </c>
      <c r="T1" s="2" t="s">
        <v>177</v>
      </c>
      <c r="U1" s="2" t="s">
        <v>154</v>
      </c>
      <c r="V1" s="2" t="s">
        <v>178</v>
      </c>
      <c r="W1" s="4" t="s">
        <v>187</v>
      </c>
      <c r="X1" s="4" t="s">
        <v>188</v>
      </c>
      <c r="Y1" s="4" t="s">
        <v>189</v>
      </c>
      <c r="Z1" s="4" t="s">
        <v>190</v>
      </c>
      <c r="AA1" s="4" t="s">
        <v>191</v>
      </c>
      <c r="AB1" s="4" t="s">
        <v>4</v>
      </c>
      <c r="AC1" s="4" t="s">
        <v>192</v>
      </c>
      <c r="AD1" s="4" t="s">
        <v>5</v>
      </c>
      <c r="AE1" s="4" t="s">
        <v>193</v>
      </c>
      <c r="AF1" s="4" t="s">
        <v>194</v>
      </c>
      <c r="AG1" s="4" t="s">
        <v>195</v>
      </c>
      <c r="AH1" s="4" t="s">
        <v>208</v>
      </c>
      <c r="AI1" s="4" t="s">
        <v>209</v>
      </c>
      <c r="AJ1" s="4" t="s">
        <v>196</v>
      </c>
      <c r="AK1" s="2" t="s">
        <v>6</v>
      </c>
      <c r="AL1" s="4" t="s">
        <v>7</v>
      </c>
      <c r="AM1" s="2" t="s">
        <v>197</v>
      </c>
      <c r="AN1" s="2" t="s">
        <v>155</v>
      </c>
      <c r="AO1" s="2" t="s">
        <v>198</v>
      </c>
      <c r="AP1" s="2" t="s">
        <v>156</v>
      </c>
      <c r="AQ1" s="2" t="s">
        <v>8</v>
      </c>
      <c r="AR1" s="2" t="s">
        <v>157</v>
      </c>
      <c r="AS1" s="2" t="s">
        <v>199</v>
      </c>
      <c r="AT1" s="2" t="s">
        <v>158</v>
      </c>
      <c r="AU1" s="2" t="s">
        <v>200</v>
      </c>
      <c r="AV1" s="2" t="s">
        <v>159</v>
      </c>
      <c r="AW1" s="2" t="s">
        <v>201</v>
      </c>
      <c r="AX1" s="2" t="s">
        <v>210</v>
      </c>
      <c r="AY1" s="2" t="s">
        <v>160</v>
      </c>
      <c r="AZ1" s="2" t="s">
        <v>202</v>
      </c>
      <c r="BA1" s="2" t="s">
        <v>161</v>
      </c>
      <c r="BB1" s="2" t="s">
        <v>162</v>
      </c>
      <c r="BC1" s="2" t="s">
        <v>163</v>
      </c>
      <c r="BD1" s="2" t="s">
        <v>9</v>
      </c>
      <c r="BE1" s="2" t="s">
        <v>164</v>
      </c>
      <c r="BF1" s="2" t="s">
        <v>10</v>
      </c>
      <c r="BG1" s="2" t="s">
        <v>165</v>
      </c>
    </row>
    <row r="2" spans="1:59">
      <c r="B2" s="2" t="s">
        <v>11</v>
      </c>
      <c r="D2" s="2" t="s">
        <v>12</v>
      </c>
      <c r="E2" s="2" t="s">
        <v>13</v>
      </c>
      <c r="F2" s="2" t="s">
        <v>14</v>
      </c>
      <c r="H2" s="2" t="s">
        <v>14</v>
      </c>
      <c r="I2" s="3">
        <v>2525.3157000000001</v>
      </c>
      <c r="J2" s="3">
        <f>LN(I2)</f>
        <v>7.8341213635968687</v>
      </c>
      <c r="K2" s="3">
        <v>327.87290000000002</v>
      </c>
      <c r="L2" s="3">
        <f>LN(K2)</f>
        <v>5.7926260332866182</v>
      </c>
      <c r="M2" s="2">
        <f>K2/I2*1000</f>
        <v>129.83442030634032</v>
      </c>
      <c r="N2" s="3">
        <f>LN(M2)</f>
        <v>4.8662599486718863</v>
      </c>
      <c r="O2" s="3">
        <v>26.376300000000001</v>
      </c>
      <c r="P2" s="3">
        <f>LN(O2)</f>
        <v>3.2724658796810888</v>
      </c>
      <c r="Q2" s="1">
        <f>O2/I2*1000</f>
        <v>10.444753501512702</v>
      </c>
      <c r="R2" s="3">
        <f>LN(Q2)</f>
        <v>2.3460997950663574</v>
      </c>
      <c r="S2" s="3">
        <v>301.496467</v>
      </c>
      <c r="T2" s="3">
        <f>LN(S2)</f>
        <v>5.708758298022298</v>
      </c>
      <c r="U2" s="1">
        <f>S2/I2*1000</f>
        <v>119.38961413814518</v>
      </c>
      <c r="V2" s="3">
        <f>LN(U2)</f>
        <v>4.782392213407566</v>
      </c>
      <c r="W2" s="4">
        <v>68</v>
      </c>
      <c r="X2" s="4">
        <v>51</v>
      </c>
      <c r="Y2" s="4">
        <v>21.3</v>
      </c>
      <c r="Z2" s="4">
        <v>88</v>
      </c>
      <c r="AA2" s="4">
        <v>94</v>
      </c>
      <c r="AB2" s="4">
        <v>0.93617021276595747</v>
      </c>
      <c r="AC2" s="4" t="s">
        <v>15</v>
      </c>
      <c r="AD2" s="4" t="s">
        <v>13</v>
      </c>
      <c r="AE2" s="4" t="s">
        <v>16</v>
      </c>
      <c r="AF2" s="4" t="s">
        <v>17</v>
      </c>
      <c r="AG2" s="4" t="s">
        <v>13</v>
      </c>
      <c r="AH2" s="4" t="s">
        <v>13</v>
      </c>
      <c r="AI2" s="4" t="s">
        <v>13</v>
      </c>
      <c r="AJ2" s="4" t="s">
        <v>13</v>
      </c>
      <c r="AK2" s="2">
        <v>1.7</v>
      </c>
      <c r="AL2" s="2">
        <v>0.53062825106217038</v>
      </c>
      <c r="AM2" s="2">
        <v>126</v>
      </c>
      <c r="AN2" s="2">
        <v>4.836281906951478</v>
      </c>
      <c r="AO2" s="2">
        <v>25.06</v>
      </c>
      <c r="AP2" s="2">
        <v>3.221272949467922</v>
      </c>
      <c r="AQ2" s="5">
        <v>7.7964444444444441</v>
      </c>
      <c r="AR2" s="2">
        <v>2.0536677893128612</v>
      </c>
      <c r="AS2" s="2">
        <v>3.2299023386129715</v>
      </c>
      <c r="AT2" s="2">
        <v>1.1724519010539183</v>
      </c>
      <c r="AU2" s="2">
        <v>0.22</v>
      </c>
      <c r="AV2" s="2">
        <v>-1.5141277326297755</v>
      </c>
      <c r="AW2" s="2">
        <v>91.075514874141874</v>
      </c>
      <c r="AX2" s="2">
        <f>AW2/10</f>
        <v>9.1075514874141881</v>
      </c>
      <c r="AY2" s="2">
        <v>4.5116889961769386</v>
      </c>
      <c r="AZ2" s="2">
        <v>1.31</v>
      </c>
      <c r="BA2" s="2">
        <v>0.27002713721306021</v>
      </c>
    </row>
    <row r="3" spans="1:59">
      <c r="A3" s="2">
        <v>44</v>
      </c>
      <c r="B3" s="2" t="s">
        <v>11</v>
      </c>
      <c r="C3" s="2" t="s">
        <v>18</v>
      </c>
      <c r="D3" s="2" t="s">
        <v>12</v>
      </c>
      <c r="E3" s="2" t="s">
        <v>13</v>
      </c>
      <c r="F3" s="2" t="s">
        <v>19</v>
      </c>
      <c r="H3" s="2" t="s">
        <v>19</v>
      </c>
      <c r="I3" s="3">
        <v>2881.8736669999998</v>
      </c>
      <c r="J3" s="3">
        <f t="shared" ref="J3:L70" si="0">LN(I3)</f>
        <v>7.966195940414778</v>
      </c>
      <c r="K3" s="3">
        <v>405.63703299999997</v>
      </c>
      <c r="L3" s="3">
        <f t="shared" si="0"/>
        <v>6.0054587523496261</v>
      </c>
      <c r="M3" s="2">
        <f t="shared" ref="M3:M71" si="1">K3/I3*1000</f>
        <v>140.75462003935232</v>
      </c>
      <c r="N3" s="3">
        <f t="shared" ref="N3" si="2">LN(M3)</f>
        <v>4.9470180909169859</v>
      </c>
      <c r="O3" s="3">
        <v>29.635432999999999</v>
      </c>
      <c r="P3" s="3">
        <f t="shared" ref="P3" si="3">LN(O3)</f>
        <v>3.3889707062347982</v>
      </c>
      <c r="Q3" s="1">
        <f t="shared" ref="Q3:Q71" si="4">O3/I3*1000</f>
        <v>10.283390746565992</v>
      </c>
      <c r="R3" s="3">
        <f t="shared" ref="R3" si="5">LN(Q3)</f>
        <v>2.330530044802158</v>
      </c>
      <c r="S3" s="3">
        <v>376.00133299999999</v>
      </c>
      <c r="T3" s="3">
        <f t="shared" ref="T3" si="6">LN(S3)</f>
        <v>5.9295926885963759</v>
      </c>
      <c r="U3" s="1">
        <f t="shared" ref="U3:U71" si="7">S3/I3*1000</f>
        <v>130.47113664472786</v>
      </c>
      <c r="V3" s="3">
        <f t="shared" ref="V3" si="8">LN(U3)</f>
        <v>4.8711520271637356</v>
      </c>
      <c r="W3" s="4">
        <v>59</v>
      </c>
      <c r="X3" s="4">
        <v>56</v>
      </c>
      <c r="Y3" s="4">
        <v>31</v>
      </c>
      <c r="Z3" s="4">
        <v>82</v>
      </c>
      <c r="AA3" s="4">
        <v>93</v>
      </c>
      <c r="AB3" s="4">
        <v>0.88172043010752688</v>
      </c>
      <c r="AC3" s="4" t="s">
        <v>20</v>
      </c>
      <c r="AD3" s="4" t="s">
        <v>13</v>
      </c>
      <c r="AE3" s="4" t="s">
        <v>21</v>
      </c>
      <c r="AF3" s="4" t="s">
        <v>22</v>
      </c>
      <c r="AG3" s="4" t="s">
        <v>23</v>
      </c>
      <c r="AH3" s="4" t="s">
        <v>136</v>
      </c>
      <c r="AI3" s="4" t="s">
        <v>136</v>
      </c>
      <c r="AJ3" s="4" t="s">
        <v>13</v>
      </c>
      <c r="AK3" s="2">
        <v>1.946</v>
      </c>
      <c r="AL3" s="2">
        <v>0.66577598376381331</v>
      </c>
      <c r="AM3" s="2">
        <v>127</v>
      </c>
      <c r="AN3" s="2">
        <v>4.8441870864585912</v>
      </c>
      <c r="AO3" s="5">
        <v>7.3668466209248598</v>
      </c>
      <c r="AP3" s="2">
        <v>1.9969897477370795</v>
      </c>
      <c r="AQ3" s="5">
        <v>2.3100975823640919</v>
      </c>
      <c r="AR3" s="2">
        <v>0.83728976708913172</v>
      </c>
      <c r="AS3" s="5">
        <v>2.1192030704071798</v>
      </c>
      <c r="AT3" s="2">
        <v>0.7510401078266834</v>
      </c>
      <c r="AU3" s="2">
        <v>0.08</v>
      </c>
      <c r="AV3" s="2">
        <v>-2.5257286443082556</v>
      </c>
      <c r="AW3" s="2">
        <v>82.247321169997107</v>
      </c>
      <c r="AX3" s="2">
        <f t="shared" ref="AX3:AX66" si="9">AW3/10</f>
        <v>8.2247321169997107</v>
      </c>
      <c r="AY3" s="2">
        <v>4.4097308197533511</v>
      </c>
      <c r="AZ3" s="2">
        <v>1.18</v>
      </c>
      <c r="BA3" s="2">
        <v>0.16551443847757333</v>
      </c>
      <c r="BB3" s="2">
        <v>0.53100000000000003</v>
      </c>
      <c r="BC3" s="2">
        <v>-0.63299325774019821</v>
      </c>
      <c r="BD3" s="2">
        <v>21.690999999999999</v>
      </c>
      <c r="BE3" s="2">
        <v>3.0768974279714989</v>
      </c>
      <c r="BF3" s="2">
        <v>11.146454265159301</v>
      </c>
      <c r="BG3" s="2">
        <v>2.4111214442076858</v>
      </c>
    </row>
    <row r="4" spans="1:59">
      <c r="A4" s="2">
        <v>84</v>
      </c>
      <c r="B4" s="2" t="s">
        <v>11</v>
      </c>
      <c r="C4" s="2" t="s">
        <v>24</v>
      </c>
      <c r="D4" s="2" t="s">
        <v>12</v>
      </c>
      <c r="E4" s="2" t="s">
        <v>13</v>
      </c>
      <c r="F4" s="2" t="s">
        <v>14</v>
      </c>
      <c r="G4" s="2">
        <v>120</v>
      </c>
      <c r="H4" s="2" t="s">
        <v>25</v>
      </c>
      <c r="I4" s="3">
        <v>1686.2464669999999</v>
      </c>
      <c r="J4" s="3">
        <f t="shared" si="0"/>
        <v>7.430260312338155</v>
      </c>
      <c r="K4" s="3">
        <v>302.78386699999999</v>
      </c>
      <c r="L4" s="3">
        <f t="shared" si="0"/>
        <v>5.7130192407515583</v>
      </c>
      <c r="M4" s="2">
        <f t="shared" si="1"/>
        <v>179.5608607196566</v>
      </c>
      <c r="N4" s="3">
        <f t="shared" ref="N4" si="10">LN(M4)</f>
        <v>5.190514207395541</v>
      </c>
      <c r="O4" s="3">
        <v>30.136633</v>
      </c>
      <c r="P4" s="3">
        <f t="shared" ref="P4" si="11">LN(O4)</f>
        <v>3.4057414749474808</v>
      </c>
      <c r="Q4" s="1">
        <f t="shared" si="4"/>
        <v>17.872021433270113</v>
      </c>
      <c r="R4" s="3">
        <f t="shared" ref="R4" si="12">LN(Q4)</f>
        <v>2.8832364415914635</v>
      </c>
      <c r="S4" s="3">
        <v>272.647133</v>
      </c>
      <c r="T4" s="3">
        <f t="shared" ref="T4" si="13">LN(S4)</f>
        <v>5.6081784060041127</v>
      </c>
      <c r="U4" s="1">
        <f t="shared" si="7"/>
        <v>161.68877939004156</v>
      </c>
      <c r="V4" s="3">
        <f t="shared" ref="V4" si="14">LN(U4)</f>
        <v>5.0856733726480945</v>
      </c>
      <c r="W4" s="4">
        <v>69</v>
      </c>
      <c r="X4" s="4">
        <v>72</v>
      </c>
      <c r="Y4" s="4">
        <v>39.9</v>
      </c>
      <c r="Z4" s="4">
        <v>101</v>
      </c>
      <c r="AA4" s="4">
        <v>107</v>
      </c>
      <c r="AB4" s="4">
        <v>0.94392523364485981</v>
      </c>
      <c r="AC4" s="4" t="s">
        <v>26</v>
      </c>
      <c r="AD4" s="4"/>
      <c r="AE4" s="4"/>
      <c r="AF4" s="4"/>
      <c r="AG4" s="4"/>
      <c r="AH4" s="4"/>
      <c r="AI4" s="4"/>
      <c r="AJ4" s="4"/>
      <c r="AK4" s="2">
        <v>1.54</v>
      </c>
      <c r="AL4" s="2">
        <v>0.43178241642553783</v>
      </c>
      <c r="AM4" s="2">
        <v>129</v>
      </c>
      <c r="AN4" s="2">
        <v>4.8598124043616719</v>
      </c>
      <c r="AO4" s="5">
        <v>26.5473164700594</v>
      </c>
      <c r="AP4" s="2">
        <v>3.278928668005535</v>
      </c>
      <c r="AQ4" s="5">
        <v>8.4558119126855864</v>
      </c>
      <c r="AR4" s="2">
        <v>2.1348540052606677</v>
      </c>
      <c r="AS4" s="5">
        <v>5.1175010326591801</v>
      </c>
      <c r="AT4" s="2">
        <v>1.6326662403430634</v>
      </c>
      <c r="AU4" s="2">
        <v>0.31</v>
      </c>
      <c r="AV4" s="2">
        <v>-1.1711829815029451</v>
      </c>
      <c r="AW4" s="2">
        <v>73.316062176165801</v>
      </c>
      <c r="AX4" s="2">
        <f t="shared" si="9"/>
        <v>7.3316062176165797</v>
      </c>
      <c r="AY4" s="2">
        <v>4.2947797141664985</v>
      </c>
      <c r="AZ4" s="2">
        <v>3.08</v>
      </c>
      <c r="BA4" s="2">
        <v>1.1249295969854831</v>
      </c>
      <c r="BB4" s="2">
        <v>0.76800000000000002</v>
      </c>
      <c r="BC4" s="2">
        <v>-0.26396554583446485</v>
      </c>
    </row>
    <row r="5" spans="1:59">
      <c r="A5" s="2">
        <v>15</v>
      </c>
      <c r="B5" s="2" t="s">
        <v>11</v>
      </c>
      <c r="C5" s="2" t="s">
        <v>24</v>
      </c>
      <c r="D5" s="2" t="s">
        <v>12</v>
      </c>
      <c r="E5" s="2" t="s">
        <v>13</v>
      </c>
      <c r="F5" s="2" t="s">
        <v>14</v>
      </c>
      <c r="G5" s="2">
        <v>600</v>
      </c>
      <c r="H5" s="2" t="s">
        <v>25</v>
      </c>
      <c r="I5" s="3">
        <v>2493.1154999999999</v>
      </c>
      <c r="J5" s="3">
        <f t="shared" si="0"/>
        <v>7.8212884121735948</v>
      </c>
      <c r="K5" s="3">
        <v>350.39460000000003</v>
      </c>
      <c r="L5" s="3">
        <f t="shared" si="0"/>
        <v>5.8590599479845826</v>
      </c>
      <c r="M5" s="2">
        <f t="shared" si="1"/>
        <v>140.54487246980739</v>
      </c>
      <c r="N5" s="3">
        <f t="shared" ref="N5" si="15">LN(M5)</f>
        <v>4.9455268147931255</v>
      </c>
      <c r="O5" s="3">
        <v>22.752433</v>
      </c>
      <c r="P5" s="3">
        <f t="shared" ref="P5" si="16">LN(O5)</f>
        <v>3.1246720847336897</v>
      </c>
      <c r="Q5" s="1">
        <f t="shared" si="4"/>
        <v>9.1261046670320738</v>
      </c>
      <c r="R5" s="3">
        <f t="shared" ref="R5" si="17">LN(Q5)</f>
        <v>2.2111389515422326</v>
      </c>
      <c r="S5" s="3">
        <v>327.64179999999999</v>
      </c>
      <c r="T5" s="3">
        <f t="shared" ref="T5" si="18">LN(S5)</f>
        <v>5.7919209384670065</v>
      </c>
      <c r="U5" s="1">
        <f t="shared" si="7"/>
        <v>131.41862059740112</v>
      </c>
      <c r="V5" s="3">
        <f t="shared" ref="V5" si="19">LN(U5)</f>
        <v>4.8783878052755494</v>
      </c>
      <c r="W5" s="4">
        <v>66</v>
      </c>
      <c r="X5" s="4">
        <v>92</v>
      </c>
      <c r="Y5" s="4">
        <v>23.5</v>
      </c>
      <c r="Z5" s="4">
        <v>104</v>
      </c>
      <c r="AA5" s="4">
        <v>107</v>
      </c>
      <c r="AB5" s="4">
        <v>0.9719626168224299</v>
      </c>
      <c r="AC5" s="4" t="s">
        <v>27</v>
      </c>
      <c r="AD5" s="4" t="s">
        <v>13</v>
      </c>
      <c r="AE5" s="4"/>
      <c r="AF5" s="4" t="s">
        <v>22</v>
      </c>
      <c r="AG5" s="4" t="s">
        <v>23</v>
      </c>
      <c r="AH5" s="4" t="s">
        <v>136</v>
      </c>
      <c r="AI5" s="4" t="s">
        <v>136</v>
      </c>
      <c r="AJ5" s="4" t="s">
        <v>13</v>
      </c>
      <c r="AK5" s="2">
        <v>1.87</v>
      </c>
      <c r="AL5" s="2">
        <v>0.62593843086649537</v>
      </c>
      <c r="AM5" s="2">
        <v>129</v>
      </c>
      <c r="AN5" s="2">
        <v>4.8598124043616719</v>
      </c>
      <c r="AO5" s="2">
        <v>25.71</v>
      </c>
      <c r="AP5" s="2">
        <v>3.2468800212777982</v>
      </c>
      <c r="AQ5" s="5">
        <v>8.1891111111111119</v>
      </c>
      <c r="AR5" s="2">
        <v>2.1028053585329314</v>
      </c>
      <c r="AS5" s="2">
        <v>7.3913620623048182</v>
      </c>
      <c r="AT5" s="2">
        <v>2.000312029520102</v>
      </c>
      <c r="AU5" s="2">
        <v>0.12</v>
      </c>
      <c r="AV5" s="2">
        <v>-2.120263536200091</v>
      </c>
      <c r="AW5" s="2">
        <v>74.72527472527473</v>
      </c>
      <c r="AX5" s="2">
        <f t="shared" si="9"/>
        <v>7.4725274725274726</v>
      </c>
      <c r="AY5" s="2">
        <v>4.3138183846473481</v>
      </c>
      <c r="AZ5" s="2">
        <v>2.4</v>
      </c>
      <c r="BA5" s="2">
        <v>0.87546873735389985</v>
      </c>
      <c r="BB5" s="2">
        <v>0.79200000000000004</v>
      </c>
      <c r="BC5" s="2">
        <v>-0.23319388716771114</v>
      </c>
      <c r="BD5" s="2">
        <v>27.88</v>
      </c>
      <c r="BE5" s="2">
        <v>3.3279095858923231</v>
      </c>
      <c r="BF5" s="2">
        <v>14.909090909090908</v>
      </c>
      <c r="BG5" s="2">
        <v>2.7019711550258276</v>
      </c>
    </row>
    <row r="6" spans="1:59">
      <c r="A6" s="2">
        <v>49</v>
      </c>
      <c r="B6" s="2" t="s">
        <v>11</v>
      </c>
      <c r="C6" s="2" t="s">
        <v>24</v>
      </c>
      <c r="D6" s="2" t="s">
        <v>12</v>
      </c>
      <c r="E6" s="2" t="s">
        <v>13</v>
      </c>
      <c r="F6" s="2" t="s">
        <v>14</v>
      </c>
      <c r="G6" s="2">
        <v>120</v>
      </c>
      <c r="H6" s="2" t="s">
        <v>25</v>
      </c>
      <c r="I6" s="3">
        <v>2664.5926330000002</v>
      </c>
      <c r="J6" s="3">
        <f t="shared" si="0"/>
        <v>7.8878064667545944</v>
      </c>
      <c r="K6" s="3">
        <v>300.00643300000002</v>
      </c>
      <c r="L6" s="3">
        <f t="shared" si="0"/>
        <v>5.7038039177596298</v>
      </c>
      <c r="M6" s="2">
        <f t="shared" si="1"/>
        <v>112.58998065390207</v>
      </c>
      <c r="N6" s="3">
        <f t="shared" ref="N6" si="20">LN(M6)</f>
        <v>4.7237527299871722</v>
      </c>
      <c r="O6" s="3">
        <v>24.128067000000001</v>
      </c>
      <c r="P6" s="3">
        <f t="shared" ref="P6" si="21">LN(O6)</f>
        <v>3.1833757686784541</v>
      </c>
      <c r="Q6" s="1">
        <f t="shared" si="4"/>
        <v>9.0550678183159246</v>
      </c>
      <c r="R6" s="3">
        <f t="shared" ref="R6" si="22">LN(Q6)</f>
        <v>2.203324580905996</v>
      </c>
      <c r="S6" s="3">
        <v>275.87843299999997</v>
      </c>
      <c r="T6" s="3">
        <f t="shared" ref="T6" si="23">LN(S6)</f>
        <v>5.6199603085411596</v>
      </c>
      <c r="U6" s="1">
        <f t="shared" si="7"/>
        <v>103.53493798014263</v>
      </c>
      <c r="V6" s="3">
        <f t="shared" ref="V6" si="24">LN(U6)</f>
        <v>4.639909120768702</v>
      </c>
      <c r="W6" s="4">
        <v>66</v>
      </c>
      <c r="X6" s="4">
        <v>74</v>
      </c>
      <c r="Y6" s="4">
        <v>38.1</v>
      </c>
      <c r="Z6" s="4">
        <v>105</v>
      </c>
      <c r="AA6" s="4">
        <v>106</v>
      </c>
      <c r="AB6" s="4">
        <v>0.99056603773584906</v>
      </c>
      <c r="AC6" s="4" t="s">
        <v>20</v>
      </c>
      <c r="AD6" s="4" t="s">
        <v>13</v>
      </c>
      <c r="AE6" s="4" t="s">
        <v>28</v>
      </c>
      <c r="AF6" s="4" t="s">
        <v>29</v>
      </c>
      <c r="AG6" s="4" t="s">
        <v>30</v>
      </c>
      <c r="AH6" s="4" t="s">
        <v>13</v>
      </c>
      <c r="AI6" s="4" t="s">
        <v>13</v>
      </c>
      <c r="AJ6" s="4" t="s">
        <v>13</v>
      </c>
      <c r="AK6" s="2">
        <v>1.746</v>
      </c>
      <c r="AL6" s="2">
        <v>0.55732745741741041</v>
      </c>
      <c r="AM6" s="2">
        <v>130</v>
      </c>
      <c r="AN6" s="2">
        <v>4.8675344504555822</v>
      </c>
      <c r="AO6" s="2">
        <v>13.25</v>
      </c>
      <c r="AP6" s="2">
        <v>2.5839975524322312</v>
      </c>
      <c r="AQ6" s="5">
        <v>4.2530864197530862</v>
      </c>
      <c r="AR6" s="2">
        <v>1.4476449357812744</v>
      </c>
      <c r="AS6" s="2">
        <v>1.4910579683530096</v>
      </c>
      <c r="AT6" s="2">
        <v>0.39948591386856219</v>
      </c>
      <c r="AU6" s="2">
        <v>0.55000000000000004</v>
      </c>
      <c r="AV6" s="2">
        <v>-0.59783700075562041</v>
      </c>
      <c r="AW6" s="2">
        <v>83.591331269349851</v>
      </c>
      <c r="AX6" s="2">
        <f t="shared" si="9"/>
        <v>8.3591331269349851</v>
      </c>
      <c r="AY6" s="2">
        <v>4.4259398217638095</v>
      </c>
      <c r="AZ6" s="2">
        <v>3.05</v>
      </c>
      <c r="BA6" s="2">
        <v>1.1151415906193203</v>
      </c>
      <c r="BB6" s="2">
        <v>0.94</v>
      </c>
      <c r="BC6" s="2">
        <v>-6.1875403718087529E-2</v>
      </c>
      <c r="BD6" s="2">
        <v>2.5150000000000001</v>
      </c>
      <c r="BE6" s="2">
        <v>0.9222728035517026</v>
      </c>
      <c r="BF6" s="2">
        <v>1.4404352806414662</v>
      </c>
      <c r="BG6" s="2">
        <v>0.36494534613429208</v>
      </c>
    </row>
    <row r="7" spans="1:59">
      <c r="A7" s="2">
        <v>99</v>
      </c>
      <c r="B7" s="2" t="s">
        <v>11</v>
      </c>
      <c r="C7" s="2" t="s">
        <v>24</v>
      </c>
      <c r="D7" s="2" t="s">
        <v>12</v>
      </c>
      <c r="E7" s="2" t="s">
        <v>13</v>
      </c>
      <c r="F7" s="2" t="s">
        <v>19</v>
      </c>
      <c r="H7" s="2" t="s">
        <v>19</v>
      </c>
      <c r="I7" s="3">
        <v>4068.894867</v>
      </c>
      <c r="J7" s="3">
        <f t="shared" si="0"/>
        <v>8.3111267101156709</v>
      </c>
      <c r="K7" s="3">
        <v>472.97640000000001</v>
      </c>
      <c r="L7" s="3">
        <f t="shared" si="0"/>
        <v>6.1590454929554168</v>
      </c>
      <c r="M7" s="2">
        <f t="shared" si="1"/>
        <v>116.24198104403861</v>
      </c>
      <c r="N7" s="3">
        <f t="shared" ref="N7" si="25">LN(M7)</f>
        <v>4.7556740618218836</v>
      </c>
      <c r="O7" s="3">
        <v>31.512867</v>
      </c>
      <c r="P7" s="3">
        <f t="shared" ref="P7" si="26">LN(O7)</f>
        <v>3.4503959386183758</v>
      </c>
      <c r="Q7" s="1">
        <f t="shared" si="4"/>
        <v>7.7448221273985549</v>
      </c>
      <c r="R7" s="3">
        <f t="shared" ref="R7" si="27">LN(Q7)</f>
        <v>2.0470245074848425</v>
      </c>
      <c r="S7" s="3">
        <v>441.46383300000002</v>
      </c>
      <c r="T7" s="3">
        <f t="shared" ref="T7" si="28">LN(S7)</f>
        <v>6.0900960982287184</v>
      </c>
      <c r="U7" s="1">
        <f t="shared" si="7"/>
        <v>108.49723264673381</v>
      </c>
      <c r="V7" s="3">
        <f t="shared" ref="V7" si="29">LN(U7)</f>
        <v>4.6867246670951852</v>
      </c>
      <c r="W7" s="4">
        <v>62</v>
      </c>
      <c r="X7" s="4">
        <v>80</v>
      </c>
      <c r="Y7" s="4">
        <v>40</v>
      </c>
      <c r="Z7" s="4">
        <v>102</v>
      </c>
      <c r="AA7" s="4">
        <v>117</v>
      </c>
      <c r="AB7" s="4">
        <v>0.87179487179487181</v>
      </c>
      <c r="AC7" s="4" t="s">
        <v>31</v>
      </c>
      <c r="AD7" s="4" t="s">
        <v>13</v>
      </c>
      <c r="AE7" s="4" t="s">
        <v>32</v>
      </c>
      <c r="AF7" s="4" t="s">
        <v>29</v>
      </c>
      <c r="AG7" s="4" t="s">
        <v>30</v>
      </c>
      <c r="AH7" s="4" t="s">
        <v>13</v>
      </c>
      <c r="AI7" s="4" t="s">
        <v>13</v>
      </c>
      <c r="AJ7" s="4" t="s">
        <v>13</v>
      </c>
      <c r="AK7" s="2">
        <v>1.85</v>
      </c>
      <c r="AL7" s="2">
        <v>0.61518563909023349</v>
      </c>
      <c r="AM7" s="2">
        <v>132</v>
      </c>
      <c r="AN7" s="2">
        <v>4.8828019225863706</v>
      </c>
      <c r="AO7" s="2">
        <v>43.26</v>
      </c>
      <c r="AP7" s="2">
        <v>3.7672284205249125</v>
      </c>
      <c r="AQ7" s="5">
        <v>14.099555555555554</v>
      </c>
      <c r="AR7" s="2">
        <v>2.6461432760047443</v>
      </c>
      <c r="AS7" s="2">
        <v>9.4935105867813228</v>
      </c>
      <c r="AT7" s="2">
        <v>2.2506084690617496</v>
      </c>
      <c r="AU7" s="2">
        <v>0.04</v>
      </c>
      <c r="AV7" s="2">
        <v>-3.2188758248682006</v>
      </c>
      <c r="AW7" s="2">
        <v>140</v>
      </c>
      <c r="AX7" s="2">
        <f t="shared" si="9"/>
        <v>14</v>
      </c>
      <c r="AY7" s="2">
        <v>4.9416424226093039</v>
      </c>
      <c r="AZ7" s="2">
        <v>2.39</v>
      </c>
      <c r="BA7" s="2">
        <v>0.87129336594341933</v>
      </c>
      <c r="BD7" s="2">
        <v>5.1760000000000002</v>
      </c>
      <c r="BE7" s="2">
        <v>1.6440325571985994</v>
      </c>
      <c r="BF7" s="2">
        <v>2.7978378378378377</v>
      </c>
      <c r="BG7" s="2">
        <v>1.0288469181083659</v>
      </c>
    </row>
    <row r="8" spans="1:59">
      <c r="A8" s="2">
        <v>61</v>
      </c>
      <c r="B8" s="2" t="s">
        <v>11</v>
      </c>
      <c r="C8" s="2" t="s">
        <v>18</v>
      </c>
      <c r="D8" s="2" t="s">
        <v>12</v>
      </c>
      <c r="E8" s="2" t="s">
        <v>13</v>
      </c>
      <c r="I8" s="3">
        <v>4394.7145</v>
      </c>
      <c r="J8" s="3">
        <f t="shared" si="0"/>
        <v>8.388157847827248</v>
      </c>
      <c r="K8" s="3">
        <v>609.51469999999995</v>
      </c>
      <c r="L8" s="3">
        <f t="shared" si="0"/>
        <v>6.4126630667601034</v>
      </c>
      <c r="M8" s="2">
        <f t="shared" si="1"/>
        <v>138.69267275496509</v>
      </c>
      <c r="N8" s="3">
        <f t="shared" ref="N8" si="30">LN(M8)</f>
        <v>4.9322604979149922</v>
      </c>
      <c r="O8" s="3">
        <v>45.383066999999997</v>
      </c>
      <c r="P8" s="3">
        <f t="shared" ref="P8" si="31">LN(O8)</f>
        <v>3.8151390619070793</v>
      </c>
      <c r="Q8" s="1">
        <f t="shared" si="4"/>
        <v>10.326738403598231</v>
      </c>
      <c r="R8" s="3">
        <f t="shared" ref="R8" si="32">LN(Q8)</f>
        <v>2.3347364930619681</v>
      </c>
      <c r="S8" s="3">
        <v>564.13073299999996</v>
      </c>
      <c r="T8" s="3">
        <f t="shared" ref="T8" si="33">LN(S8)</f>
        <v>6.3352860207367847</v>
      </c>
      <c r="U8" s="1">
        <f t="shared" si="7"/>
        <v>128.36572955990655</v>
      </c>
      <c r="V8" s="3">
        <f t="shared" ref="V8" si="34">LN(U8)</f>
        <v>4.8548834518916735</v>
      </c>
      <c r="W8" s="4">
        <v>63</v>
      </c>
      <c r="X8" s="4"/>
      <c r="Y8" s="4"/>
      <c r="Z8" s="4"/>
      <c r="AA8" s="4"/>
      <c r="AB8" s="4"/>
      <c r="AC8" s="4" t="s">
        <v>33</v>
      </c>
      <c r="AD8" s="4" t="s">
        <v>30</v>
      </c>
      <c r="AE8" s="4" t="s">
        <v>34</v>
      </c>
      <c r="AF8" s="4" t="s">
        <v>17</v>
      </c>
      <c r="AG8" s="4" t="s">
        <v>13</v>
      </c>
      <c r="AH8" s="4" t="s">
        <v>13</v>
      </c>
      <c r="AI8" s="4" t="s">
        <v>13</v>
      </c>
      <c r="AJ8" s="4" t="s">
        <v>13</v>
      </c>
      <c r="AK8" s="2">
        <v>1.8420000000000001</v>
      </c>
      <c r="AL8" s="2">
        <v>0.6108519378331152</v>
      </c>
      <c r="AM8" s="2">
        <v>134</v>
      </c>
      <c r="AN8" s="2">
        <v>4.8978397999509111</v>
      </c>
      <c r="AO8" s="5">
        <v>6.6727804381991902</v>
      </c>
      <c r="AP8" s="2">
        <v>1.8980366303678937</v>
      </c>
      <c r="AQ8" s="5">
        <v>2.2077841449844233</v>
      </c>
      <c r="AR8" s="2">
        <v>0.79198936321226587</v>
      </c>
      <c r="AS8" s="5">
        <v>2.8906032187323301</v>
      </c>
      <c r="AT8" s="2">
        <v>1.0614652065490158</v>
      </c>
      <c r="AU8" s="2">
        <v>0.17</v>
      </c>
      <c r="AV8" s="2">
        <v>-1.7719568419318752</v>
      </c>
      <c r="AW8" s="2">
        <v>65.327978580990631</v>
      </c>
      <c r="AX8" s="2">
        <f t="shared" si="9"/>
        <v>6.5327978580990633</v>
      </c>
      <c r="AY8" s="2">
        <v>4.1794204067084211</v>
      </c>
      <c r="AZ8" s="2">
        <v>0.95</v>
      </c>
      <c r="BA8" s="2">
        <v>-5.1293294387550578E-2</v>
      </c>
      <c r="BB8" s="2">
        <v>0.71499999999999997</v>
      </c>
      <c r="BC8" s="2">
        <v>-0.33547273628812946</v>
      </c>
    </row>
    <row r="9" spans="1:59">
      <c r="A9" s="2">
        <v>81</v>
      </c>
      <c r="B9" s="2" t="s">
        <v>11</v>
      </c>
      <c r="C9" s="2" t="s">
        <v>24</v>
      </c>
      <c r="D9" s="2" t="s">
        <v>12</v>
      </c>
      <c r="E9" s="2" t="s">
        <v>13</v>
      </c>
      <c r="F9" s="2" t="s">
        <v>14</v>
      </c>
      <c r="H9" s="2" t="s">
        <v>14</v>
      </c>
      <c r="I9" s="3">
        <v>1453.9307329999999</v>
      </c>
      <c r="J9" s="3">
        <f t="shared" si="0"/>
        <v>7.2820260180315977</v>
      </c>
      <c r="K9" s="3">
        <v>195.08273299999999</v>
      </c>
      <c r="L9" s="3">
        <f t="shared" si="0"/>
        <v>5.2734237403807898</v>
      </c>
      <c r="M9" s="2">
        <f t="shared" si="1"/>
        <v>134.17608457692597</v>
      </c>
      <c r="N9" s="3">
        <f t="shared" ref="N9" si="35">LN(M9)</f>
        <v>4.8991530013313298</v>
      </c>
      <c r="O9" s="3">
        <v>19.565667000000001</v>
      </c>
      <c r="P9" s="3">
        <f t="shared" ref="P9" si="36">LN(O9)</f>
        <v>2.9737763465711797</v>
      </c>
      <c r="Q9" s="1">
        <f t="shared" si="4"/>
        <v>13.457083309346348</v>
      </c>
      <c r="R9" s="3">
        <f t="shared" ref="R9" si="37">LN(Q9)</f>
        <v>2.5995056075217193</v>
      </c>
      <c r="S9" s="3">
        <v>175.51689999999999</v>
      </c>
      <c r="T9" s="3">
        <f t="shared" ref="T9" si="38">LN(S9)</f>
        <v>5.167735334566026</v>
      </c>
      <c r="U9" s="1">
        <f t="shared" si="7"/>
        <v>120.71888709432763</v>
      </c>
      <c r="V9" s="3">
        <f t="shared" ref="V9" si="39">LN(U9)</f>
        <v>4.793464595516566</v>
      </c>
      <c r="W9" s="4">
        <v>61</v>
      </c>
      <c r="X9" s="4">
        <v>89</v>
      </c>
      <c r="Y9" s="4">
        <v>26.5</v>
      </c>
      <c r="Z9" s="4">
        <v>107</v>
      </c>
      <c r="AA9" s="4">
        <v>101</v>
      </c>
      <c r="AB9" s="4">
        <v>1.0594059405940595</v>
      </c>
      <c r="AC9" s="4" t="s">
        <v>31</v>
      </c>
      <c r="AD9" s="4" t="s">
        <v>13</v>
      </c>
      <c r="AE9" s="4" t="s">
        <v>35</v>
      </c>
      <c r="AF9" s="4" t="s">
        <v>29</v>
      </c>
      <c r="AG9" s="4" t="s">
        <v>30</v>
      </c>
      <c r="AH9" s="4" t="s">
        <v>13</v>
      </c>
      <c r="AI9" s="4" t="s">
        <v>13</v>
      </c>
      <c r="AJ9" s="4" t="s">
        <v>13</v>
      </c>
      <c r="AK9" s="2">
        <v>1.33</v>
      </c>
      <c r="AL9" s="2">
        <v>0.28517894223366247</v>
      </c>
      <c r="AM9" s="2">
        <v>135</v>
      </c>
      <c r="AN9" s="2">
        <v>4.9052747784384296</v>
      </c>
      <c r="AO9" s="5">
        <v>110.26739999999999</v>
      </c>
      <c r="AP9" s="2">
        <v>4.7029083250034471</v>
      </c>
      <c r="AQ9" s="5">
        <v>36.755800000000001</v>
      </c>
      <c r="AR9" s="2">
        <v>3.6042960363353376</v>
      </c>
      <c r="AS9" s="5">
        <v>6.2451606867154501</v>
      </c>
      <c r="AT9" s="2">
        <v>1.8318068737053574</v>
      </c>
      <c r="AU9" s="2">
        <v>0.06</v>
      </c>
      <c r="AV9" s="2">
        <v>-2.8134107167600364</v>
      </c>
      <c r="AW9" s="2">
        <v>99.410029498525077</v>
      </c>
      <c r="AX9" s="2">
        <f t="shared" si="9"/>
        <v>9.941002949852507</v>
      </c>
      <c r="AY9" s="2">
        <v>4.5992530089600026</v>
      </c>
      <c r="AZ9" s="2">
        <v>2.61</v>
      </c>
      <c r="BA9" s="2">
        <v>0.95935022133460202</v>
      </c>
      <c r="BB9" s="2">
        <v>0.38700000000000001</v>
      </c>
      <c r="BC9" s="2">
        <v>-0.9493305859523552</v>
      </c>
    </row>
    <row r="10" spans="1:59">
      <c r="A10" s="2">
        <v>45</v>
      </c>
      <c r="B10" s="2" t="s">
        <v>11</v>
      </c>
      <c r="C10" s="2" t="s">
        <v>24</v>
      </c>
      <c r="D10" s="2" t="s">
        <v>12</v>
      </c>
      <c r="E10" s="2" t="s">
        <v>13</v>
      </c>
      <c r="F10" s="2" t="s">
        <v>14</v>
      </c>
      <c r="H10" s="2" t="s">
        <v>14</v>
      </c>
      <c r="I10" s="3">
        <v>3493.437367</v>
      </c>
      <c r="J10" s="3">
        <f t="shared" si="0"/>
        <v>8.1586414493932597</v>
      </c>
      <c r="K10" s="3">
        <v>433.48096700000002</v>
      </c>
      <c r="L10" s="3">
        <f t="shared" si="0"/>
        <v>6.0718478898357331</v>
      </c>
      <c r="M10" s="2">
        <f t="shared" si="1"/>
        <v>124.0843677619024</v>
      </c>
      <c r="N10" s="3">
        <f t="shared" ref="N10" si="40">LN(M10)</f>
        <v>4.8209617194246102</v>
      </c>
      <c r="O10" s="3">
        <v>33.864767000000001</v>
      </c>
      <c r="P10" s="3">
        <f t="shared" ref="P10" si="41">LN(O10)</f>
        <v>3.5223751523833426</v>
      </c>
      <c r="Q10" s="1">
        <f t="shared" si="4"/>
        <v>9.6938240026560063</v>
      </c>
      <c r="R10" s="3">
        <f t="shared" ref="R10" si="42">LN(Q10)</f>
        <v>2.2714889819722193</v>
      </c>
      <c r="S10" s="3">
        <v>399.61583300000001</v>
      </c>
      <c r="T10" s="3">
        <f t="shared" ref="T10" si="43">LN(S10)</f>
        <v>5.9905036681115851</v>
      </c>
      <c r="U10" s="1">
        <f t="shared" si="7"/>
        <v>114.39043870512307</v>
      </c>
      <c r="V10" s="3">
        <f t="shared" ref="V10" si="44">LN(U10)</f>
        <v>4.7396174977004621</v>
      </c>
      <c r="W10" s="4">
        <v>67</v>
      </c>
      <c r="X10" s="4">
        <v>89</v>
      </c>
      <c r="Y10" s="4">
        <v>39.700000000000003</v>
      </c>
      <c r="Z10" s="4">
        <v>92</v>
      </c>
      <c r="AA10" s="4">
        <v>115</v>
      </c>
      <c r="AB10" s="4">
        <v>0.8</v>
      </c>
      <c r="AC10" s="4" t="s">
        <v>31</v>
      </c>
      <c r="AD10" s="4" t="s">
        <v>13</v>
      </c>
      <c r="AE10" s="4" t="s">
        <v>35</v>
      </c>
      <c r="AF10" s="4" t="s">
        <v>29</v>
      </c>
      <c r="AG10" s="4" t="s">
        <v>30</v>
      </c>
      <c r="AH10" s="4" t="s">
        <v>13</v>
      </c>
      <c r="AI10" s="4" t="s">
        <v>13</v>
      </c>
      <c r="AJ10" s="4" t="s">
        <v>13</v>
      </c>
      <c r="AK10" s="2">
        <v>1.758</v>
      </c>
      <c r="AL10" s="2">
        <v>0.56417679926298525</v>
      </c>
      <c r="AM10" s="2">
        <v>135</v>
      </c>
      <c r="AN10" s="2">
        <v>4.9052747784384296</v>
      </c>
      <c r="AO10" s="5">
        <v>17.377651511235399</v>
      </c>
      <c r="AP10" s="2">
        <v>2.8551849847710913</v>
      </c>
      <c r="AQ10" s="5">
        <v>5.792550503745133</v>
      </c>
      <c r="AR10" s="2">
        <v>1.7565726961029817</v>
      </c>
      <c r="AS10" s="5">
        <v>2.69765844413145</v>
      </c>
      <c r="AT10" s="2">
        <v>0.99238415382330714</v>
      </c>
      <c r="AU10" s="2">
        <v>0.08</v>
      </c>
      <c r="AV10" s="2">
        <v>-2.5257286443082556</v>
      </c>
      <c r="AW10" s="2">
        <v>73.709419904204367</v>
      </c>
      <c r="AX10" s="2">
        <f t="shared" si="9"/>
        <v>7.3709419904204365</v>
      </c>
      <c r="AY10" s="2">
        <v>4.300130605196065</v>
      </c>
      <c r="AZ10" s="2">
        <v>2.48</v>
      </c>
      <c r="BA10" s="2">
        <v>0.90825856017689077</v>
      </c>
      <c r="BB10" s="2">
        <v>0.78900000000000003</v>
      </c>
      <c r="BC10" s="2">
        <v>-0.23698895813626278</v>
      </c>
      <c r="BD10" s="2">
        <v>20.309000000000001</v>
      </c>
      <c r="BE10" s="2">
        <v>3.0110641375509726</v>
      </c>
      <c r="BF10" s="2">
        <v>11.552332195676906</v>
      </c>
      <c r="BG10" s="2">
        <v>2.4468873382879872</v>
      </c>
    </row>
    <row r="11" spans="1:59">
      <c r="A11" s="2">
        <v>14</v>
      </c>
      <c r="B11" s="2" t="s">
        <v>11</v>
      </c>
      <c r="D11" s="2" t="s">
        <v>12</v>
      </c>
      <c r="E11" s="2" t="s">
        <v>13</v>
      </c>
      <c r="I11" s="3">
        <v>3584.2091</v>
      </c>
      <c r="J11" s="3">
        <f t="shared" si="0"/>
        <v>8.1842931150268843</v>
      </c>
      <c r="K11" s="3">
        <v>420.936533</v>
      </c>
      <c r="L11" s="3">
        <f t="shared" si="0"/>
        <v>6.042482069348889</v>
      </c>
      <c r="M11" s="2">
        <f t="shared" si="1"/>
        <v>117.44195755766593</v>
      </c>
      <c r="N11" s="3">
        <f t="shared" ref="N11" si="45">LN(M11)</f>
        <v>4.7659442333041415</v>
      </c>
      <c r="O11" s="3">
        <v>32.878867</v>
      </c>
      <c r="P11" s="3">
        <f t="shared" ref="P11" si="46">LN(O11)</f>
        <v>3.4928301109567972</v>
      </c>
      <c r="Q11" s="1">
        <f t="shared" si="4"/>
        <v>9.1732558237185433</v>
      </c>
      <c r="R11" s="3">
        <f t="shared" ref="R11" si="47">LN(Q11)</f>
        <v>2.2162922749120497</v>
      </c>
      <c r="S11" s="3">
        <v>388.05779999999999</v>
      </c>
      <c r="T11" s="3">
        <f t="shared" ref="T11" si="48">LN(S11)</f>
        <v>5.9611542976006477</v>
      </c>
      <c r="U11" s="1">
        <f t="shared" si="7"/>
        <v>108.26873912015903</v>
      </c>
      <c r="V11" s="3">
        <f t="shared" ref="V11" si="49">LN(U11)</f>
        <v>4.6846164615559003</v>
      </c>
      <c r="W11" s="4">
        <v>67</v>
      </c>
      <c r="X11" s="4">
        <v>65</v>
      </c>
      <c r="Y11" s="4">
        <v>30.6</v>
      </c>
      <c r="Z11" s="4">
        <v>86</v>
      </c>
      <c r="AA11" s="4">
        <v>94.8</v>
      </c>
      <c r="AB11" s="4">
        <v>0.90717299578059074</v>
      </c>
      <c r="AC11" s="4"/>
      <c r="AD11" s="4"/>
      <c r="AE11" s="4"/>
      <c r="AF11" s="4"/>
      <c r="AG11" s="4"/>
      <c r="AH11" s="4"/>
      <c r="AI11" s="4"/>
      <c r="AJ11" s="4"/>
      <c r="AK11" s="2">
        <v>1.47</v>
      </c>
      <c r="AL11" s="2">
        <v>0.38526240079064489</v>
      </c>
      <c r="AM11" s="2">
        <v>137</v>
      </c>
      <c r="AN11" s="2">
        <v>4.9199809258281251</v>
      </c>
      <c r="AO11" s="2">
        <v>97.47</v>
      </c>
      <c r="AP11" s="2">
        <v>4.5795446383491187</v>
      </c>
      <c r="AQ11" s="5">
        <v>32.971333333333334</v>
      </c>
      <c r="AR11" s="2">
        <v>3.4956384970707046</v>
      </c>
      <c r="AS11" s="2">
        <v>10.872598993504576</v>
      </c>
      <c r="AT11" s="2">
        <v>2.3862457703922928</v>
      </c>
      <c r="AU11" s="2">
        <v>0.03</v>
      </c>
      <c r="AV11" s="2">
        <v>-3.5065578973199818</v>
      </c>
      <c r="AW11" s="2">
        <v>90.112994350282491</v>
      </c>
      <c r="AX11" s="2">
        <f t="shared" si="9"/>
        <v>9.0112994350282491</v>
      </c>
      <c r="AY11" s="2">
        <v>4.501064375639162</v>
      </c>
      <c r="AZ11" s="2">
        <v>2.83</v>
      </c>
      <c r="BA11" s="2">
        <v>1.0402767116551463</v>
      </c>
      <c r="BD11" s="2">
        <v>3.8969999999999998</v>
      </c>
      <c r="BE11" s="2">
        <v>1.3602070263565722</v>
      </c>
      <c r="BF11" s="2">
        <v>2.6510204081632653</v>
      </c>
      <c r="BG11" s="2">
        <v>0.9749446255659272</v>
      </c>
    </row>
    <row r="12" spans="1:59">
      <c r="A12" s="2">
        <v>97</v>
      </c>
      <c r="B12" s="2" t="s">
        <v>11</v>
      </c>
      <c r="C12" s="2" t="s">
        <v>24</v>
      </c>
      <c r="D12" s="2" t="s">
        <v>12</v>
      </c>
      <c r="E12" s="2" t="s">
        <v>13</v>
      </c>
      <c r="F12" s="2" t="s">
        <v>25</v>
      </c>
      <c r="H12" s="2" t="s">
        <v>25</v>
      </c>
      <c r="I12" s="3">
        <v>2655.4452000000001</v>
      </c>
      <c r="J12" s="3">
        <f t="shared" si="0"/>
        <v>7.8843676032345327</v>
      </c>
      <c r="K12" s="3">
        <v>399.83456699999999</v>
      </c>
      <c r="L12" s="3">
        <f t="shared" si="0"/>
        <v>5.9910508790591512</v>
      </c>
      <c r="M12" s="2">
        <f t="shared" si="1"/>
        <v>150.57157534262049</v>
      </c>
      <c r="N12" s="3">
        <f t="shared" ref="N12" si="50">LN(M12)</f>
        <v>5.0144385548067563</v>
      </c>
      <c r="O12" s="3">
        <v>43.597233000000003</v>
      </c>
      <c r="P12" s="3">
        <f t="shared" ref="P12" si="51">LN(O12)</f>
        <v>3.7749936850383556</v>
      </c>
      <c r="Q12" s="1">
        <f t="shared" si="4"/>
        <v>16.418050351782821</v>
      </c>
      <c r="R12" s="3">
        <f t="shared" ref="R12" si="52">LN(Q12)</f>
        <v>2.7983813607859607</v>
      </c>
      <c r="S12" s="3">
        <v>356.23706700000002</v>
      </c>
      <c r="T12" s="3">
        <f t="shared" ref="T12" si="53">LN(S12)</f>
        <v>5.8755964277659904</v>
      </c>
      <c r="U12" s="1">
        <f t="shared" si="7"/>
        <v>134.15342444272622</v>
      </c>
      <c r="V12" s="3">
        <f t="shared" ref="V12" si="54">LN(U12)</f>
        <v>4.8989841035135946</v>
      </c>
      <c r="W12" s="4">
        <v>61</v>
      </c>
      <c r="X12" s="4">
        <v>69</v>
      </c>
      <c r="Y12" s="4">
        <v>33.4</v>
      </c>
      <c r="Z12" s="4">
        <v>84</v>
      </c>
      <c r="AA12" s="4">
        <v>110</v>
      </c>
      <c r="AB12" s="4">
        <v>0.76363636363636367</v>
      </c>
      <c r="AC12" s="4" t="s">
        <v>31</v>
      </c>
      <c r="AD12" s="4" t="s">
        <v>13</v>
      </c>
      <c r="AE12" s="4" t="s">
        <v>36</v>
      </c>
      <c r="AF12" s="4" t="s">
        <v>22</v>
      </c>
      <c r="AG12" s="4" t="s">
        <v>23</v>
      </c>
      <c r="AH12" s="4" t="s">
        <v>136</v>
      </c>
      <c r="AI12" s="4" t="s">
        <v>136</v>
      </c>
      <c r="AJ12" s="4" t="s">
        <v>13</v>
      </c>
      <c r="AK12" s="2">
        <v>1.63</v>
      </c>
      <c r="AL12" s="2">
        <v>0.48858001481867092</v>
      </c>
      <c r="AM12" s="2">
        <v>138</v>
      </c>
      <c r="AN12" s="2">
        <v>4.9272536851572051</v>
      </c>
      <c r="AO12" s="2">
        <v>30.687000000000001</v>
      </c>
      <c r="AP12" s="2">
        <v>3.4238391121429799</v>
      </c>
      <c r="AQ12" s="5">
        <v>10.456311111111113</v>
      </c>
      <c r="AR12" s="2">
        <v>2.3472057301936458</v>
      </c>
      <c r="AS12" s="2">
        <v>11.694860188658144</v>
      </c>
      <c r="AT12" s="2">
        <v>2.4591494451684577</v>
      </c>
      <c r="AU12" s="2">
        <v>0.03</v>
      </c>
      <c r="AV12" s="2">
        <v>-3.5065578973199818</v>
      </c>
      <c r="AW12" s="2">
        <v>65.060240963855421</v>
      </c>
      <c r="AX12" s="2">
        <f t="shared" si="9"/>
        <v>6.5060240963855422</v>
      </c>
      <c r="AY12" s="2">
        <v>4.1753136247557681</v>
      </c>
      <c r="AZ12" s="2">
        <v>2.2599999999999998</v>
      </c>
      <c r="BA12" s="2">
        <v>0.81536481328419441</v>
      </c>
      <c r="BD12" s="2">
        <v>2.456</v>
      </c>
      <c r="BE12" s="2">
        <v>0.89853401028489599</v>
      </c>
      <c r="BF12" s="2">
        <v>1.5067484662576689</v>
      </c>
      <c r="BG12" s="2">
        <v>0.40995399546622519</v>
      </c>
    </row>
    <row r="13" spans="1:59">
      <c r="A13" s="2">
        <v>62</v>
      </c>
      <c r="B13" s="2" t="s">
        <v>11</v>
      </c>
      <c r="C13" s="2" t="s">
        <v>24</v>
      </c>
      <c r="D13" s="2" t="s">
        <v>12</v>
      </c>
      <c r="E13" s="2" t="s">
        <v>13</v>
      </c>
      <c r="F13" s="2" t="s">
        <v>14</v>
      </c>
      <c r="H13" s="2" t="s">
        <v>14</v>
      </c>
      <c r="I13" s="3">
        <v>2644.9772330000001</v>
      </c>
      <c r="J13" s="3">
        <f t="shared" si="0"/>
        <v>7.8804177366939179</v>
      </c>
      <c r="K13" s="3">
        <v>352.03833300000002</v>
      </c>
      <c r="L13" s="3">
        <f t="shared" si="0"/>
        <v>5.8637400702370428</v>
      </c>
      <c r="M13" s="2">
        <f t="shared" si="1"/>
        <v>133.09692371178153</v>
      </c>
      <c r="N13" s="3">
        <f t="shared" ref="N13" si="55">LN(M13)</f>
        <v>4.8910776125252617</v>
      </c>
      <c r="O13" s="3">
        <v>29.452500000000001</v>
      </c>
      <c r="P13" s="3">
        <f t="shared" ref="P13" si="56">LN(O13)</f>
        <v>3.3827787961381373</v>
      </c>
      <c r="Q13" s="1">
        <f t="shared" si="4"/>
        <v>11.135256527933977</v>
      </c>
      <c r="R13" s="3">
        <f t="shared" ref="R13" si="57">LN(Q13)</f>
        <v>2.4101163384263566</v>
      </c>
      <c r="S13" s="3">
        <v>323.1182</v>
      </c>
      <c r="T13" s="3">
        <f t="shared" ref="T13" si="58">LN(S13)</f>
        <v>5.7780182005538281</v>
      </c>
      <c r="U13" s="1">
        <f t="shared" si="7"/>
        <v>122.1629418841958</v>
      </c>
      <c r="V13" s="3">
        <f t="shared" ref="V13" si="59">LN(U13)</f>
        <v>4.805355742842047</v>
      </c>
      <c r="W13" s="4">
        <v>55</v>
      </c>
      <c r="X13" s="4">
        <v>75</v>
      </c>
      <c r="Y13" s="4">
        <v>39.200000000000003</v>
      </c>
      <c r="Z13" s="4">
        <v>90.6</v>
      </c>
      <c r="AA13" s="4">
        <v>108</v>
      </c>
      <c r="AB13" s="4">
        <v>0.8388888888888888</v>
      </c>
      <c r="AC13" s="4" t="s">
        <v>20</v>
      </c>
      <c r="AD13" s="4" t="s">
        <v>13</v>
      </c>
      <c r="AE13" s="4" t="s">
        <v>37</v>
      </c>
      <c r="AF13" s="4" t="s">
        <v>17</v>
      </c>
      <c r="AG13" s="4" t="s">
        <v>13</v>
      </c>
      <c r="AH13" s="4" t="s">
        <v>13</v>
      </c>
      <c r="AI13" s="4" t="s">
        <v>13</v>
      </c>
      <c r="AJ13" s="4" t="s">
        <v>13</v>
      </c>
      <c r="AK13" s="2">
        <v>1.339</v>
      </c>
      <c r="AL13" s="2">
        <v>0.29192306670903545</v>
      </c>
      <c r="AM13" s="2">
        <v>140</v>
      </c>
      <c r="AN13" s="2">
        <v>4.9416424226093039</v>
      </c>
      <c r="AO13" s="2">
        <v>81.837000000000003</v>
      </c>
      <c r="AP13" s="2">
        <v>4.4047294640799954</v>
      </c>
      <c r="AQ13" s="5">
        <v>28.289333333333335</v>
      </c>
      <c r="AR13" s="2">
        <v>3.3424848195827606</v>
      </c>
      <c r="AS13" s="2">
        <v>11.642880458086029</v>
      </c>
      <c r="AT13" s="2">
        <v>2.4546948737244949</v>
      </c>
      <c r="AU13" s="2">
        <v>0.03</v>
      </c>
      <c r="AV13" s="2">
        <v>-3.5065578973199818</v>
      </c>
      <c r="AW13" s="2">
        <v>88.303045815203475</v>
      </c>
      <c r="AX13" s="2">
        <f t="shared" si="9"/>
        <v>8.8303045815203483</v>
      </c>
      <c r="AY13" s="2">
        <v>4.4807746009584264</v>
      </c>
      <c r="AZ13" s="2">
        <v>4.3499999999999996</v>
      </c>
      <c r="BA13" s="2">
        <v>1.4701758451005926</v>
      </c>
      <c r="BB13" s="2">
        <v>0.443</v>
      </c>
      <c r="BC13" s="2">
        <v>-0.81418550893700137</v>
      </c>
      <c r="BD13" s="2">
        <v>0.89100000000000001</v>
      </c>
      <c r="BE13" s="2">
        <v>-0.11541085151132773</v>
      </c>
      <c r="BF13" s="2">
        <v>0.66542195668409265</v>
      </c>
      <c r="BG13" s="2">
        <v>-0.40733391822036313</v>
      </c>
    </row>
    <row r="14" spans="1:59">
      <c r="A14" s="2">
        <v>93</v>
      </c>
      <c r="B14" s="2" t="s">
        <v>11</v>
      </c>
      <c r="C14" s="2" t="s">
        <v>24</v>
      </c>
      <c r="D14" s="2" t="s">
        <v>12</v>
      </c>
      <c r="E14" s="2" t="s">
        <v>13</v>
      </c>
      <c r="F14" s="2" t="s">
        <v>25</v>
      </c>
      <c r="H14" s="2" t="s">
        <v>25</v>
      </c>
      <c r="I14" s="3">
        <v>3383.2859330000001</v>
      </c>
      <c r="J14" s="3">
        <f t="shared" si="0"/>
        <v>8.1266026857529443</v>
      </c>
      <c r="K14" s="3">
        <v>506.3519</v>
      </c>
      <c r="L14" s="3">
        <f t="shared" si="0"/>
        <v>6.2272318821164694</v>
      </c>
      <c r="M14" s="2">
        <f t="shared" si="1"/>
        <v>149.66275686637331</v>
      </c>
      <c r="N14" s="3">
        <f t="shared" ref="N14" si="60">LN(M14)</f>
        <v>5.0083844753456619</v>
      </c>
      <c r="O14" s="3">
        <v>32.238532999999997</v>
      </c>
      <c r="P14" s="3">
        <f t="shared" ref="P14" si="61">LN(O14)</f>
        <v>3.4731624141217687</v>
      </c>
      <c r="Q14" s="1">
        <f t="shared" si="4"/>
        <v>9.5287639408631666</v>
      </c>
      <c r="R14" s="3">
        <f t="shared" ref="R14" si="62">LN(Q14)</f>
        <v>2.2543150073509612</v>
      </c>
      <c r="S14" s="3">
        <v>474.11256700000001</v>
      </c>
      <c r="T14" s="3">
        <f t="shared" ref="T14" si="63">LN(S14)</f>
        <v>6.161444776622786</v>
      </c>
      <c r="U14" s="1">
        <f t="shared" si="7"/>
        <v>140.13375646899541</v>
      </c>
      <c r="V14" s="3">
        <f t="shared" ref="V14" si="64">LN(U14)</f>
        <v>4.9425973698519785</v>
      </c>
      <c r="W14" s="4">
        <v>64</v>
      </c>
      <c r="X14" s="4">
        <v>85</v>
      </c>
      <c r="Y14" s="4">
        <v>38.700000000000003</v>
      </c>
      <c r="Z14" s="4">
        <v>115</v>
      </c>
      <c r="AA14" s="4">
        <v>108</v>
      </c>
      <c r="AB14" s="4">
        <v>1.0648148148148149</v>
      </c>
      <c r="AC14" s="4" t="s">
        <v>38</v>
      </c>
      <c r="AD14" s="4" t="s">
        <v>13</v>
      </c>
      <c r="AE14" s="4" t="s">
        <v>39</v>
      </c>
      <c r="AF14" s="4" t="s">
        <v>22</v>
      </c>
      <c r="AG14" s="4" t="s">
        <v>23</v>
      </c>
      <c r="AH14" s="4" t="s">
        <v>136</v>
      </c>
      <c r="AI14" s="4" t="s">
        <v>136</v>
      </c>
      <c r="AJ14" s="4" t="s">
        <v>13</v>
      </c>
      <c r="AK14" s="2">
        <v>1.76</v>
      </c>
      <c r="AL14" s="2">
        <v>0.56531380905006046</v>
      </c>
      <c r="AM14" s="2">
        <v>142</v>
      </c>
      <c r="AN14" s="2">
        <v>4.9558270576012609</v>
      </c>
      <c r="AO14" s="2">
        <v>23.323</v>
      </c>
      <c r="AP14" s="2">
        <v>3.1494399981482069</v>
      </c>
      <c r="AQ14" s="5">
        <v>8.1774469135802477</v>
      </c>
      <c r="AR14" s="2">
        <v>2.1013799886429285</v>
      </c>
      <c r="AS14" s="2">
        <v>4.4821637311144267</v>
      </c>
      <c r="AT14" s="2">
        <v>1.5001059055268575</v>
      </c>
      <c r="AU14" s="2">
        <v>0.05</v>
      </c>
      <c r="AV14" s="2">
        <v>-2.9957322735539909</v>
      </c>
      <c r="AW14" s="2">
        <v>105.96590909090909</v>
      </c>
      <c r="AX14" s="2">
        <f t="shared" si="9"/>
        <v>10.59659090909091</v>
      </c>
      <c r="AY14" s="2">
        <v>4.6631174300338101</v>
      </c>
      <c r="AZ14" s="2">
        <v>2.4300000000000002</v>
      </c>
      <c r="BA14" s="2">
        <v>0.88789125735245711</v>
      </c>
    </row>
    <row r="15" spans="1:59">
      <c r="A15" s="2">
        <v>55</v>
      </c>
      <c r="B15" s="2" t="s">
        <v>11</v>
      </c>
      <c r="C15" s="2" t="s">
        <v>24</v>
      </c>
      <c r="D15" s="2" t="s">
        <v>12</v>
      </c>
      <c r="E15" s="2" t="s">
        <v>13</v>
      </c>
      <c r="F15" s="2" t="s">
        <v>14</v>
      </c>
      <c r="H15" s="2" t="s">
        <v>14</v>
      </c>
      <c r="I15" s="3">
        <v>2593.6024000000002</v>
      </c>
      <c r="J15" s="3">
        <f t="shared" si="0"/>
        <v>7.8608030763357029</v>
      </c>
      <c r="K15" s="3">
        <v>283.211367</v>
      </c>
      <c r="L15" s="3">
        <f t="shared" si="0"/>
        <v>5.6461934987259328</v>
      </c>
      <c r="M15" s="2">
        <f t="shared" si="1"/>
        <v>109.19613854459728</v>
      </c>
      <c r="N15" s="3">
        <f t="shared" ref="N15" si="65">LN(M15)</f>
        <v>4.6931457013723668</v>
      </c>
      <c r="O15" s="3">
        <v>22.433032999999998</v>
      </c>
      <c r="P15" s="3">
        <f t="shared" ref="P15" si="66">LN(O15)</f>
        <v>3.1105345600772045</v>
      </c>
      <c r="Q15" s="1">
        <f t="shared" si="4"/>
        <v>8.6493723941649634</v>
      </c>
      <c r="R15" s="3">
        <f t="shared" ref="R15" si="67">LN(Q15)</f>
        <v>2.1574867627236385</v>
      </c>
      <c r="S15" s="3">
        <v>260.77826700000003</v>
      </c>
      <c r="T15" s="3">
        <f t="shared" ref="T15" si="68">LN(S15)</f>
        <v>5.5636704945249749</v>
      </c>
      <c r="U15" s="1">
        <f t="shared" si="7"/>
        <v>100.54674031763697</v>
      </c>
      <c r="V15" s="3">
        <f t="shared" ref="V15" si="69">LN(U15)</f>
        <v>4.6106226971714088</v>
      </c>
      <c r="W15" s="4">
        <v>77</v>
      </c>
      <c r="X15" s="4">
        <v>56</v>
      </c>
      <c r="Y15" s="4">
        <v>23.9</v>
      </c>
      <c r="Z15" s="4">
        <v>79</v>
      </c>
      <c r="AA15" s="4">
        <v>86</v>
      </c>
      <c r="AB15" s="4">
        <v>0.91860465116279066</v>
      </c>
      <c r="AC15" s="4" t="s">
        <v>15</v>
      </c>
      <c r="AD15" s="4" t="s">
        <v>13</v>
      </c>
      <c r="AE15" s="4" t="s">
        <v>40</v>
      </c>
      <c r="AF15" s="4" t="s">
        <v>17</v>
      </c>
      <c r="AG15" s="4" t="s">
        <v>13</v>
      </c>
      <c r="AH15" s="4" t="s">
        <v>13</v>
      </c>
      <c r="AI15" s="4" t="s">
        <v>13</v>
      </c>
      <c r="AJ15" s="4" t="s">
        <v>13</v>
      </c>
      <c r="AK15" s="2">
        <v>1.2629999999999999</v>
      </c>
      <c r="AL15" s="2">
        <v>0.23348984336835399</v>
      </c>
      <c r="AM15" s="2">
        <v>143</v>
      </c>
      <c r="AN15" s="2">
        <v>4.962844630259907</v>
      </c>
      <c r="AO15" s="5">
        <v>34.440997054330502</v>
      </c>
      <c r="AP15" s="2">
        <v>3.5392476296146458</v>
      </c>
      <c r="AQ15" s="5">
        <v>12.160648342640153</v>
      </c>
      <c r="AR15" s="2">
        <v>2.498205192768014</v>
      </c>
      <c r="AS15" s="5">
        <v>4.2774808096322898</v>
      </c>
      <c r="AT15" s="2">
        <v>1.4533642404228422</v>
      </c>
      <c r="AU15" s="2">
        <v>0.11</v>
      </c>
      <c r="AV15" s="2">
        <v>-2.2072749131897207</v>
      </c>
      <c r="AW15" s="2">
        <v>99.781727471156856</v>
      </c>
      <c r="AX15" s="2">
        <f t="shared" si="9"/>
        <v>9.9781727471156856</v>
      </c>
      <c r="AY15" s="2">
        <v>4.6029850750827546</v>
      </c>
      <c r="AZ15" s="2">
        <v>2.4300000000000002</v>
      </c>
      <c r="BA15" s="2">
        <v>0.88789125735245711</v>
      </c>
      <c r="BB15" s="2">
        <v>0.44400000000000001</v>
      </c>
      <c r="BC15" s="2">
        <v>-0.81193071654991233</v>
      </c>
      <c r="BD15" s="2">
        <v>3.2349999999999999</v>
      </c>
      <c r="BE15" s="2">
        <v>1.174028927952864</v>
      </c>
      <c r="BF15" s="2">
        <v>2.5613618368962787</v>
      </c>
      <c r="BG15" s="2">
        <v>0.94053908458450985</v>
      </c>
    </row>
    <row r="16" spans="1:59">
      <c r="A16" s="2">
        <v>12</v>
      </c>
      <c r="B16" s="2" t="s">
        <v>11</v>
      </c>
      <c r="D16" s="2" t="s">
        <v>12</v>
      </c>
      <c r="E16" s="2" t="s">
        <v>13</v>
      </c>
      <c r="F16" s="2" t="s">
        <v>19</v>
      </c>
      <c r="H16" s="2" t="s">
        <v>19</v>
      </c>
      <c r="I16" s="3">
        <v>4030.4983670000001</v>
      </c>
      <c r="J16" s="3">
        <f t="shared" si="0"/>
        <v>8.3016453115629236</v>
      </c>
      <c r="K16" s="3">
        <v>541.64126699999997</v>
      </c>
      <c r="L16" s="3">
        <f t="shared" si="0"/>
        <v>6.2946039133039706</v>
      </c>
      <c r="M16" s="2">
        <f t="shared" si="1"/>
        <v>134.38568079687798</v>
      </c>
      <c r="N16" s="3">
        <f t="shared" ref="N16" si="70">LN(M16)</f>
        <v>4.9007138807231838</v>
      </c>
      <c r="O16" s="3">
        <v>32.841299999999997</v>
      </c>
      <c r="P16" s="3">
        <f t="shared" ref="P16" si="71">LN(O16)</f>
        <v>3.4916868696716166</v>
      </c>
      <c r="Q16" s="1">
        <f t="shared" si="4"/>
        <v>8.148198314355005</v>
      </c>
      <c r="R16" s="3">
        <f t="shared" ref="R16" si="72">LN(Q16)</f>
        <v>2.0977968370908302</v>
      </c>
      <c r="S16" s="3">
        <v>508.79996699999998</v>
      </c>
      <c r="T16" s="3">
        <f t="shared" ref="T16" si="73">LN(S16)</f>
        <v>6.2320549471674198</v>
      </c>
      <c r="U16" s="1">
        <f t="shared" si="7"/>
        <v>126.23748248252298</v>
      </c>
      <c r="V16" s="3">
        <f t="shared" ref="V16" si="74">LN(U16)</f>
        <v>4.838164914586633</v>
      </c>
      <c r="W16" s="4">
        <v>61</v>
      </c>
      <c r="X16" s="4">
        <v>61</v>
      </c>
      <c r="Y16" s="4">
        <v>33.4</v>
      </c>
      <c r="Z16" s="4">
        <v>114</v>
      </c>
      <c r="AA16" s="4">
        <v>120</v>
      </c>
      <c r="AB16" s="4">
        <v>0.95</v>
      </c>
      <c r="AC16" s="4"/>
      <c r="AD16" s="4"/>
      <c r="AE16" s="4"/>
      <c r="AF16" s="4"/>
      <c r="AG16" s="4"/>
      <c r="AH16" s="4"/>
      <c r="AI16" s="4"/>
      <c r="AJ16" s="4"/>
      <c r="AK16" s="2">
        <v>1.67</v>
      </c>
      <c r="AL16" s="2">
        <v>0.51282362642866375</v>
      </c>
      <c r="AM16" s="2">
        <v>145</v>
      </c>
      <c r="AN16" s="2">
        <v>4.9767337424205742</v>
      </c>
      <c r="AO16" s="2">
        <v>22.481000000000002</v>
      </c>
      <c r="AP16" s="2">
        <v>3.1126705080218722</v>
      </c>
      <c r="AQ16" s="5">
        <v>8.0487530864197545</v>
      </c>
      <c r="AR16" s="2">
        <v>2.0855171833359076</v>
      </c>
      <c r="AS16" s="2">
        <v>5.0904125908669258</v>
      </c>
      <c r="AT16" s="2">
        <v>1.627358886386735</v>
      </c>
      <c r="AU16" s="2">
        <v>0.37</v>
      </c>
      <c r="AV16" s="2">
        <v>-0.9942522733438669</v>
      </c>
      <c r="AW16" s="2">
        <v>68.765743073047858</v>
      </c>
      <c r="AX16" s="2">
        <f t="shared" si="9"/>
        <v>6.8765743073047858</v>
      </c>
      <c r="AY16" s="2">
        <v>4.2307057004858608</v>
      </c>
      <c r="AZ16" s="2">
        <v>1.67</v>
      </c>
      <c r="BA16" s="2">
        <v>0.51282362642866375</v>
      </c>
      <c r="BD16" s="2">
        <v>3.5289999999999999</v>
      </c>
      <c r="BE16" s="2">
        <v>1.2610145446931329</v>
      </c>
      <c r="BF16" s="2">
        <v>2.113173652694611</v>
      </c>
      <c r="BG16" s="2">
        <v>0.74819091826446937</v>
      </c>
    </row>
    <row r="17" spans="1:59">
      <c r="A17" s="2">
        <v>61</v>
      </c>
      <c r="B17" s="2" t="s">
        <v>11</v>
      </c>
      <c r="C17" s="2" t="s">
        <v>24</v>
      </c>
      <c r="D17" s="2" t="s">
        <v>12</v>
      </c>
      <c r="E17" s="2" t="s">
        <v>13</v>
      </c>
      <c r="F17" s="2" t="s">
        <v>14</v>
      </c>
      <c r="G17" s="2">
        <v>96</v>
      </c>
      <c r="H17" s="2" t="s">
        <v>25</v>
      </c>
      <c r="I17" s="3">
        <v>1683.2141999999999</v>
      </c>
      <c r="J17" s="3">
        <f t="shared" si="0"/>
        <v>7.4284604588195924</v>
      </c>
      <c r="K17" s="3">
        <v>226.85900000000001</v>
      </c>
      <c r="L17" s="3">
        <f t="shared" si="0"/>
        <v>5.4243286791162442</v>
      </c>
      <c r="M17" s="2">
        <f t="shared" si="1"/>
        <v>134.77726126597557</v>
      </c>
      <c r="N17" s="3">
        <f t="shared" ref="N17" si="75">LN(M17)</f>
        <v>4.9036234992787895</v>
      </c>
      <c r="O17" s="3">
        <v>18.064966999999999</v>
      </c>
      <c r="P17" s="3">
        <f t="shared" ref="P17" si="76">LN(O17)</f>
        <v>2.8939745378611512</v>
      </c>
      <c r="Q17" s="1">
        <f t="shared" si="4"/>
        <v>10.732423122380979</v>
      </c>
      <c r="R17" s="3">
        <f t="shared" ref="R17" si="77">LN(Q17)</f>
        <v>2.3732693580236961</v>
      </c>
      <c r="S17" s="3">
        <v>209.3263</v>
      </c>
      <c r="T17" s="3">
        <f t="shared" ref="T17" si="78">LN(S17)</f>
        <v>5.3438942785095245</v>
      </c>
      <c r="U17" s="1">
        <f t="shared" si="7"/>
        <v>124.36105874106813</v>
      </c>
      <c r="V17" s="3">
        <f t="shared" ref="V17" si="79">LN(U17)</f>
        <v>4.8231890986720689</v>
      </c>
      <c r="W17" s="4">
        <v>66</v>
      </c>
      <c r="X17" s="4">
        <v>80</v>
      </c>
      <c r="Y17" s="4">
        <v>33.9</v>
      </c>
      <c r="Z17" s="4">
        <v>96</v>
      </c>
      <c r="AA17" s="4">
        <v>113</v>
      </c>
      <c r="AB17" s="4">
        <v>0.84955752212389379</v>
      </c>
      <c r="AC17" s="4" t="s">
        <v>31</v>
      </c>
      <c r="AD17" s="4" t="s">
        <v>13</v>
      </c>
      <c r="AE17" s="4" t="s">
        <v>32</v>
      </c>
      <c r="AF17" s="4" t="s">
        <v>29</v>
      </c>
      <c r="AG17" s="4" t="s">
        <v>30</v>
      </c>
      <c r="AH17" s="4" t="s">
        <v>13</v>
      </c>
      <c r="AI17" s="4" t="s">
        <v>13</v>
      </c>
      <c r="AJ17" s="4" t="s">
        <v>13</v>
      </c>
      <c r="AK17" s="2">
        <v>1.8420000000000001</v>
      </c>
      <c r="AL17" s="2">
        <v>0.6108519378331152</v>
      </c>
      <c r="AM17" s="2">
        <v>150</v>
      </c>
      <c r="AN17" s="2">
        <v>5.0106352940962555</v>
      </c>
      <c r="AO17" s="2">
        <v>6.5010000000000003</v>
      </c>
      <c r="AP17" s="2">
        <v>1.8719560112223317</v>
      </c>
      <c r="AQ17" s="5">
        <v>2.407777777777778</v>
      </c>
      <c r="AR17" s="2">
        <v>0.87870423821204835</v>
      </c>
      <c r="AS17" s="2">
        <v>2.3593029416998177</v>
      </c>
      <c r="AT17" s="2">
        <v>0.85836621172255612</v>
      </c>
      <c r="AU17" s="2">
        <v>0.15</v>
      </c>
      <c r="AV17" s="2">
        <v>-1.8971199848858813</v>
      </c>
      <c r="AW17" s="2">
        <v>71.218206157965199</v>
      </c>
      <c r="AX17" s="2">
        <f t="shared" si="9"/>
        <v>7.12182061579652</v>
      </c>
      <c r="AY17" s="2">
        <v>4.2657484901969189</v>
      </c>
      <c r="AZ17" s="2">
        <v>1.05</v>
      </c>
      <c r="BA17" s="2">
        <v>4.8790164169432049E-2</v>
      </c>
      <c r="BB17" s="2">
        <v>1.0249999999999999</v>
      </c>
      <c r="BC17" s="2">
        <v>2.4692612590371414E-2</v>
      </c>
      <c r="BD17" s="2">
        <v>3.5150000000000001</v>
      </c>
      <c r="BE17" s="2">
        <v>1.2570395252626283</v>
      </c>
      <c r="BF17" s="2">
        <v>1.9082519001085776</v>
      </c>
      <c r="BG17" s="2">
        <v>0.6461875874295131</v>
      </c>
    </row>
    <row r="18" spans="1:59">
      <c r="A18" s="2">
        <v>16</v>
      </c>
      <c r="B18" s="2" t="s">
        <v>11</v>
      </c>
      <c r="D18" s="2" t="s">
        <v>12</v>
      </c>
      <c r="E18" s="2" t="s">
        <v>13</v>
      </c>
      <c r="I18" s="3">
        <v>2293.6995000000002</v>
      </c>
      <c r="J18" s="3">
        <f t="shared" si="0"/>
        <v>7.7379212952117431</v>
      </c>
      <c r="K18" s="3">
        <v>345.06723299999999</v>
      </c>
      <c r="L18" s="3">
        <f t="shared" si="0"/>
        <v>5.8437392763059277</v>
      </c>
      <c r="M18" s="2">
        <f t="shared" si="1"/>
        <v>150.44134290477021</v>
      </c>
      <c r="N18" s="3">
        <f t="shared" ref="N18" si="80">LN(M18)</f>
        <v>5.0135732600763214</v>
      </c>
      <c r="O18" s="3">
        <v>33.015833000000001</v>
      </c>
      <c r="P18" s="3">
        <f t="shared" ref="P18" si="81">LN(O18)</f>
        <v>3.4969872342838659</v>
      </c>
      <c r="Q18" s="1">
        <f t="shared" si="4"/>
        <v>14.394140557644974</v>
      </c>
      <c r="R18" s="3">
        <f t="shared" ref="R18" si="82">LN(Q18)</f>
        <v>2.6668212180542596</v>
      </c>
      <c r="S18" s="3">
        <v>312.05070000000001</v>
      </c>
      <c r="T18" s="3">
        <f t="shared" ref="T18" si="83">LN(S18)</f>
        <v>5.7431656746077877</v>
      </c>
      <c r="U18" s="1">
        <f t="shared" si="7"/>
        <v>136.04689716329449</v>
      </c>
      <c r="V18" s="3">
        <f t="shared" ref="V18" si="84">LN(U18)</f>
        <v>4.9129996583781814</v>
      </c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2">
        <v>1.83</v>
      </c>
      <c r="AL18" s="2">
        <v>0.60431596685332956</v>
      </c>
      <c r="AM18" s="2">
        <v>153</v>
      </c>
      <c r="AN18" s="2">
        <v>5.0304379213924353</v>
      </c>
      <c r="AO18" s="2">
        <v>30.655999999999999</v>
      </c>
      <c r="AP18" s="2">
        <v>3.42282840178845</v>
      </c>
      <c r="AQ18" s="5">
        <v>11.581155555555554</v>
      </c>
      <c r="AR18" s="2">
        <v>2.4493792560743461</v>
      </c>
      <c r="AS18" s="2">
        <v>12.423985724639763</v>
      </c>
      <c r="AT18" s="2">
        <v>2.5196289368308968</v>
      </c>
      <c r="AU18" s="2">
        <v>0.05</v>
      </c>
      <c r="AV18" s="2">
        <v>-2.9957322735539909</v>
      </c>
      <c r="AW18" s="2">
        <v>89.731051344743278</v>
      </c>
      <c r="AX18" s="2">
        <f t="shared" si="9"/>
        <v>8.9731051344743271</v>
      </c>
      <c r="AY18" s="2">
        <v>4.4968168779998603</v>
      </c>
      <c r="AZ18" s="2">
        <v>1.79</v>
      </c>
      <c r="BA18" s="2">
        <v>0.58221561985266368</v>
      </c>
      <c r="BD18" s="2">
        <v>3.3969999999999998</v>
      </c>
      <c r="BE18" s="2">
        <v>1.2228926891784468</v>
      </c>
      <c r="BF18" s="2">
        <v>1.8562841530054643</v>
      </c>
      <c r="BG18" s="2">
        <v>0.61857672232511718</v>
      </c>
    </row>
    <row r="19" spans="1:59">
      <c r="A19" s="2">
        <v>13</v>
      </c>
      <c r="B19" s="2" t="s">
        <v>11</v>
      </c>
      <c r="C19" s="2" t="s">
        <v>24</v>
      </c>
      <c r="D19" s="2" t="s">
        <v>12</v>
      </c>
      <c r="E19" s="2" t="s">
        <v>13</v>
      </c>
      <c r="F19" s="2" t="s">
        <v>14</v>
      </c>
      <c r="G19" s="2">
        <v>84</v>
      </c>
      <c r="H19" s="2" t="s">
        <v>25</v>
      </c>
      <c r="I19" s="3">
        <v>2463.0031330000002</v>
      </c>
      <c r="J19" s="3">
        <f t="shared" si="0"/>
        <v>7.8091366701457137</v>
      </c>
      <c r="K19" s="3">
        <v>318.84236700000002</v>
      </c>
      <c r="L19" s="3">
        <f t="shared" si="0"/>
        <v>5.764696833318391</v>
      </c>
      <c r="M19" s="2">
        <f t="shared" si="1"/>
        <v>129.45268429749905</v>
      </c>
      <c r="N19" s="3">
        <f t="shared" ref="N19" si="85">LN(M19)</f>
        <v>4.863315442154815</v>
      </c>
      <c r="O19" s="3">
        <v>17.441233</v>
      </c>
      <c r="P19" s="3">
        <f t="shared" ref="P19" si="86">LN(O19)</f>
        <v>2.858837115523023</v>
      </c>
      <c r="Q19" s="1">
        <f t="shared" si="4"/>
        <v>7.0812873789389528</v>
      </c>
      <c r="R19" s="3">
        <f t="shared" ref="R19" si="87">LN(Q19)</f>
        <v>1.9574557243594468</v>
      </c>
      <c r="S19" s="3">
        <v>301.40103299999998</v>
      </c>
      <c r="T19" s="3">
        <f t="shared" ref="T19" si="88">LN(S19)</f>
        <v>5.7084417135256063</v>
      </c>
      <c r="U19" s="1">
        <f t="shared" si="7"/>
        <v>122.37135591171007</v>
      </c>
      <c r="V19" s="3">
        <f t="shared" ref="V19" si="89">LN(U19)</f>
        <v>4.8070603223620294</v>
      </c>
      <c r="W19" s="4">
        <v>75</v>
      </c>
      <c r="X19" s="4">
        <v>61</v>
      </c>
      <c r="Y19" s="4">
        <v>35.5</v>
      </c>
      <c r="Z19" s="4">
        <v>83</v>
      </c>
      <c r="AA19" s="4">
        <v>91</v>
      </c>
      <c r="AB19" s="4">
        <v>0.91208791208791207</v>
      </c>
      <c r="AC19" s="4" t="s">
        <v>31</v>
      </c>
      <c r="AD19" s="4" t="s">
        <v>13</v>
      </c>
      <c r="AE19" s="4" t="s">
        <v>35</v>
      </c>
      <c r="AF19" s="4" t="s">
        <v>29</v>
      </c>
      <c r="AG19" s="4" t="s">
        <v>30</v>
      </c>
      <c r="AH19" s="4" t="s">
        <v>13</v>
      </c>
      <c r="AI19" s="4" t="s">
        <v>13</v>
      </c>
      <c r="AJ19" s="4" t="s">
        <v>13</v>
      </c>
      <c r="AK19" s="2">
        <v>1.37</v>
      </c>
      <c r="AL19" s="2">
        <v>0.3148107398400336</v>
      </c>
      <c r="AM19" s="2">
        <v>158</v>
      </c>
      <c r="AN19" s="2">
        <v>5.0625950330269669</v>
      </c>
      <c r="AO19" s="5">
        <v>82.180602886204795</v>
      </c>
      <c r="AP19" s="2">
        <v>4.4089192995953628</v>
      </c>
      <c r="AQ19" s="5">
        <v>32.060580879062613</v>
      </c>
      <c r="AR19" s="2">
        <v>3.4676272655157909</v>
      </c>
      <c r="AS19" s="5">
        <v>6.0818605221979398</v>
      </c>
      <c r="AT19" s="2">
        <v>1.8053106561079517</v>
      </c>
      <c r="AU19" s="2">
        <v>0.05</v>
      </c>
      <c r="AV19" s="2">
        <v>-2.9957322735539909</v>
      </c>
      <c r="AZ19" s="2">
        <v>2.0299999999999998</v>
      </c>
      <c r="BA19" s="2">
        <v>0.70803579305369591</v>
      </c>
      <c r="BB19" s="2">
        <v>0.30399999999999999</v>
      </c>
      <c r="BC19" s="2">
        <v>-1.1907275775759154</v>
      </c>
      <c r="BD19" s="2">
        <v>2.9409999999999998</v>
      </c>
      <c r="BE19" s="2">
        <v>1.078749659571858</v>
      </c>
      <c r="BF19" s="2">
        <v>2.146715328467153</v>
      </c>
      <c r="BG19" s="2">
        <v>0.76393891973182426</v>
      </c>
    </row>
    <row r="20" spans="1:59">
      <c r="A20" s="2">
        <v>28</v>
      </c>
      <c r="B20" s="2" t="s">
        <v>11</v>
      </c>
      <c r="D20" s="2" t="s">
        <v>12</v>
      </c>
      <c r="E20" s="2" t="s">
        <v>13</v>
      </c>
      <c r="F20" s="2" t="s">
        <v>14</v>
      </c>
      <c r="G20" s="2">
        <v>180</v>
      </c>
      <c r="H20" s="2" t="s">
        <v>25</v>
      </c>
      <c r="I20" s="3">
        <v>1797.321367</v>
      </c>
      <c r="J20" s="3">
        <f t="shared" si="0"/>
        <v>7.4940527060754603</v>
      </c>
      <c r="K20" s="3">
        <v>260.983767</v>
      </c>
      <c r="L20" s="3">
        <f t="shared" si="0"/>
        <v>5.5644582099861806</v>
      </c>
      <c r="M20" s="2">
        <f t="shared" si="1"/>
        <v>145.20706858096347</v>
      </c>
      <c r="N20" s="3">
        <f t="shared" ref="N20" si="90">LN(M20)</f>
        <v>4.9781607828928571</v>
      </c>
      <c r="O20" s="3">
        <v>20.428867</v>
      </c>
      <c r="P20" s="3">
        <f t="shared" ref="P20" si="91">LN(O20)</f>
        <v>3.0169489496313942</v>
      </c>
      <c r="Q20" s="1">
        <f t="shared" si="4"/>
        <v>11.366285059025842</v>
      </c>
      <c r="R20" s="3">
        <f t="shared" ref="R20" si="92">LN(Q20)</f>
        <v>2.4306515225380712</v>
      </c>
      <c r="S20" s="3">
        <v>240.55506700000001</v>
      </c>
      <c r="T20" s="3">
        <f t="shared" ref="T20" si="93">LN(S20)</f>
        <v>5.482949032151426</v>
      </c>
      <c r="U20" s="1">
        <f t="shared" si="7"/>
        <v>133.84087643798651</v>
      </c>
      <c r="V20" s="3">
        <f t="shared" ref="V20" si="94">LN(U20)</f>
        <v>4.8966516050581026</v>
      </c>
      <c r="W20" s="4">
        <v>81</v>
      </c>
      <c r="X20" s="4">
        <v>58</v>
      </c>
      <c r="Y20" s="4">
        <v>19.7</v>
      </c>
      <c r="Z20" s="4">
        <v>93.5</v>
      </c>
      <c r="AA20" s="4">
        <v>98</v>
      </c>
      <c r="AB20" s="4">
        <v>0.95408163265306123</v>
      </c>
      <c r="AC20" s="4" t="s">
        <v>41</v>
      </c>
      <c r="AD20" s="4" t="s">
        <v>13</v>
      </c>
      <c r="AE20" s="4" t="s">
        <v>34</v>
      </c>
      <c r="AF20" s="4" t="s">
        <v>17</v>
      </c>
      <c r="AG20" s="4" t="s">
        <v>13</v>
      </c>
      <c r="AH20" s="4" t="s">
        <v>13</v>
      </c>
      <c r="AI20" s="4" t="s">
        <v>13</v>
      </c>
      <c r="AJ20" s="4" t="s">
        <v>13</v>
      </c>
      <c r="AK20" s="2">
        <v>1.53</v>
      </c>
      <c r="AL20" s="2">
        <v>0.42526773540434409</v>
      </c>
      <c r="AM20" s="2">
        <v>175</v>
      </c>
      <c r="AN20" s="2">
        <v>5.1647859739235145</v>
      </c>
      <c r="AO20" s="2">
        <v>47.063000000000002</v>
      </c>
      <c r="AP20" s="2">
        <v>3.851487129673663</v>
      </c>
      <c r="AQ20" s="5">
        <v>20.335864197530864</v>
      </c>
      <c r="AR20" s="2">
        <v>3.0123860364906379</v>
      </c>
      <c r="AS20" s="2">
        <v>8.9703380454202541</v>
      </c>
      <c r="AT20" s="2">
        <v>2.1939233615835905</v>
      </c>
      <c r="AU20" s="2">
        <v>0.05</v>
      </c>
      <c r="AV20" s="2">
        <v>-2.9957322735539909</v>
      </c>
      <c r="AW20" s="2">
        <v>101.2084592145015</v>
      </c>
      <c r="AX20" s="2">
        <f t="shared" si="9"/>
        <v>10.120845921450151</v>
      </c>
      <c r="AY20" s="2">
        <v>4.6171823424360952</v>
      </c>
      <c r="AZ20" s="2">
        <v>1.3</v>
      </c>
      <c r="BA20" s="2">
        <v>0.26236426446749106</v>
      </c>
      <c r="BD20" s="2">
        <v>3.6760000000000002</v>
      </c>
      <c r="BE20" s="2">
        <v>1.3018252044934406</v>
      </c>
      <c r="BF20" s="2">
        <v>2.4026143790849672</v>
      </c>
      <c r="BG20" s="2">
        <v>0.87655746908909649</v>
      </c>
    </row>
    <row r="21" spans="1:59">
      <c r="A21" s="2">
        <v>81</v>
      </c>
      <c r="B21" s="2" t="s">
        <v>11</v>
      </c>
      <c r="C21" s="2" t="s">
        <v>24</v>
      </c>
      <c r="D21" s="2" t="s">
        <v>12</v>
      </c>
      <c r="E21" s="2" t="s">
        <v>13</v>
      </c>
      <c r="F21" s="2" t="s">
        <v>14</v>
      </c>
      <c r="H21" s="2" t="s">
        <v>14</v>
      </c>
      <c r="I21" s="3">
        <v>3224.812833</v>
      </c>
      <c r="J21" s="3">
        <f t="shared" si="0"/>
        <v>8.0786301912666332</v>
      </c>
      <c r="K21" s="3">
        <v>362.50383299999999</v>
      </c>
      <c r="L21" s="3">
        <f t="shared" si="0"/>
        <v>5.8930350480319307</v>
      </c>
      <c r="M21" s="2">
        <f t="shared" si="1"/>
        <v>112.41081320765136</v>
      </c>
      <c r="N21" s="3">
        <f t="shared" ref="N21" si="95">LN(M21)</f>
        <v>4.7221601357474343</v>
      </c>
      <c r="O21" s="3">
        <v>25.700866999999999</v>
      </c>
      <c r="P21" s="3">
        <f t="shared" ref="P21" si="96">LN(O21)</f>
        <v>3.2465247267407085</v>
      </c>
      <c r="Q21" s="1">
        <f t="shared" si="4"/>
        <v>7.9697236183753422</v>
      </c>
      <c r="R21" s="3">
        <f t="shared" ref="R21" si="97">LN(Q21)</f>
        <v>2.0756498144562121</v>
      </c>
      <c r="S21" s="3">
        <v>336.80256700000001</v>
      </c>
      <c r="T21" s="3">
        <f t="shared" ref="T21" si="98">LN(S21)</f>
        <v>5.8194969040730928</v>
      </c>
      <c r="U21" s="1">
        <f t="shared" si="7"/>
        <v>104.44096586116507</v>
      </c>
      <c r="V21" s="3">
        <f t="shared" ref="V21" si="99">LN(U21)</f>
        <v>4.6486219917885974</v>
      </c>
      <c r="W21" s="4">
        <v>75</v>
      </c>
      <c r="X21" s="4">
        <v>63</v>
      </c>
      <c r="Y21" s="4">
        <v>30</v>
      </c>
      <c r="Z21" s="4">
        <v>82</v>
      </c>
      <c r="AA21" s="4">
        <v>91</v>
      </c>
      <c r="AB21" s="4">
        <v>0.90109890109890112</v>
      </c>
      <c r="AC21" s="4" t="s">
        <v>42</v>
      </c>
      <c r="AD21" s="4" t="s">
        <v>13</v>
      </c>
      <c r="AE21" s="4" t="s">
        <v>43</v>
      </c>
      <c r="AF21" s="4" t="s">
        <v>44</v>
      </c>
      <c r="AG21" s="4" t="s">
        <v>45</v>
      </c>
      <c r="AH21" s="4" t="s">
        <v>75</v>
      </c>
      <c r="AI21" s="4" t="s">
        <v>75</v>
      </c>
      <c r="AJ21" s="4" t="s">
        <v>30</v>
      </c>
      <c r="AK21" s="2">
        <v>1.5</v>
      </c>
      <c r="AL21" s="2">
        <v>0.40546510810816438</v>
      </c>
      <c r="AM21" s="2">
        <v>187</v>
      </c>
      <c r="AN21" s="2">
        <v>5.2311086168545868</v>
      </c>
      <c r="AO21" s="5">
        <v>89.461019380675296</v>
      </c>
      <c r="AP21" s="2">
        <v>4.4938029927606546</v>
      </c>
      <c r="AQ21" s="5">
        <v>41.306692899225389</v>
      </c>
      <c r="AR21" s="2">
        <v>3.7210245425087023</v>
      </c>
      <c r="AS21" s="5">
        <v>9.2455548685103395</v>
      </c>
      <c r="AT21" s="2">
        <v>2.2241428812652528</v>
      </c>
      <c r="AU21" s="2">
        <v>0.13</v>
      </c>
      <c r="AV21" s="2">
        <v>-2.0402208285265546</v>
      </c>
      <c r="AW21" s="2">
        <v>86.131386861313857</v>
      </c>
      <c r="AX21" s="2">
        <f t="shared" si="9"/>
        <v>8.6131386861313857</v>
      </c>
      <c r="AY21" s="2">
        <v>4.4558738846256309</v>
      </c>
      <c r="AZ21" s="2">
        <v>4.3</v>
      </c>
      <c r="BA21" s="2">
        <v>1.4586150226995167</v>
      </c>
      <c r="BB21" s="2">
        <v>0.70299999999999996</v>
      </c>
      <c r="BC21" s="2">
        <v>-0.3523983871714722</v>
      </c>
      <c r="BD21" s="2">
        <v>17.617999999999999</v>
      </c>
      <c r="BE21" s="2">
        <v>2.8689211066876039</v>
      </c>
      <c r="BF21" s="2">
        <v>11.745333333333333</v>
      </c>
      <c r="BG21" s="2">
        <v>2.4634559985794393</v>
      </c>
    </row>
    <row r="22" spans="1:59">
      <c r="A22" s="2">
        <v>64</v>
      </c>
      <c r="B22" s="2" t="s">
        <v>11</v>
      </c>
      <c r="C22" s="2" t="s">
        <v>46</v>
      </c>
      <c r="D22" s="2" t="s">
        <v>12</v>
      </c>
      <c r="E22" s="2" t="s">
        <v>13</v>
      </c>
      <c r="F22" s="2" t="s">
        <v>14</v>
      </c>
      <c r="G22" s="2">
        <v>5</v>
      </c>
      <c r="H22" s="2" t="s">
        <v>14</v>
      </c>
      <c r="I22" s="3">
        <v>3773.6273999999999</v>
      </c>
      <c r="J22" s="3">
        <f t="shared" si="0"/>
        <v>8.2357919929146473</v>
      </c>
      <c r="K22" s="3">
        <v>468.00170000000003</v>
      </c>
      <c r="L22" s="3">
        <f t="shared" si="0"/>
        <v>6.1484719283896823</v>
      </c>
      <c r="M22" s="2">
        <f t="shared" si="1"/>
        <v>124.01905392143381</v>
      </c>
      <c r="N22" s="3">
        <f t="shared" ref="N22" si="100">LN(M22)</f>
        <v>4.8204352144571718</v>
      </c>
      <c r="O22" s="3">
        <v>34.877566999999999</v>
      </c>
      <c r="P22" s="3">
        <f t="shared" ref="P22" si="101">LN(O22)</f>
        <v>3.5518438431675277</v>
      </c>
      <c r="Q22" s="1">
        <f t="shared" si="4"/>
        <v>9.24245117575731</v>
      </c>
      <c r="R22" s="3">
        <f t="shared" ref="R22" si="102">LN(Q22)</f>
        <v>2.2238071292350172</v>
      </c>
      <c r="S22" s="3">
        <v>433.67360000000002</v>
      </c>
      <c r="T22" s="3">
        <f t="shared" ref="T22" si="103">LN(S22)</f>
        <v>6.0722921774183618</v>
      </c>
      <c r="U22" s="1">
        <f t="shared" si="7"/>
        <v>114.92220986099476</v>
      </c>
      <c r="V22" s="3">
        <f t="shared" ref="V22" si="104">LN(U22)</f>
        <v>4.7442554634858514</v>
      </c>
      <c r="W22" s="4">
        <v>69</v>
      </c>
      <c r="X22" s="4">
        <v>106</v>
      </c>
      <c r="Y22" s="4">
        <v>50</v>
      </c>
      <c r="Z22" s="4">
        <v>118</v>
      </c>
      <c r="AA22" s="4">
        <v>136</v>
      </c>
      <c r="AB22" s="4">
        <v>0.86764705882352944</v>
      </c>
      <c r="AC22" s="4" t="s">
        <v>15</v>
      </c>
      <c r="AD22" s="4" t="s">
        <v>13</v>
      </c>
      <c r="AE22" s="4" t="s">
        <v>47</v>
      </c>
      <c r="AF22" s="4" t="s">
        <v>22</v>
      </c>
      <c r="AG22" s="4" t="s">
        <v>23</v>
      </c>
      <c r="AH22" s="4" t="s">
        <v>136</v>
      </c>
      <c r="AI22" s="4" t="s">
        <v>136</v>
      </c>
      <c r="AJ22" s="4" t="s">
        <v>13</v>
      </c>
      <c r="AK22" s="2">
        <v>1.9379999999999999</v>
      </c>
      <c r="AL22" s="2">
        <v>0.66165651346857446</v>
      </c>
      <c r="AM22" s="2">
        <v>201</v>
      </c>
      <c r="AN22" s="2">
        <v>5.3033049080590757</v>
      </c>
      <c r="AO22" s="5">
        <v>15.2482827195577</v>
      </c>
      <c r="AP22" s="2">
        <v>2.7244668881590082</v>
      </c>
      <c r="AQ22" s="5">
        <v>7.5676662385953035</v>
      </c>
      <c r="AR22" s="2">
        <v>2.0238847291115447</v>
      </c>
      <c r="AS22" s="5">
        <v>4.14781019317941</v>
      </c>
      <c r="AT22" s="2">
        <v>1.4225805306846935</v>
      </c>
      <c r="AU22" s="2">
        <v>0.12</v>
      </c>
      <c r="AV22" s="2">
        <v>-2.120263536200091</v>
      </c>
      <c r="AW22" s="2">
        <v>111.28205128205128</v>
      </c>
      <c r="AX22" s="2">
        <f t="shared" si="9"/>
        <v>11.128205128205128</v>
      </c>
      <c r="AY22" s="2">
        <v>4.7120679809648038</v>
      </c>
      <c r="AZ22" s="2">
        <v>3.09</v>
      </c>
      <c r="BA22" s="2">
        <v>1.1281710909096541</v>
      </c>
      <c r="BB22" s="2">
        <v>1.0409999999999999</v>
      </c>
      <c r="BC22" s="2">
        <v>4.0181789632831762E-2</v>
      </c>
      <c r="BD22" s="2">
        <v>4.5599999999999996</v>
      </c>
      <c r="BE22" s="2">
        <v>1.5173226235262947</v>
      </c>
      <c r="BF22" s="2">
        <v>2.3529411764705883</v>
      </c>
      <c r="BG22" s="2">
        <v>0.85566611005772031</v>
      </c>
    </row>
    <row r="23" spans="1:59">
      <c r="A23" s="2">
        <v>81</v>
      </c>
      <c r="B23" s="2" t="s">
        <v>11</v>
      </c>
      <c r="C23" s="2" t="s">
        <v>24</v>
      </c>
      <c r="D23" s="2" t="s">
        <v>12</v>
      </c>
      <c r="E23" s="2" t="s">
        <v>13</v>
      </c>
      <c r="F23" s="2" t="s">
        <v>14</v>
      </c>
      <c r="G23" s="2">
        <v>72</v>
      </c>
      <c r="H23" s="2" t="s">
        <v>25</v>
      </c>
      <c r="I23" s="3">
        <v>2536.6024000000002</v>
      </c>
      <c r="J23" s="3">
        <f t="shared" si="0"/>
        <v>7.8385808267812696</v>
      </c>
      <c r="K23" s="3">
        <v>333.54399999999998</v>
      </c>
      <c r="L23" s="3">
        <f t="shared" si="0"/>
        <v>5.8097747906861326</v>
      </c>
      <c r="M23" s="2">
        <f t="shared" si="1"/>
        <v>131.492424670102</v>
      </c>
      <c r="N23" s="3">
        <f t="shared" ref="N23" si="105">LN(M23)</f>
        <v>4.8789492428870007</v>
      </c>
      <c r="O23" s="3">
        <v>22.762367000000001</v>
      </c>
      <c r="P23" s="3">
        <f t="shared" ref="P23" si="106">LN(O23)</f>
        <v>3.1251086020932188</v>
      </c>
      <c r="Q23" s="1">
        <f t="shared" si="4"/>
        <v>8.9735651909814482</v>
      </c>
      <c r="R23" s="3">
        <f t="shared" ref="R23" si="107">LN(Q23)</f>
        <v>2.1942830542940865</v>
      </c>
      <c r="S23" s="3">
        <v>310.78109999999998</v>
      </c>
      <c r="T23" s="3">
        <f t="shared" ref="T23" si="108">LN(S23)</f>
        <v>5.7390888058336289</v>
      </c>
      <c r="U23" s="1">
        <f t="shared" si="7"/>
        <v>122.51864935553161</v>
      </c>
      <c r="V23" s="3">
        <f t="shared" ref="V23" si="109">LN(U23)</f>
        <v>4.8082632580344971</v>
      </c>
      <c r="W23" s="4">
        <v>66</v>
      </c>
      <c r="X23" s="4">
        <v>85</v>
      </c>
      <c r="Y23" s="4">
        <v>38</v>
      </c>
      <c r="Z23" s="4">
        <v>110</v>
      </c>
      <c r="AA23" s="4">
        <v>120</v>
      </c>
      <c r="AB23" s="4">
        <v>0.91666666666666663</v>
      </c>
      <c r="AC23" s="4" t="s">
        <v>48</v>
      </c>
      <c r="AD23" s="4" t="s">
        <v>13</v>
      </c>
      <c r="AE23" s="4"/>
      <c r="AF23" s="4" t="s">
        <v>17</v>
      </c>
      <c r="AG23" s="4" t="s">
        <v>13</v>
      </c>
      <c r="AH23" s="4" t="s">
        <v>13</v>
      </c>
      <c r="AI23" s="4" t="s">
        <v>13</v>
      </c>
      <c r="AJ23" s="4" t="s">
        <v>13</v>
      </c>
      <c r="AK23" s="2">
        <v>1.46</v>
      </c>
      <c r="AL23" s="2">
        <v>0.37843643572024505</v>
      </c>
      <c r="AM23" s="2">
        <v>286</v>
      </c>
      <c r="AN23" s="2">
        <v>5.6559918108198524</v>
      </c>
      <c r="AO23" s="2">
        <v>96.706000000000003</v>
      </c>
      <c r="AP23" s="2">
        <v>4.5716754481041812</v>
      </c>
      <c r="AQ23" s="5">
        <v>68.291150617283947</v>
      </c>
      <c r="AR23" s="2">
        <v>4.2237801918174949</v>
      </c>
      <c r="AS23" s="2">
        <v>9.7733361078344263</v>
      </c>
      <c r="AT23" s="2">
        <v>2.2796578722351328</v>
      </c>
      <c r="AU23" s="2">
        <v>0.11</v>
      </c>
      <c r="AV23" s="2">
        <v>-2.2072749131897207</v>
      </c>
      <c r="AW23" s="2">
        <v>88.888888888888886</v>
      </c>
      <c r="AX23" s="2">
        <f t="shared" si="9"/>
        <v>8.8888888888888893</v>
      </c>
      <c r="AY23" s="2">
        <v>4.487387150331708</v>
      </c>
      <c r="AZ23" s="2">
        <v>2.84</v>
      </c>
      <c r="BA23" s="2">
        <v>1.0438040521731147</v>
      </c>
      <c r="BB23" s="2">
        <v>0.35399999999999998</v>
      </c>
      <c r="BC23" s="2">
        <v>-1.0384583658483626</v>
      </c>
      <c r="BD23" s="2">
        <v>3.75</v>
      </c>
      <c r="BE23" s="2">
        <v>1.3217558399823195</v>
      </c>
      <c r="BF23" s="2">
        <v>2.5684931506849318</v>
      </c>
      <c r="BG23" s="2">
        <v>0.9433194042620745</v>
      </c>
    </row>
    <row r="24" spans="1:59">
      <c r="A24" s="2">
        <v>27</v>
      </c>
      <c r="B24" s="2" t="s">
        <v>11</v>
      </c>
      <c r="C24" s="2" t="s">
        <v>24</v>
      </c>
      <c r="D24" s="2" t="s">
        <v>12</v>
      </c>
      <c r="E24" s="2" t="s">
        <v>13</v>
      </c>
      <c r="F24" s="2" t="s">
        <v>14</v>
      </c>
      <c r="G24" s="2">
        <v>2</v>
      </c>
      <c r="H24" s="2" t="s">
        <v>14</v>
      </c>
      <c r="I24" s="3">
        <v>2390.723767</v>
      </c>
      <c r="J24" s="3">
        <f t="shared" si="0"/>
        <v>7.7793514304621416</v>
      </c>
      <c r="K24" s="3">
        <v>307.69126699999998</v>
      </c>
      <c r="L24" s="3">
        <f t="shared" si="0"/>
        <v>5.7290969003847714</v>
      </c>
      <c r="M24" s="2">
        <f t="shared" si="1"/>
        <v>128.70214085256131</v>
      </c>
      <c r="N24" s="3">
        <f t="shared" ref="N24" si="110">LN(M24)</f>
        <v>4.8575007489047657</v>
      </c>
      <c r="O24" s="3">
        <v>26.611367000000001</v>
      </c>
      <c r="P24" s="3">
        <f t="shared" ref="P24" si="111">LN(O24)</f>
        <v>3.2813384553349065</v>
      </c>
      <c r="Q24" s="1">
        <f t="shared" si="4"/>
        <v>11.13109233585496</v>
      </c>
      <c r="R24" s="3">
        <f t="shared" ref="R24" si="112">LN(Q24)</f>
        <v>2.4097423038549017</v>
      </c>
      <c r="S24" s="3">
        <v>281.61246699999998</v>
      </c>
      <c r="T24" s="3">
        <f t="shared" ref="T24" si="113">LN(S24)</f>
        <v>5.6405318953209562</v>
      </c>
      <c r="U24" s="1">
        <f t="shared" si="7"/>
        <v>117.79381243755377</v>
      </c>
      <c r="V24" s="3">
        <f t="shared" ref="V24" si="114">LN(U24)</f>
        <v>4.7689357438409505</v>
      </c>
      <c r="W24" s="4">
        <v>63</v>
      </c>
      <c r="X24" s="4">
        <v>88</v>
      </c>
      <c r="Y24" s="4">
        <v>39.1</v>
      </c>
      <c r="Z24" s="4">
        <v>110</v>
      </c>
      <c r="AA24" s="4">
        <v>116</v>
      </c>
      <c r="AB24" s="4">
        <v>0.94827586206896552</v>
      </c>
      <c r="AC24" s="4" t="s">
        <v>15</v>
      </c>
      <c r="AD24" s="4" t="s">
        <v>13</v>
      </c>
      <c r="AE24" s="4" t="s">
        <v>16</v>
      </c>
      <c r="AF24" s="4" t="s">
        <v>17</v>
      </c>
      <c r="AG24" s="4" t="s">
        <v>13</v>
      </c>
      <c r="AH24" s="4" t="s">
        <v>13</v>
      </c>
      <c r="AI24" s="4" t="s">
        <v>13</v>
      </c>
      <c r="AJ24" s="4" t="s">
        <v>13</v>
      </c>
      <c r="AK24" s="2">
        <v>1.44</v>
      </c>
      <c r="AL24" s="2">
        <v>0.36464311358790924</v>
      </c>
      <c r="AM24" s="2">
        <v>296</v>
      </c>
      <c r="AN24" s="2">
        <v>5.6903594543240601</v>
      </c>
      <c r="AO24" s="2">
        <v>62.536000000000001</v>
      </c>
      <c r="AP24" s="2">
        <v>4.1357423909180291</v>
      </c>
      <c r="AQ24" s="5">
        <v>45.705323456790119</v>
      </c>
      <c r="AR24" s="2">
        <v>3.8222147781355504</v>
      </c>
      <c r="AS24" s="2">
        <v>1.2658616828527873</v>
      </c>
      <c r="AT24" s="2">
        <v>0.23575306250263187</v>
      </c>
      <c r="AU24" s="2">
        <v>0.02</v>
      </c>
      <c r="AV24" s="2">
        <v>-3.912023005428146</v>
      </c>
      <c r="AW24" s="2">
        <v>145.22471910112358</v>
      </c>
      <c r="AX24" s="2">
        <f t="shared" si="9"/>
        <v>14.522471910112358</v>
      </c>
      <c r="AY24" s="2">
        <v>4.9782823296444896</v>
      </c>
      <c r="AZ24" s="2">
        <v>3.18</v>
      </c>
      <c r="BA24" s="2">
        <v>1.1568811967920856</v>
      </c>
      <c r="BB24" s="2">
        <v>0.499</v>
      </c>
      <c r="BC24" s="2">
        <v>-0.69514918323061836</v>
      </c>
      <c r="BD24" s="2">
        <v>74.790000000000006</v>
      </c>
      <c r="BE24" s="2">
        <v>4.3146841862035759</v>
      </c>
      <c r="BF24" s="2">
        <v>51.937500000000007</v>
      </c>
      <c r="BG24" s="2">
        <v>3.9500410726156669</v>
      </c>
    </row>
    <row r="25" spans="1:59">
      <c r="A25" s="2">
        <v>16</v>
      </c>
      <c r="B25" s="2" t="s">
        <v>49</v>
      </c>
      <c r="C25" s="2" t="s">
        <v>24</v>
      </c>
      <c r="D25" s="2" t="s">
        <v>12</v>
      </c>
      <c r="E25" s="2" t="s">
        <v>13</v>
      </c>
      <c r="F25" s="2" t="s">
        <v>19</v>
      </c>
      <c r="H25" s="2" t="s">
        <v>19</v>
      </c>
      <c r="I25" s="3">
        <v>3374.3348999999998</v>
      </c>
      <c r="J25" s="3">
        <f t="shared" si="0"/>
        <v>8.1239535172197765</v>
      </c>
      <c r="K25" s="3">
        <v>466.85840000000002</v>
      </c>
      <c r="L25" s="3">
        <f t="shared" si="0"/>
        <v>6.1460259996994129</v>
      </c>
      <c r="M25" s="2">
        <f t="shared" si="1"/>
        <v>138.35568010750802</v>
      </c>
      <c r="N25" s="3">
        <f t="shared" ref="N25" si="115">LN(M25)</f>
        <v>4.9298277614617732</v>
      </c>
      <c r="O25" s="3">
        <v>32.824733000000002</v>
      </c>
      <c r="P25" s="3">
        <f t="shared" ref="P25" si="116">LN(O25)</f>
        <v>3.4911822861116049</v>
      </c>
      <c r="Q25" s="1">
        <f t="shared" si="4"/>
        <v>9.7277638328074669</v>
      </c>
      <c r="R25" s="3">
        <f t="shared" ref="R25" si="117">LN(Q25)</f>
        <v>2.2749840478739651</v>
      </c>
      <c r="S25" s="3">
        <v>434.03416700000002</v>
      </c>
      <c r="T25" s="3">
        <f t="shared" ref="T25" si="118">LN(S25)</f>
        <v>6.0731232568081426</v>
      </c>
      <c r="U25" s="1">
        <f t="shared" si="7"/>
        <v>128.62806445204953</v>
      </c>
      <c r="V25" s="3">
        <f t="shared" ref="V25" si="119">LN(U25)</f>
        <v>4.8569250185705037</v>
      </c>
      <c r="W25" s="4">
        <v>56</v>
      </c>
      <c r="X25" s="4">
        <v>71</v>
      </c>
      <c r="Y25" s="4">
        <v>31.2</v>
      </c>
      <c r="Z25" s="4">
        <v>93</v>
      </c>
      <c r="AA25" s="4">
        <v>90</v>
      </c>
      <c r="AB25" s="4">
        <v>1.0333333333333334</v>
      </c>
      <c r="AC25" s="4" t="s">
        <v>50</v>
      </c>
      <c r="AD25" s="4" t="s">
        <v>13</v>
      </c>
      <c r="AE25" s="4" t="s">
        <v>51</v>
      </c>
      <c r="AF25" s="4" t="s">
        <v>29</v>
      </c>
      <c r="AG25" s="4" t="s">
        <v>30</v>
      </c>
      <c r="AH25" s="4" t="s">
        <v>13</v>
      </c>
      <c r="AI25" s="4" t="s">
        <v>13</v>
      </c>
      <c r="AJ25" s="4" t="s">
        <v>13</v>
      </c>
      <c r="AK25" s="2">
        <v>1.34</v>
      </c>
      <c r="AL25" s="2">
        <v>0.29266961396282004</v>
      </c>
      <c r="AM25" s="2">
        <v>123</v>
      </c>
      <c r="AN25" s="2">
        <v>4.8121843553724171</v>
      </c>
      <c r="AO25" s="5">
        <v>21.205205794249402</v>
      </c>
      <c r="AP25" s="2">
        <v>3.0542467078664641</v>
      </c>
      <c r="AQ25" s="5">
        <v>6.4400995375127819</v>
      </c>
      <c r="AR25" s="2">
        <v>1.8625439961323424</v>
      </c>
      <c r="AS25" s="5">
        <v>7.8743324384987101</v>
      </c>
      <c r="AT25" s="2">
        <v>2.063608411404092</v>
      </c>
      <c r="AU25" s="2">
        <v>0.1</v>
      </c>
      <c r="AV25" s="2">
        <v>-2.3025850929940455</v>
      </c>
      <c r="AZ25" s="2">
        <v>2.0299999999999998</v>
      </c>
      <c r="BA25" s="2">
        <v>0.70803579305369591</v>
      </c>
      <c r="BB25" s="2">
        <v>0.51700000000000002</v>
      </c>
      <c r="BC25" s="2">
        <v>-0.65971240447370794</v>
      </c>
      <c r="BD25" s="2">
        <v>41.691200000000002</v>
      </c>
      <c r="BE25" s="2">
        <v>3.7302900753594841</v>
      </c>
      <c r="BF25" s="2">
        <v>31.112835820895523</v>
      </c>
      <c r="BG25" s="2">
        <v>3.4376204613966643</v>
      </c>
    </row>
    <row r="26" spans="1:59">
      <c r="A26" s="2">
        <v>31</v>
      </c>
      <c r="B26" s="2" t="s">
        <v>49</v>
      </c>
      <c r="C26" s="2" t="s">
        <v>18</v>
      </c>
      <c r="D26" s="2" t="s">
        <v>12</v>
      </c>
      <c r="E26" s="2" t="s">
        <v>13</v>
      </c>
      <c r="F26" s="2" t="s">
        <v>14</v>
      </c>
      <c r="G26" s="2">
        <v>180</v>
      </c>
      <c r="H26" s="2" t="s">
        <v>25</v>
      </c>
      <c r="I26" s="3">
        <v>2967.7440329999999</v>
      </c>
      <c r="J26" s="3">
        <f t="shared" si="0"/>
        <v>7.9955573583175203</v>
      </c>
      <c r="K26" s="3">
        <v>407.86496699999998</v>
      </c>
      <c r="L26" s="3">
        <f t="shared" si="0"/>
        <v>6.0109361563884489</v>
      </c>
      <c r="M26" s="2">
        <f t="shared" si="1"/>
        <v>137.43266348604263</v>
      </c>
      <c r="N26" s="3">
        <f t="shared" ref="N26" si="120">LN(M26)</f>
        <v>4.9231340770530654</v>
      </c>
      <c r="O26" s="3">
        <v>28.987566999999999</v>
      </c>
      <c r="P26" s="3">
        <f t="shared" ref="P26" si="121">LN(O26)</f>
        <v>3.366867013920074</v>
      </c>
      <c r="Q26" s="1">
        <f t="shared" si="4"/>
        <v>9.767542846576756</v>
      </c>
      <c r="R26" s="3">
        <f t="shared" ref="R26" si="122">LN(Q26)</f>
        <v>2.2790649345846909</v>
      </c>
      <c r="S26" s="3">
        <v>378.87723299999999</v>
      </c>
      <c r="T26" s="3">
        <f t="shared" ref="T26" si="123">LN(S26)</f>
        <v>5.9372122291250333</v>
      </c>
      <c r="U26" s="1">
        <f t="shared" si="7"/>
        <v>127.6650643677665</v>
      </c>
      <c r="V26" s="3">
        <f t="shared" ref="V26" si="124">LN(U26)</f>
        <v>4.8494101497896498</v>
      </c>
      <c r="W26" s="4">
        <v>68</v>
      </c>
      <c r="X26" s="4">
        <v>81</v>
      </c>
      <c r="Y26" s="4">
        <v>29</v>
      </c>
      <c r="Z26" s="4">
        <v>105</v>
      </c>
      <c r="AA26" s="4">
        <v>101</v>
      </c>
      <c r="AB26" s="4">
        <v>1.0396039603960396</v>
      </c>
      <c r="AC26" s="4" t="s">
        <v>50</v>
      </c>
      <c r="AD26" s="4" t="s">
        <v>13</v>
      </c>
      <c r="AE26" s="4" t="s">
        <v>52</v>
      </c>
      <c r="AF26" s="4" t="s">
        <v>17</v>
      </c>
      <c r="AG26" s="4" t="s">
        <v>13</v>
      </c>
      <c r="AH26" s="4" t="s">
        <v>13</v>
      </c>
      <c r="AI26" s="4" t="s">
        <v>13</v>
      </c>
      <c r="AJ26" s="4" t="s">
        <v>13</v>
      </c>
      <c r="AK26" s="2">
        <v>2.5499999999999998</v>
      </c>
      <c r="AL26" s="2">
        <v>0.93609335917033476</v>
      </c>
      <c r="AM26" s="2">
        <v>129</v>
      </c>
      <c r="AN26" s="2">
        <v>4.8598124043616719</v>
      </c>
      <c r="AO26" s="5">
        <v>5.2766185987936298</v>
      </c>
      <c r="AP26" s="2">
        <v>1.6632854756685302</v>
      </c>
      <c r="AQ26" s="5">
        <v>1.6807007388750081</v>
      </c>
      <c r="AR26" s="2">
        <v>0.51921081292366322</v>
      </c>
      <c r="AS26" s="5">
        <v>2.9248497889353602</v>
      </c>
      <c r="AT26" s="2">
        <v>1.0732431251550139</v>
      </c>
      <c r="AU26" s="2">
        <v>1.19</v>
      </c>
      <c r="AV26" s="2">
        <v>0.17395330712343798</v>
      </c>
      <c r="AZ26" s="2">
        <v>1.1499999999999999</v>
      </c>
      <c r="BA26" s="2">
        <v>0.13976194237515863</v>
      </c>
      <c r="BB26" s="2">
        <v>0.77100000000000002</v>
      </c>
      <c r="BC26" s="2">
        <v>-0.26006690541880756</v>
      </c>
      <c r="BD26" s="2">
        <v>11.558999999999999</v>
      </c>
      <c r="BE26" s="2">
        <v>2.4474643543121299</v>
      </c>
      <c r="BF26" s="2">
        <v>4.5329411764705885</v>
      </c>
      <c r="BG26" s="2">
        <v>1.5113709951417955</v>
      </c>
    </row>
    <row r="27" spans="1:59">
      <c r="A27" s="2">
        <v>40</v>
      </c>
      <c r="B27" s="2" t="s">
        <v>49</v>
      </c>
      <c r="C27" s="2" t="s">
        <v>24</v>
      </c>
      <c r="D27" s="2" t="s">
        <v>12</v>
      </c>
      <c r="E27" s="2" t="s">
        <v>13</v>
      </c>
      <c r="F27" s="2" t="s">
        <v>14</v>
      </c>
      <c r="G27" s="2">
        <v>0.5</v>
      </c>
      <c r="H27" s="2" t="s">
        <v>14</v>
      </c>
      <c r="I27" s="3">
        <v>3268.0140329999999</v>
      </c>
      <c r="J27" s="3">
        <f t="shared" si="0"/>
        <v>8.0919377500343224</v>
      </c>
      <c r="K27" s="3">
        <v>323.303833</v>
      </c>
      <c r="L27" s="3">
        <f t="shared" si="0"/>
        <v>5.7785925405225358</v>
      </c>
      <c r="M27" s="2">
        <f t="shared" si="1"/>
        <v>98.929756645876679</v>
      </c>
      <c r="N27" s="3">
        <f t="shared" ref="N27" si="125">LN(M27)</f>
        <v>4.594410069470352</v>
      </c>
      <c r="O27" s="3">
        <v>32.568367000000002</v>
      </c>
      <c r="P27" s="3">
        <f t="shared" ref="P27" si="126">LN(O27)</f>
        <v>3.483341479867228</v>
      </c>
      <c r="Q27" s="1">
        <f t="shared" si="4"/>
        <v>9.9657977815054259</v>
      </c>
      <c r="R27" s="3">
        <f t="shared" ref="R27" si="127">LN(Q27)</f>
        <v>2.2991590088150433</v>
      </c>
      <c r="S27" s="3">
        <v>290.73546700000003</v>
      </c>
      <c r="T27" s="3">
        <f t="shared" ref="T27" si="128">LN(S27)</f>
        <v>5.6724138056267197</v>
      </c>
      <c r="U27" s="1">
        <f t="shared" si="7"/>
        <v>88.963959170367502</v>
      </c>
      <c r="V27" s="3">
        <f t="shared" ref="V27" si="129">LN(U27)</f>
        <v>4.4882313345745359</v>
      </c>
      <c r="W27" s="4">
        <v>62</v>
      </c>
      <c r="X27" s="4">
        <v>70</v>
      </c>
      <c r="Y27" s="4">
        <v>15.9</v>
      </c>
      <c r="Z27" s="4">
        <v>96</v>
      </c>
      <c r="AA27" s="4">
        <v>102</v>
      </c>
      <c r="AB27" s="4">
        <v>0.94117647058823528</v>
      </c>
      <c r="AC27" s="4" t="s">
        <v>53</v>
      </c>
      <c r="AD27" s="4" t="s">
        <v>13</v>
      </c>
      <c r="AE27" s="4" t="s">
        <v>54</v>
      </c>
      <c r="AF27" s="4" t="s">
        <v>29</v>
      </c>
      <c r="AG27" s="4" t="s">
        <v>30</v>
      </c>
      <c r="AH27" s="4" t="s">
        <v>13</v>
      </c>
      <c r="AI27" s="4" t="s">
        <v>13</v>
      </c>
      <c r="AJ27" s="4" t="s">
        <v>13</v>
      </c>
      <c r="AK27" s="2">
        <v>1.454</v>
      </c>
      <c r="AL27" s="2">
        <v>0.37431837911132759</v>
      </c>
      <c r="AM27" s="2">
        <v>150</v>
      </c>
      <c r="AN27" s="2">
        <v>5.0106352940962555</v>
      </c>
      <c r="AO27" s="5">
        <v>78.884157159217594</v>
      </c>
      <c r="AP27" s="2">
        <v>4.3679804112284</v>
      </c>
      <c r="AQ27" s="5">
        <v>29.216354503413925</v>
      </c>
      <c r="AR27" s="2">
        <v>3.3747286382181163</v>
      </c>
      <c r="AS27" s="5">
        <v>8.4420721241123005</v>
      </c>
      <c r="AT27" s="2">
        <v>2.1332277908102251</v>
      </c>
      <c r="AU27" s="2">
        <v>0.04</v>
      </c>
      <c r="AV27" s="2">
        <v>-3.2188758248682006</v>
      </c>
      <c r="AW27" s="2">
        <v>71.081564817182311</v>
      </c>
      <c r="AX27" s="2">
        <f t="shared" si="9"/>
        <v>7.1081564817182308</v>
      </c>
      <c r="AY27" s="2">
        <v>4.2638280179172598</v>
      </c>
      <c r="AZ27" s="2">
        <v>4.01</v>
      </c>
      <c r="BA27" s="2">
        <v>1.3887912413184778</v>
      </c>
      <c r="BB27" s="2">
        <v>0.47299999999999998</v>
      </c>
      <c r="BC27" s="2">
        <v>-0.74865989049020409</v>
      </c>
      <c r="BD27" s="2">
        <v>6.0439999999999996</v>
      </c>
      <c r="BE27" s="2">
        <v>1.7990660444104931</v>
      </c>
      <c r="BF27" s="2">
        <v>4.1568088033012378</v>
      </c>
      <c r="BG27" s="2">
        <v>1.4247476652991655</v>
      </c>
    </row>
    <row r="28" spans="1:59">
      <c r="A28" s="2">
        <v>53</v>
      </c>
      <c r="B28" s="2" t="s">
        <v>49</v>
      </c>
      <c r="C28" s="2" t="s">
        <v>24</v>
      </c>
      <c r="D28" s="2" t="s">
        <v>12</v>
      </c>
      <c r="E28" s="2" t="s">
        <v>13</v>
      </c>
      <c r="F28" s="2" t="s">
        <v>14</v>
      </c>
      <c r="H28" s="2" t="s">
        <v>14</v>
      </c>
      <c r="I28" s="3">
        <v>2300.1248329999999</v>
      </c>
      <c r="J28" s="3">
        <f t="shared" si="0"/>
        <v>7.7407186756617863</v>
      </c>
      <c r="K28" s="3">
        <v>326.42930000000001</v>
      </c>
      <c r="L28" s="3">
        <f t="shared" si="0"/>
        <v>5.7882133862179845</v>
      </c>
      <c r="M28" s="2">
        <f t="shared" si="1"/>
        <v>141.91807997405331</v>
      </c>
      <c r="N28" s="3">
        <f t="shared" ref="N28" si="130">LN(M28)</f>
        <v>4.955249989538336</v>
      </c>
      <c r="O28" s="3">
        <v>20.916167000000002</v>
      </c>
      <c r="P28" s="3">
        <f t="shared" ref="P28" si="131">LN(O28)</f>
        <v>3.0405224006122351</v>
      </c>
      <c r="Q28" s="1">
        <f t="shared" si="4"/>
        <v>9.0934921009132914</v>
      </c>
      <c r="R28" s="3">
        <f t="shared" ref="R28" si="132">LN(Q28)</f>
        <v>2.2075590039325861</v>
      </c>
      <c r="S28" s="3">
        <v>305.51263299999999</v>
      </c>
      <c r="T28" s="3">
        <f t="shared" ref="T28" si="133">LN(S28)</f>
        <v>5.7219911296388446</v>
      </c>
      <c r="U28" s="1">
        <f t="shared" si="7"/>
        <v>132.82437049363398</v>
      </c>
      <c r="V28" s="3">
        <f t="shared" ref="V28" si="134">LN(U28)</f>
        <v>4.889027732959196</v>
      </c>
      <c r="W28" s="4">
        <v>65</v>
      </c>
      <c r="X28" s="4">
        <v>67</v>
      </c>
      <c r="Y28" s="4">
        <v>19.8</v>
      </c>
      <c r="Z28" s="4">
        <v>98</v>
      </c>
      <c r="AA28" s="4">
        <v>103</v>
      </c>
      <c r="AB28" s="4">
        <v>0.95145631067961167</v>
      </c>
      <c r="AC28" s="4"/>
      <c r="AD28" s="4"/>
      <c r="AE28" s="4"/>
      <c r="AF28" s="4"/>
      <c r="AG28" s="4"/>
      <c r="AH28" s="4"/>
      <c r="AI28" s="4"/>
      <c r="AJ28" s="4"/>
      <c r="AK28" s="2">
        <v>1.482</v>
      </c>
      <c r="AL28" s="2">
        <v>0.39339252687389514</v>
      </c>
      <c r="AM28" s="2">
        <v>164</v>
      </c>
      <c r="AN28" s="2">
        <v>5.0998664278241987</v>
      </c>
      <c r="AO28" s="5">
        <v>48.147360433957502</v>
      </c>
      <c r="AP28" s="2">
        <v>3.8742663170936633</v>
      </c>
      <c r="AQ28" s="5">
        <v>19.496708916466741</v>
      </c>
      <c r="AR28" s="2">
        <v>2.9702456778113229</v>
      </c>
      <c r="AS28" s="5">
        <v>8.4420721241123005</v>
      </c>
      <c r="AT28" s="2">
        <v>2.1332277908102251</v>
      </c>
      <c r="AU28" s="2">
        <v>0.11</v>
      </c>
      <c r="AV28" s="2">
        <v>-2.2072749131897207</v>
      </c>
      <c r="AW28" s="2">
        <v>86.416344561016018</v>
      </c>
      <c r="AX28" s="2">
        <f t="shared" si="9"/>
        <v>8.6416344561016025</v>
      </c>
      <c r="AY28" s="2">
        <v>4.4591768310789313</v>
      </c>
      <c r="AZ28" s="2">
        <v>2.59</v>
      </c>
      <c r="BA28" s="2">
        <v>0.95165787571144633</v>
      </c>
      <c r="BB28" s="2">
        <v>0.41899999999999998</v>
      </c>
      <c r="BC28" s="2">
        <v>-0.86988435905999939</v>
      </c>
      <c r="BD28" s="2">
        <v>28.088000000000001</v>
      </c>
      <c r="BE28" s="2">
        <v>3.3353424388661312</v>
      </c>
      <c r="BF28" s="2">
        <v>18.952766531713902</v>
      </c>
      <c r="BG28" s="2">
        <v>2.9419499119922361</v>
      </c>
    </row>
    <row r="29" spans="1:59">
      <c r="A29" s="2">
        <v>64</v>
      </c>
      <c r="B29" s="2" t="s">
        <v>49</v>
      </c>
      <c r="C29" s="2" t="s">
        <v>18</v>
      </c>
      <c r="D29" s="2" t="s">
        <v>12</v>
      </c>
      <c r="E29" s="2" t="s">
        <v>13</v>
      </c>
      <c r="F29" s="2" t="s">
        <v>25</v>
      </c>
      <c r="H29" s="2" t="s">
        <v>25</v>
      </c>
      <c r="I29" s="3">
        <v>2629.2401329999998</v>
      </c>
      <c r="J29" s="3">
        <f t="shared" si="0"/>
        <v>7.8744501606118851</v>
      </c>
      <c r="K29" s="3">
        <v>258.37139999999999</v>
      </c>
      <c r="L29" s="3">
        <f t="shared" si="0"/>
        <v>5.5543980846682892</v>
      </c>
      <c r="M29" s="2">
        <f t="shared" si="1"/>
        <v>98.26846804791262</v>
      </c>
      <c r="N29" s="3">
        <f t="shared" ref="N29" si="135">LN(M29)</f>
        <v>4.5877032030385418</v>
      </c>
      <c r="O29" s="3">
        <v>20.994167000000001</v>
      </c>
      <c r="P29" s="3">
        <f t="shared" ref="P29" si="136">LN(O29)</f>
        <v>3.0442446372356784</v>
      </c>
      <c r="Q29" s="1">
        <f t="shared" si="4"/>
        <v>7.9848800178039889</v>
      </c>
      <c r="R29" s="3">
        <f t="shared" ref="R29" si="137">LN(Q29)</f>
        <v>2.077549755605931</v>
      </c>
      <c r="S29" s="3">
        <v>237.376867</v>
      </c>
      <c r="T29" s="3">
        <f t="shared" ref="T29" si="138">LN(S29)</f>
        <v>5.4696490342937256</v>
      </c>
      <c r="U29" s="1">
        <f t="shared" si="7"/>
        <v>90.283448826391407</v>
      </c>
      <c r="V29" s="3">
        <f t="shared" ref="V29" si="139">LN(U29)</f>
        <v>4.5029541526639782</v>
      </c>
      <c r="W29" s="4"/>
      <c r="X29" s="4"/>
      <c r="Y29" s="4"/>
      <c r="Z29" s="4"/>
      <c r="AA29" s="4"/>
      <c r="AB29" s="4"/>
      <c r="AC29" s="4" t="s">
        <v>53</v>
      </c>
      <c r="AD29" s="4" t="s">
        <v>13</v>
      </c>
      <c r="AE29" s="4" t="s">
        <v>55</v>
      </c>
      <c r="AF29" s="4" t="s">
        <v>22</v>
      </c>
      <c r="AG29" s="4" t="s">
        <v>23</v>
      </c>
      <c r="AH29" s="4" t="s">
        <v>136</v>
      </c>
      <c r="AI29" s="4" t="s">
        <v>136</v>
      </c>
      <c r="AJ29" s="4" t="s">
        <v>13</v>
      </c>
      <c r="AK29" s="2">
        <v>1.7490000000000001</v>
      </c>
      <c r="AL29" s="2">
        <v>0.55904419603646505</v>
      </c>
      <c r="AM29" s="2">
        <v>125</v>
      </c>
      <c r="AN29" s="2">
        <v>4.8283137373023015</v>
      </c>
      <c r="AO29" s="5">
        <v>21.582311176460799</v>
      </c>
      <c r="AP29" s="2">
        <v>3.0718740521705059</v>
      </c>
      <c r="AQ29" s="5">
        <v>6.6612071532286423</v>
      </c>
      <c r="AR29" s="2">
        <v>1.8963007223662678</v>
      </c>
      <c r="AS29" s="5">
        <v>3.7090934619537101</v>
      </c>
      <c r="AT29" s="2">
        <v>1.3107874968833422</v>
      </c>
      <c r="AU29" s="2">
        <v>0.36</v>
      </c>
      <c r="AV29" s="2">
        <v>-1.0216512475319814</v>
      </c>
      <c r="AW29" s="2">
        <v>61.451071520784915</v>
      </c>
      <c r="AX29" s="2">
        <f t="shared" si="9"/>
        <v>6.1451071520784915</v>
      </c>
      <c r="AY29" s="2">
        <v>4.1182412731388593</v>
      </c>
      <c r="AZ29" s="2">
        <v>1.51</v>
      </c>
      <c r="BA29" s="2">
        <v>0.41210965082683298</v>
      </c>
      <c r="BB29" s="2">
        <v>0.67600000000000005</v>
      </c>
      <c r="BC29" s="2">
        <v>-0.39156220293917288</v>
      </c>
      <c r="BD29" s="2">
        <v>2.8530000000000002</v>
      </c>
      <c r="BE29" s="2">
        <v>1.0483710722313631</v>
      </c>
      <c r="BF29" s="2">
        <v>1.6312178387650087</v>
      </c>
      <c r="BG29" s="2">
        <v>0.48932687619489801</v>
      </c>
    </row>
    <row r="30" spans="1:59">
      <c r="A30" s="2">
        <v>85</v>
      </c>
      <c r="B30" s="2" t="s">
        <v>49</v>
      </c>
      <c r="C30" s="2" t="s">
        <v>18</v>
      </c>
      <c r="D30" s="2" t="s">
        <v>12</v>
      </c>
      <c r="E30" s="2" t="s">
        <v>13</v>
      </c>
      <c r="F30" s="2" t="s">
        <v>14</v>
      </c>
      <c r="G30" s="2">
        <v>312</v>
      </c>
      <c r="H30" s="2" t="s">
        <v>25</v>
      </c>
      <c r="I30" s="3">
        <v>2461.8620329999999</v>
      </c>
      <c r="J30" s="3">
        <f t="shared" si="0"/>
        <v>7.8086732665876637</v>
      </c>
      <c r="K30" s="3">
        <v>312.83006699999999</v>
      </c>
      <c r="L30" s="3">
        <f t="shared" si="0"/>
        <v>5.7456601261744833</v>
      </c>
      <c r="M30" s="2">
        <f t="shared" si="1"/>
        <v>127.0705111848971</v>
      </c>
      <c r="N30" s="3">
        <f t="shared" ref="N30" si="140">LN(M30)</f>
        <v>4.8447421385689564</v>
      </c>
      <c r="O30" s="3">
        <v>23.610633</v>
      </c>
      <c r="P30" s="3">
        <f t="shared" ref="P30" si="141">LN(O30)</f>
        <v>3.1616971614114653</v>
      </c>
      <c r="Q30" s="1">
        <f t="shared" si="4"/>
        <v>9.5905589685821351</v>
      </c>
      <c r="R30" s="3">
        <f t="shared" ref="R30" si="142">LN(Q30)</f>
        <v>2.2607791738059388</v>
      </c>
      <c r="S30" s="3">
        <v>289.21876700000001</v>
      </c>
      <c r="T30" s="3">
        <f t="shared" ref="T30" si="143">LN(S30)</f>
        <v>5.6671833809869083</v>
      </c>
      <c r="U30" s="1">
        <f t="shared" si="7"/>
        <v>117.47968128317937</v>
      </c>
      <c r="V30" s="3">
        <f t="shared" ref="V30" si="144">LN(U30)</f>
        <v>4.7662653933813814</v>
      </c>
      <c r="W30" s="4">
        <v>78</v>
      </c>
      <c r="X30" s="4">
        <v>76</v>
      </c>
      <c r="Y30" s="4">
        <v>23.6</v>
      </c>
      <c r="Z30" s="4">
        <v>94</v>
      </c>
      <c r="AA30" s="4">
        <v>102</v>
      </c>
      <c r="AB30" s="4">
        <v>0.92156862745098034</v>
      </c>
      <c r="AC30" s="4" t="s">
        <v>56</v>
      </c>
      <c r="AD30" s="4" t="s">
        <v>13</v>
      </c>
      <c r="AE30" s="4" t="s">
        <v>32</v>
      </c>
      <c r="AF30" s="4" t="s">
        <v>29</v>
      </c>
      <c r="AG30" s="4" t="s">
        <v>30</v>
      </c>
      <c r="AH30" s="4" t="s">
        <v>13</v>
      </c>
      <c r="AI30" s="4" t="s">
        <v>13</v>
      </c>
      <c r="AJ30" s="4" t="s">
        <v>13</v>
      </c>
      <c r="AK30" s="2">
        <v>1.66</v>
      </c>
      <c r="AL30" s="2">
        <v>0.50681760236845186</v>
      </c>
      <c r="AM30" s="2">
        <v>110</v>
      </c>
      <c r="AN30" s="2">
        <v>4.7004803657924166</v>
      </c>
      <c r="AO30" s="5">
        <v>80.590421178143799</v>
      </c>
      <c r="AP30" s="2">
        <v>4.3893797985064564</v>
      </c>
      <c r="AQ30" s="5">
        <v>21.888756369372388</v>
      </c>
      <c r="AR30" s="2">
        <v>3.0859730971923334</v>
      </c>
      <c r="AS30" s="5">
        <v>8.2644345308968798</v>
      </c>
      <c r="AT30" s="2">
        <v>2.1119613116180642</v>
      </c>
      <c r="AU30" s="2">
        <v>0.14000000000000001</v>
      </c>
      <c r="AV30" s="2">
        <v>-1.9661128563728327</v>
      </c>
      <c r="AW30" s="2">
        <v>63.758389261744973</v>
      </c>
      <c r="AX30" s="2">
        <f t="shared" si="9"/>
        <v>6.375838926174497</v>
      </c>
      <c r="AY30" s="2">
        <v>4.1551007716431734</v>
      </c>
      <c r="AZ30" s="2">
        <v>1.88</v>
      </c>
      <c r="BA30" s="2">
        <v>0.63127177684185776</v>
      </c>
      <c r="BB30" s="2">
        <v>0.57299999999999995</v>
      </c>
      <c r="BC30" s="2">
        <v>-0.55686956226739759</v>
      </c>
    </row>
    <row r="31" spans="1:59">
      <c r="A31" s="2">
        <v>11</v>
      </c>
      <c r="B31" s="2" t="s">
        <v>49</v>
      </c>
      <c r="C31" s="2" t="s">
        <v>24</v>
      </c>
      <c r="D31" s="2" t="s">
        <v>12</v>
      </c>
      <c r="E31" s="2" t="s">
        <v>13</v>
      </c>
      <c r="F31" s="2" t="s">
        <v>14</v>
      </c>
      <c r="G31" s="2">
        <v>360</v>
      </c>
      <c r="H31" s="2" t="s">
        <v>25</v>
      </c>
      <c r="I31" s="3">
        <v>2595.9216000000001</v>
      </c>
      <c r="J31" s="3">
        <f t="shared" si="0"/>
        <v>7.8616968770597762</v>
      </c>
      <c r="K31" s="3">
        <v>305.51036699999997</v>
      </c>
      <c r="L31" s="3">
        <f t="shared" si="0"/>
        <v>5.7219837125694379</v>
      </c>
      <c r="M31" s="2">
        <f t="shared" si="1"/>
        <v>117.68859544910754</v>
      </c>
      <c r="N31" s="3">
        <f t="shared" ref="N31" si="145">LN(M31)</f>
        <v>4.7680421144917995</v>
      </c>
      <c r="O31" s="3">
        <v>22.619733</v>
      </c>
      <c r="P31" s="3">
        <f t="shared" ref="P31" si="146">LN(O31)</f>
        <v>3.1188226669047823</v>
      </c>
      <c r="Q31" s="1">
        <f t="shared" si="4"/>
        <v>8.7135655406542334</v>
      </c>
      <c r="R31" s="3">
        <f t="shared" ref="R31" si="147">LN(Q31)</f>
        <v>2.1648810688271438</v>
      </c>
      <c r="S31" s="3">
        <v>282.89093300000002</v>
      </c>
      <c r="T31" s="3">
        <f t="shared" ref="T31" si="148">LN(S31)</f>
        <v>5.6450614275994884</v>
      </c>
      <c r="U31" s="1">
        <f t="shared" si="7"/>
        <v>108.97514508912751</v>
      </c>
      <c r="V31" s="3">
        <f t="shared" ref="V31" si="149">LN(U31)</f>
        <v>4.6911198295218499</v>
      </c>
      <c r="W31" s="4">
        <v>73</v>
      </c>
      <c r="X31" s="4">
        <v>65</v>
      </c>
      <c r="Y31" s="4">
        <v>18.600000000000001</v>
      </c>
      <c r="Z31" s="4">
        <v>86</v>
      </c>
      <c r="AA31" s="4">
        <v>95</v>
      </c>
      <c r="AB31" s="4">
        <v>0.90526315789473688</v>
      </c>
      <c r="AC31" s="4"/>
      <c r="AD31" s="4"/>
      <c r="AE31" s="4"/>
      <c r="AF31" s="4"/>
      <c r="AG31" s="4"/>
      <c r="AH31" s="4"/>
      <c r="AI31" s="4"/>
      <c r="AJ31" s="4"/>
      <c r="AK31" s="6">
        <v>1.8</v>
      </c>
      <c r="AL31" s="2">
        <v>0.58778666490211906</v>
      </c>
      <c r="AM31" s="2">
        <v>110</v>
      </c>
      <c r="AN31" s="2">
        <v>4.7004803657924166</v>
      </c>
      <c r="AO31" s="5">
        <v>8.4984622643285199</v>
      </c>
      <c r="AP31" s="2">
        <v>2.1398852370510708</v>
      </c>
      <c r="AQ31" s="5">
        <v>2.3082243187065115</v>
      </c>
      <c r="AR31" s="2">
        <v>0.83647853573694786</v>
      </c>
      <c r="AS31" s="5">
        <v>2.2536688992584901</v>
      </c>
      <c r="AT31" s="2">
        <v>0.81255951008858274</v>
      </c>
      <c r="AU31" s="2">
        <v>0.1</v>
      </c>
      <c r="AV31" s="2">
        <v>-2.3025850929940455</v>
      </c>
      <c r="AW31" s="2">
        <v>97.247234370980195</v>
      </c>
      <c r="AX31" s="2">
        <f t="shared" si="9"/>
        <v>9.7247234370980191</v>
      </c>
      <c r="AY31" s="2">
        <v>4.5772565437495016</v>
      </c>
      <c r="AZ31" s="2">
        <v>3.04</v>
      </c>
      <c r="BA31" s="2">
        <v>1.1118575154181303</v>
      </c>
      <c r="BB31" s="2">
        <v>0.63300000000000001</v>
      </c>
      <c r="BC31" s="2">
        <v>-0.45728485683796083</v>
      </c>
      <c r="BD31" s="2">
        <v>1.7050000000000001</v>
      </c>
      <c r="BE31" s="2">
        <v>0.53356511073548019</v>
      </c>
      <c r="BF31" s="2">
        <v>0.94722222222222219</v>
      </c>
      <c r="BG31" s="2">
        <v>-5.422155416663893E-2</v>
      </c>
    </row>
    <row r="32" spans="1:59">
      <c r="A32" s="2">
        <v>10</v>
      </c>
      <c r="B32" s="2" t="s">
        <v>49</v>
      </c>
      <c r="C32" s="2" t="s">
        <v>24</v>
      </c>
      <c r="D32" s="2" t="s">
        <v>12</v>
      </c>
      <c r="E32" s="2" t="s">
        <v>13</v>
      </c>
      <c r="F32" s="2" t="s">
        <v>19</v>
      </c>
      <c r="H32" s="2" t="s">
        <v>19</v>
      </c>
      <c r="I32" s="3">
        <v>2032.8406669999999</v>
      </c>
      <c r="J32" s="3">
        <f t="shared" si="0"/>
        <v>7.6171894372171041</v>
      </c>
      <c r="K32" s="3">
        <v>251.69363300000001</v>
      </c>
      <c r="L32" s="3">
        <f t="shared" si="0"/>
        <v>5.5282126058340353</v>
      </c>
      <c r="M32" s="2">
        <f t="shared" si="1"/>
        <v>123.8137533776522</v>
      </c>
      <c r="N32" s="3">
        <f t="shared" ref="N32" si="150">LN(M32)</f>
        <v>4.818778447599068</v>
      </c>
      <c r="O32" s="3">
        <v>25.825633</v>
      </c>
      <c r="P32" s="3">
        <f t="shared" ref="P32" si="151">LN(O32)</f>
        <v>3.2513675258379329</v>
      </c>
      <c r="Q32" s="1">
        <f t="shared" si="4"/>
        <v>12.704209148920967</v>
      </c>
      <c r="R32" s="3">
        <f t="shared" ref="R32" si="152">LN(Q32)</f>
        <v>2.5419333676029656</v>
      </c>
      <c r="S32" s="3">
        <v>225.86799999999999</v>
      </c>
      <c r="T32" s="3">
        <f t="shared" ref="T32" si="153">LN(S32)</f>
        <v>5.4199507578400326</v>
      </c>
      <c r="U32" s="1">
        <f t="shared" si="7"/>
        <v>111.10954422873124</v>
      </c>
      <c r="V32" s="3">
        <f t="shared" ref="V32" si="154">LN(U32)</f>
        <v>4.7105165996050653</v>
      </c>
      <c r="W32" s="4">
        <v>55</v>
      </c>
      <c r="X32" s="4">
        <v>61</v>
      </c>
      <c r="Y32" s="4">
        <v>11.3</v>
      </c>
      <c r="Z32" s="4">
        <v>84</v>
      </c>
      <c r="AA32" s="4">
        <v>92</v>
      </c>
      <c r="AB32" s="4">
        <v>0.91304347826086951</v>
      </c>
      <c r="AC32" s="4" t="s">
        <v>50</v>
      </c>
      <c r="AD32" s="4" t="s">
        <v>13</v>
      </c>
      <c r="AE32" s="4" t="s">
        <v>34</v>
      </c>
      <c r="AF32" s="4" t="s">
        <v>17</v>
      </c>
      <c r="AG32" s="4" t="s">
        <v>13</v>
      </c>
      <c r="AH32" s="4" t="s">
        <v>13</v>
      </c>
      <c r="AI32" s="4" t="s">
        <v>13</v>
      </c>
      <c r="AJ32" s="4" t="s">
        <v>13</v>
      </c>
      <c r="AK32" s="6">
        <v>1.73</v>
      </c>
      <c r="AL32" s="2">
        <v>0.5481214085096876</v>
      </c>
      <c r="AM32" s="2">
        <v>144</v>
      </c>
      <c r="AN32" s="2">
        <v>4.9698132995760007</v>
      </c>
      <c r="AO32" s="5">
        <v>3.7513878422976101</v>
      </c>
      <c r="AP32" s="2">
        <v>1.3221258627947967</v>
      </c>
      <c r="AQ32" s="5">
        <v>1.3338267883724835</v>
      </c>
      <c r="AR32" s="2">
        <v>0.28805209526425812</v>
      </c>
      <c r="AS32" s="5">
        <v>2.4764394580797902</v>
      </c>
      <c r="AT32" s="2">
        <v>0.90682182618153073</v>
      </c>
      <c r="AU32" s="2">
        <v>0.06</v>
      </c>
      <c r="AV32" s="2">
        <v>-2.8134107167600364</v>
      </c>
      <c r="AW32" s="2">
        <v>87.976539589442822</v>
      </c>
      <c r="AX32" s="2">
        <f t="shared" si="9"/>
        <v>8.7976539589442826</v>
      </c>
      <c r="AY32" s="2">
        <v>4.4770701833607758</v>
      </c>
      <c r="AZ32" s="2">
        <v>2.15</v>
      </c>
      <c r="BA32" s="2">
        <v>0.76546784213957142</v>
      </c>
      <c r="BB32" s="2">
        <v>0.27100000000000002</v>
      </c>
      <c r="BC32" s="2">
        <v>-1.305636458102436</v>
      </c>
    </row>
    <row r="33" spans="1:59">
      <c r="A33" s="2">
        <v>99</v>
      </c>
      <c r="B33" s="2" t="s">
        <v>49</v>
      </c>
      <c r="C33" s="2" t="s">
        <v>46</v>
      </c>
      <c r="D33" s="2" t="s">
        <v>12</v>
      </c>
      <c r="E33" s="2" t="s">
        <v>13</v>
      </c>
      <c r="F33" s="2" t="s">
        <v>14</v>
      </c>
      <c r="H33" s="2" t="s">
        <v>14</v>
      </c>
      <c r="I33" s="3">
        <v>3258.3346000000001</v>
      </c>
      <c r="J33" s="3">
        <f t="shared" si="0"/>
        <v>8.0889714849321841</v>
      </c>
      <c r="K33" s="3">
        <v>453.62156700000003</v>
      </c>
      <c r="L33" s="3">
        <f t="shared" si="0"/>
        <v>6.1172632975795498</v>
      </c>
      <c r="M33" s="2">
        <f t="shared" si="1"/>
        <v>139.21884112208735</v>
      </c>
      <c r="N33" s="3">
        <f t="shared" ref="N33" si="155">LN(M33)</f>
        <v>4.9360470916295025</v>
      </c>
      <c r="O33" s="3">
        <v>25.011766999999999</v>
      </c>
      <c r="P33" s="3">
        <f t="shared" ref="P33" si="156">LN(O33)</f>
        <v>3.2193463941331153</v>
      </c>
      <c r="Q33" s="1">
        <f t="shared" si="4"/>
        <v>7.676242642483678</v>
      </c>
      <c r="R33" s="3">
        <f t="shared" ref="R33" si="157">LN(Q33)</f>
        <v>2.038130188183068</v>
      </c>
      <c r="S33" s="3">
        <v>429.142067</v>
      </c>
      <c r="T33" s="3">
        <f t="shared" ref="T33" si="158">LN(S33)</f>
        <v>6.0617880226152989</v>
      </c>
      <c r="U33" s="1">
        <f t="shared" si="7"/>
        <v>131.70595401712274</v>
      </c>
      <c r="V33" s="3">
        <f t="shared" ref="V33" si="159">LN(U33)</f>
        <v>4.8805718166652516</v>
      </c>
      <c r="W33" s="4">
        <v>70</v>
      </c>
      <c r="X33" s="4">
        <v>58</v>
      </c>
      <c r="Y33" s="4">
        <v>7.1</v>
      </c>
      <c r="Z33" s="4">
        <v>83.2</v>
      </c>
      <c r="AA33" s="4">
        <v>93</v>
      </c>
      <c r="AB33" s="4">
        <v>0.89462365591397852</v>
      </c>
      <c r="AC33" s="4" t="s">
        <v>50</v>
      </c>
      <c r="AD33" s="4" t="s">
        <v>13</v>
      </c>
      <c r="AE33" s="4" t="s">
        <v>57</v>
      </c>
      <c r="AF33" s="4" t="s">
        <v>17</v>
      </c>
      <c r="AG33" s="4" t="s">
        <v>13</v>
      </c>
      <c r="AH33" s="4" t="s">
        <v>13</v>
      </c>
      <c r="AI33" s="4" t="s">
        <v>13</v>
      </c>
      <c r="AJ33" s="4" t="s">
        <v>13</v>
      </c>
      <c r="AK33" s="2">
        <v>1.1839999999999999</v>
      </c>
      <c r="AL33" s="2">
        <v>0.16889853646181388</v>
      </c>
      <c r="AM33" s="2">
        <v>110</v>
      </c>
      <c r="AN33" s="2">
        <v>4.7004803657924166</v>
      </c>
      <c r="AO33" s="2">
        <v>18.783999999999999</v>
      </c>
      <c r="AP33" s="2">
        <v>2.9330054436456861</v>
      </c>
      <c r="AQ33" s="5">
        <v>5.1018271604938263</v>
      </c>
      <c r="AR33" s="2">
        <v>1.6295987423315628</v>
      </c>
      <c r="AS33" s="2">
        <v>5.8884347958466181</v>
      </c>
      <c r="AT33" s="2">
        <v>1.7729902231035093</v>
      </c>
      <c r="AU33" s="2">
        <v>0.05</v>
      </c>
      <c r="AV33" s="2">
        <v>-2.9957322735539909</v>
      </c>
      <c r="AW33" s="2">
        <v>75.437693099897018</v>
      </c>
      <c r="AX33" s="2">
        <f t="shared" si="9"/>
        <v>7.5437693099897016</v>
      </c>
      <c r="AY33" s="2">
        <v>4.3233070585879885</v>
      </c>
      <c r="AZ33" s="2">
        <v>1.55</v>
      </c>
      <c r="BA33" s="2">
        <v>0.43825493093115531</v>
      </c>
      <c r="BB33" s="2">
        <v>0.34100000000000003</v>
      </c>
      <c r="BC33" s="2">
        <v>-1.0758728016986201</v>
      </c>
      <c r="BD33" s="2">
        <v>3.544</v>
      </c>
      <c r="BE33" s="2">
        <v>1.2652560327428346</v>
      </c>
      <c r="BF33" s="2">
        <v>2.9932432432432434</v>
      </c>
      <c r="BG33" s="2">
        <v>1.0963574962810205</v>
      </c>
    </row>
    <row r="34" spans="1:59">
      <c r="A34" s="2">
        <v>17</v>
      </c>
      <c r="B34" s="2" t="s">
        <v>49</v>
      </c>
      <c r="C34" s="2" t="s">
        <v>58</v>
      </c>
      <c r="D34" s="2" t="s">
        <v>12</v>
      </c>
      <c r="E34" s="2" t="s">
        <v>13</v>
      </c>
      <c r="F34" s="2" t="s">
        <v>14</v>
      </c>
      <c r="H34" s="2" t="s">
        <v>14</v>
      </c>
      <c r="I34" s="3">
        <v>2368.6044000000002</v>
      </c>
      <c r="J34" s="3">
        <f t="shared" si="0"/>
        <v>7.7700561999230926</v>
      </c>
      <c r="K34" s="3">
        <v>310.032533</v>
      </c>
      <c r="L34" s="3">
        <f t="shared" si="0"/>
        <v>5.7366772371341241</v>
      </c>
      <c r="M34" s="2">
        <f t="shared" si="1"/>
        <v>130.89249222031336</v>
      </c>
      <c r="N34" s="3">
        <f t="shared" ref="N34" si="160">LN(M34)</f>
        <v>4.8743763161931692</v>
      </c>
      <c r="O34" s="3">
        <v>24.373933000000001</v>
      </c>
      <c r="P34" s="3">
        <f t="shared" ref="P34" si="161">LN(O34)</f>
        <v>3.1935142415668114</v>
      </c>
      <c r="Q34" s="1">
        <f t="shared" si="4"/>
        <v>10.290419539877576</v>
      </c>
      <c r="R34" s="3">
        <f t="shared" ref="R34" si="162">LN(Q34)</f>
        <v>2.3312133206258561</v>
      </c>
      <c r="S34" s="3">
        <v>285.65809999999999</v>
      </c>
      <c r="T34" s="3">
        <f t="shared" ref="T34" si="163">LN(S34)</f>
        <v>5.6547956411486222</v>
      </c>
      <c r="U34" s="1">
        <f t="shared" si="7"/>
        <v>120.60186158566621</v>
      </c>
      <c r="V34" s="3">
        <f t="shared" ref="V34" si="164">LN(U34)</f>
        <v>4.7924947202076673</v>
      </c>
      <c r="W34" s="4">
        <v>55</v>
      </c>
      <c r="X34" s="4">
        <v>58</v>
      </c>
      <c r="Y34" s="4"/>
      <c r="Z34" s="4"/>
      <c r="AA34" s="4"/>
      <c r="AB34" s="4"/>
      <c r="AC34" s="4" t="s">
        <v>59</v>
      </c>
      <c r="AD34" s="4" t="s">
        <v>13</v>
      </c>
      <c r="AE34" s="4" t="s">
        <v>60</v>
      </c>
      <c r="AF34" s="4" t="s">
        <v>44</v>
      </c>
      <c r="AG34" s="4" t="s">
        <v>45</v>
      </c>
      <c r="AH34" s="4" t="s">
        <v>75</v>
      </c>
      <c r="AI34" s="4" t="s">
        <v>75</v>
      </c>
      <c r="AJ34" s="4" t="s">
        <v>30</v>
      </c>
      <c r="AK34" s="6">
        <v>1.2</v>
      </c>
      <c r="AL34" s="2">
        <v>0.18232155679395459</v>
      </c>
      <c r="AM34" s="2">
        <v>119</v>
      </c>
      <c r="AN34" s="2">
        <v>4.7791234931115296</v>
      </c>
      <c r="AO34" s="5">
        <v>14.143305656095199</v>
      </c>
      <c r="AP34" s="2">
        <v>2.6492414136336646</v>
      </c>
      <c r="AQ34" s="5">
        <v>4.155687340926737</v>
      </c>
      <c r="AR34" s="2">
        <v>1.4244778396386546</v>
      </c>
      <c r="AS34" s="5">
        <v>3.94845588327449</v>
      </c>
      <c r="AT34" s="2">
        <v>1.373324586858887</v>
      </c>
      <c r="AU34" s="2">
        <v>0.18</v>
      </c>
      <c r="AV34" s="2">
        <v>-1.7147984280919266</v>
      </c>
      <c r="AW34" s="2">
        <v>64.590163934426229</v>
      </c>
      <c r="AX34" s="2">
        <f t="shared" si="9"/>
        <v>6.4590163934426226</v>
      </c>
      <c r="AY34" s="2">
        <v>4.1680621381186684</v>
      </c>
      <c r="AZ34" s="2">
        <v>2.8</v>
      </c>
      <c r="BA34" s="2">
        <v>1.0296194171811581</v>
      </c>
      <c r="BB34" s="2">
        <v>0.56399999999999995</v>
      </c>
      <c r="BC34" s="2">
        <v>-0.57270102748407825</v>
      </c>
      <c r="BD34" s="2">
        <v>2.63</v>
      </c>
      <c r="BE34" s="2">
        <v>0.96698384618967315</v>
      </c>
      <c r="BF34" s="2">
        <v>2.1916666666666669</v>
      </c>
      <c r="BG34" s="2">
        <v>0.78466228939571869</v>
      </c>
    </row>
    <row r="35" spans="1:59">
      <c r="A35" s="2">
        <v>18</v>
      </c>
      <c r="B35" s="2" t="s">
        <v>49</v>
      </c>
      <c r="C35" s="2" t="s">
        <v>58</v>
      </c>
      <c r="D35" s="2" t="s">
        <v>12</v>
      </c>
      <c r="E35" s="2" t="s">
        <v>13</v>
      </c>
      <c r="F35" s="2" t="s">
        <v>14</v>
      </c>
      <c r="G35" s="2">
        <v>228</v>
      </c>
      <c r="H35" s="2" t="s">
        <v>25</v>
      </c>
      <c r="I35" s="3">
        <v>3671.2910670000001</v>
      </c>
      <c r="J35" s="3">
        <f t="shared" si="0"/>
        <v>8.2082986685585393</v>
      </c>
      <c r="K35" s="3">
        <v>430.576233</v>
      </c>
      <c r="L35" s="3">
        <f t="shared" si="0"/>
        <v>6.0651243883303207</v>
      </c>
      <c r="M35" s="2">
        <f t="shared" si="1"/>
        <v>117.28196570146804</v>
      </c>
      <c r="N35" s="3">
        <f t="shared" ref="N35" si="165">LN(M35)</f>
        <v>4.7645809987539183</v>
      </c>
      <c r="O35" s="3">
        <v>25.670300000000001</v>
      </c>
      <c r="P35" s="3">
        <f t="shared" ref="P35" si="166">LN(O35)</f>
        <v>3.2453346816086821</v>
      </c>
      <c r="Q35" s="1">
        <f t="shared" si="4"/>
        <v>6.9921723806487828</v>
      </c>
      <c r="R35" s="3">
        <f t="shared" ref="R35" si="167">LN(Q35)</f>
        <v>1.9447912920322794</v>
      </c>
      <c r="S35" s="3">
        <v>404.90629999999999</v>
      </c>
      <c r="T35" s="3">
        <f t="shared" ref="T35" si="168">LN(S35)</f>
        <v>6.0036556823144513</v>
      </c>
      <c r="U35" s="1">
        <f t="shared" si="7"/>
        <v>110.28989328565268</v>
      </c>
      <c r="V35" s="3">
        <f t="shared" ref="V35" si="169">LN(U35)</f>
        <v>4.7031122927380489</v>
      </c>
      <c r="W35" s="4">
        <v>68</v>
      </c>
      <c r="X35" s="4">
        <v>87</v>
      </c>
      <c r="Y35" s="4"/>
      <c r="Z35" s="4"/>
      <c r="AA35" s="4"/>
      <c r="AB35" s="4"/>
      <c r="AC35" s="4" t="s">
        <v>53</v>
      </c>
      <c r="AD35" s="4" t="s">
        <v>13</v>
      </c>
      <c r="AE35" s="4" t="s">
        <v>34</v>
      </c>
      <c r="AF35" s="4" t="s">
        <v>17</v>
      </c>
      <c r="AG35" s="4" t="s">
        <v>13</v>
      </c>
      <c r="AH35" s="4" t="s">
        <v>13</v>
      </c>
      <c r="AI35" s="4" t="s">
        <v>13</v>
      </c>
      <c r="AJ35" s="4" t="s">
        <v>13</v>
      </c>
      <c r="AK35" s="6">
        <v>1.61</v>
      </c>
      <c r="AL35" s="2">
        <v>0.47623417899637172</v>
      </c>
      <c r="AM35" s="2">
        <v>160</v>
      </c>
      <c r="AN35" s="2">
        <v>5.0751738152338266</v>
      </c>
      <c r="AO35" s="5">
        <v>21.4344940508525</v>
      </c>
      <c r="AP35" s="2">
        <v>3.0650014958923117</v>
      </c>
      <c r="AQ35" s="5">
        <v>8.4679482670034556</v>
      </c>
      <c r="AR35" s="2">
        <v>2.1362882440195992</v>
      </c>
      <c r="AS35" s="5">
        <v>2.53782134663992</v>
      </c>
      <c r="AT35" s="2">
        <v>0.93130597541977489</v>
      </c>
      <c r="AU35" s="2">
        <v>0.08</v>
      </c>
      <c r="AV35" s="2">
        <v>-2.5257286443082556</v>
      </c>
      <c r="AW35" s="2">
        <v>64.890282131661436</v>
      </c>
      <c r="AX35" s="2">
        <f t="shared" si="9"/>
        <v>6.4890282131661436</v>
      </c>
      <c r="AY35" s="2">
        <v>4.1726978764686153</v>
      </c>
      <c r="AZ35" s="2">
        <v>4.3899999999999997</v>
      </c>
      <c r="BA35" s="2">
        <v>1.4793292270870799</v>
      </c>
      <c r="BB35" s="2">
        <v>0.34599999999999997</v>
      </c>
      <c r="BC35" s="2">
        <v>-1.0613165039244128</v>
      </c>
      <c r="BD35" s="2">
        <v>9.91</v>
      </c>
      <c r="BE35" s="2">
        <v>2.2935443483418965</v>
      </c>
      <c r="BF35" s="2">
        <v>6.1552795031055894</v>
      </c>
      <c r="BG35" s="2">
        <v>1.8173101693455249</v>
      </c>
    </row>
    <row r="36" spans="1:59">
      <c r="A36" s="2">
        <v>58</v>
      </c>
      <c r="B36" s="2" t="s">
        <v>49</v>
      </c>
      <c r="C36" s="2" t="s">
        <v>46</v>
      </c>
      <c r="D36" s="2" t="s">
        <v>12</v>
      </c>
      <c r="E36" s="2" t="s">
        <v>13</v>
      </c>
      <c r="F36" s="2" t="s">
        <v>14</v>
      </c>
      <c r="G36" s="2">
        <v>300</v>
      </c>
      <c r="H36" s="2" t="s">
        <v>25</v>
      </c>
      <c r="I36" s="3">
        <v>1969.8081669999999</v>
      </c>
      <c r="J36" s="3">
        <f t="shared" si="0"/>
        <v>7.5856914398332105</v>
      </c>
      <c r="K36" s="3">
        <v>228.53536700000001</v>
      </c>
      <c r="L36" s="3">
        <f t="shared" si="0"/>
        <v>5.4316909773506623</v>
      </c>
      <c r="M36" s="2">
        <f t="shared" si="1"/>
        <v>116.01909811758843</v>
      </c>
      <c r="N36" s="3">
        <f t="shared" ref="N36" si="170">LN(M36)</f>
        <v>4.7537548164995886</v>
      </c>
      <c r="O36" s="3">
        <v>16.765332999999998</v>
      </c>
      <c r="P36" s="3">
        <f t="shared" ref="P36" si="171">LN(O36)</f>
        <v>2.8193132425303533</v>
      </c>
      <c r="Q36" s="1">
        <f t="shared" si="4"/>
        <v>8.5111501114006707</v>
      </c>
      <c r="R36" s="3">
        <f t="shared" ref="R36" si="172">LN(Q36)</f>
        <v>2.1413770816792796</v>
      </c>
      <c r="S36" s="3">
        <v>211.76996700000001</v>
      </c>
      <c r="T36" s="3">
        <f t="shared" ref="T36" si="173">LN(S36)</f>
        <v>5.3555006242460408</v>
      </c>
      <c r="U36" s="1">
        <f t="shared" si="7"/>
        <v>107.50791399272335</v>
      </c>
      <c r="V36" s="3">
        <f t="shared" ref="V36" si="174">LN(U36)</f>
        <v>4.6775644633949671</v>
      </c>
      <c r="W36" s="4">
        <v>76</v>
      </c>
      <c r="X36" s="4">
        <v>100</v>
      </c>
      <c r="Y36" s="4">
        <v>34.1</v>
      </c>
      <c r="Z36" s="4">
        <v>123</v>
      </c>
      <c r="AA36" s="4">
        <v>126.4</v>
      </c>
      <c r="AB36" s="4">
        <v>0.97310126582278478</v>
      </c>
      <c r="AC36" s="4"/>
      <c r="AD36" s="4"/>
      <c r="AE36" s="4"/>
      <c r="AF36" s="4"/>
      <c r="AG36" s="4"/>
      <c r="AH36" s="4"/>
      <c r="AI36" s="4"/>
      <c r="AJ36" s="4"/>
      <c r="AK36" s="2">
        <v>1.8580000000000001</v>
      </c>
      <c r="AL36" s="2">
        <v>0.61950064039164687</v>
      </c>
      <c r="AM36" s="2">
        <v>132</v>
      </c>
      <c r="AN36" s="2">
        <v>4.8828019225863706</v>
      </c>
      <c r="AO36" s="5">
        <v>47.7776784490555</v>
      </c>
      <c r="AP36" s="2">
        <v>3.8665585523759707</v>
      </c>
      <c r="AQ36" s="5">
        <v>15.571984087099569</v>
      </c>
      <c r="AR36" s="2">
        <v>2.7454734078558025</v>
      </c>
      <c r="AS36" s="5">
        <v>6.5979450709911003</v>
      </c>
      <c r="AT36" s="2">
        <v>1.8867582476718723</v>
      </c>
      <c r="AU36" s="2">
        <v>0.09</v>
      </c>
      <c r="AV36" s="2">
        <v>-2.4079456086518722</v>
      </c>
      <c r="AW36" s="2">
        <v>100.51948051948052</v>
      </c>
      <c r="AX36" s="2">
        <f t="shared" si="9"/>
        <v>10.051948051948052</v>
      </c>
      <c r="AY36" s="2">
        <v>4.6103515447300891</v>
      </c>
      <c r="AZ36" s="2">
        <v>3.59</v>
      </c>
      <c r="BA36" s="2">
        <v>1.2781522025001875</v>
      </c>
      <c r="BB36" s="2">
        <v>1.03</v>
      </c>
      <c r="BC36" s="2">
        <v>2.9558802241544429E-2</v>
      </c>
      <c r="BD36" s="2">
        <v>14.484999999999999</v>
      </c>
      <c r="BE36" s="2">
        <v>2.6731136312213137</v>
      </c>
      <c r="BF36" s="2">
        <v>7.796017222820236</v>
      </c>
      <c r="BG36" s="2">
        <v>2.053612990829667</v>
      </c>
    </row>
    <row r="37" spans="1:59">
      <c r="A37" s="2">
        <v>50</v>
      </c>
      <c r="B37" s="2" t="s">
        <v>49</v>
      </c>
      <c r="C37" s="2" t="s">
        <v>46</v>
      </c>
      <c r="D37" s="2" t="s">
        <v>12</v>
      </c>
      <c r="E37" s="2" t="s">
        <v>13</v>
      </c>
      <c r="F37" s="2" t="s">
        <v>19</v>
      </c>
      <c r="H37" s="2" t="s">
        <v>19</v>
      </c>
      <c r="I37" s="3">
        <v>2482.4393329999998</v>
      </c>
      <c r="J37" s="3">
        <f t="shared" si="0"/>
        <v>7.8169969577556628</v>
      </c>
      <c r="K37" s="3">
        <v>272.83116699999999</v>
      </c>
      <c r="L37" s="3">
        <f t="shared" si="0"/>
        <v>5.6088531679771645</v>
      </c>
      <c r="M37" s="2">
        <f t="shared" si="1"/>
        <v>109.90446508527023</v>
      </c>
      <c r="N37" s="3">
        <f t="shared" ref="N37" si="175">LN(M37)</f>
        <v>4.6996114892036394</v>
      </c>
      <c r="O37" s="3">
        <v>23.852933</v>
      </c>
      <c r="P37" s="3">
        <f t="shared" ref="P37" si="176">LN(O37)</f>
        <v>3.1719071867125095</v>
      </c>
      <c r="Q37" s="1">
        <f t="shared" si="4"/>
        <v>9.6086670408875623</v>
      </c>
      <c r="R37" s="3">
        <f t="shared" ref="R37" si="177">LN(Q37)</f>
        <v>2.2626655079389839</v>
      </c>
      <c r="S37" s="3">
        <v>248.97790000000001</v>
      </c>
      <c r="T37" s="3">
        <f t="shared" ref="T37" si="178">LN(S37)</f>
        <v>5.517364137505667</v>
      </c>
      <c r="U37" s="1">
        <f t="shared" si="7"/>
        <v>100.29566349930214</v>
      </c>
      <c r="V37" s="3">
        <f t="shared" ref="V37" si="179">LN(U37)</f>
        <v>4.6081224587321419</v>
      </c>
      <c r="W37" s="4">
        <v>64</v>
      </c>
      <c r="X37" s="4">
        <v>78</v>
      </c>
      <c r="Y37" s="4">
        <v>30.1</v>
      </c>
      <c r="Z37" s="4">
        <v>109.2</v>
      </c>
      <c r="AA37" s="4">
        <v>96</v>
      </c>
      <c r="AB37" s="4">
        <v>1.1375</v>
      </c>
      <c r="AC37" s="4" t="s">
        <v>61</v>
      </c>
      <c r="AD37" s="4" t="s">
        <v>13</v>
      </c>
      <c r="AE37" s="4" t="s">
        <v>62</v>
      </c>
      <c r="AF37" s="4" t="s">
        <v>44</v>
      </c>
      <c r="AG37" s="4" t="s">
        <v>45</v>
      </c>
      <c r="AH37" s="4" t="s">
        <v>75</v>
      </c>
      <c r="AI37" s="4" t="s">
        <v>75</v>
      </c>
      <c r="AJ37" s="4" t="s">
        <v>30</v>
      </c>
      <c r="AK37" s="6">
        <v>1.92</v>
      </c>
      <c r="AL37" s="2">
        <v>0.65232518603969014</v>
      </c>
      <c r="AM37" s="2">
        <v>108</v>
      </c>
      <c r="AN37" s="2">
        <v>4.6821312271242199</v>
      </c>
      <c r="AO37" s="5">
        <v>16.859868853306601</v>
      </c>
      <c r="AP37" s="2">
        <v>2.8249361739732666</v>
      </c>
      <c r="AQ37" s="5">
        <v>4.4959650275484266</v>
      </c>
      <c r="AR37" s="2">
        <v>1.5031803339909469</v>
      </c>
      <c r="AS37" s="5">
        <v>3.20092672622205</v>
      </c>
      <c r="AT37" s="2">
        <v>1.1634403698235229</v>
      </c>
      <c r="AU37" s="2">
        <v>0.13</v>
      </c>
      <c r="AV37" s="2">
        <v>-2.0402208285265546</v>
      </c>
      <c r="AW37" s="2">
        <v>82.994923857868017</v>
      </c>
      <c r="AX37" s="2">
        <f t="shared" si="9"/>
        <v>8.2994923857868024</v>
      </c>
      <c r="AY37" s="2">
        <v>4.4187794475874105</v>
      </c>
      <c r="AZ37" s="2">
        <v>2.15</v>
      </c>
      <c r="BA37" s="2">
        <v>0.76546784213957142</v>
      </c>
      <c r="BB37" s="2">
        <v>0.77300000000000002</v>
      </c>
      <c r="BC37" s="2">
        <v>-0.25747623039471507</v>
      </c>
      <c r="BD37" s="2">
        <v>3.63</v>
      </c>
      <c r="BE37" s="2">
        <v>1.2892326482767593</v>
      </c>
      <c r="BF37" s="2">
        <v>1.890625</v>
      </c>
      <c r="BG37" s="2">
        <v>0.63690746223706918</v>
      </c>
    </row>
    <row r="38" spans="1:59">
      <c r="A38" s="2">
        <v>14</v>
      </c>
      <c r="B38" s="2" t="s">
        <v>49</v>
      </c>
      <c r="C38" s="2" t="s">
        <v>46</v>
      </c>
      <c r="D38" s="2" t="s">
        <v>12</v>
      </c>
      <c r="E38" s="2" t="s">
        <v>13</v>
      </c>
      <c r="F38" s="2" t="s">
        <v>14</v>
      </c>
      <c r="H38" s="2" t="s">
        <v>14</v>
      </c>
      <c r="I38" s="3">
        <v>3488.8416999999999</v>
      </c>
      <c r="J38" s="3">
        <f t="shared" si="0"/>
        <v>8.1573250689909482</v>
      </c>
      <c r="K38" s="3">
        <v>437.48599999999999</v>
      </c>
      <c r="L38" s="3">
        <f t="shared" si="0"/>
        <v>6.0810447052856578</v>
      </c>
      <c r="M38" s="2">
        <f t="shared" si="1"/>
        <v>125.39577247084613</v>
      </c>
      <c r="N38" s="3">
        <f t="shared" ref="N38" si="180">LN(M38)</f>
        <v>4.8314749152768472</v>
      </c>
      <c r="O38" s="3">
        <v>32.875900000000001</v>
      </c>
      <c r="P38" s="3">
        <f t="shared" ref="P38" si="181">LN(O38)</f>
        <v>3.4927398665490568</v>
      </c>
      <c r="Q38" s="1">
        <f t="shared" si="4"/>
        <v>9.4231561151083465</v>
      </c>
      <c r="R38" s="3">
        <f t="shared" ref="R38" si="182">LN(Q38)</f>
        <v>2.2431700765402454</v>
      </c>
      <c r="S38" s="3">
        <v>405.6746</v>
      </c>
      <c r="T38" s="3">
        <f t="shared" ref="T38" si="183">LN(S38)</f>
        <v>6.0055513604141453</v>
      </c>
      <c r="U38" s="1">
        <f t="shared" si="7"/>
        <v>116.27773194754008</v>
      </c>
      <c r="V38" s="3">
        <f t="shared" ref="V38" si="184">LN(U38)</f>
        <v>4.7559815704053339</v>
      </c>
      <c r="W38" s="4">
        <v>66</v>
      </c>
      <c r="X38" s="4">
        <v>103</v>
      </c>
      <c r="Y38" s="4"/>
      <c r="Z38" s="4"/>
      <c r="AA38" s="4"/>
      <c r="AB38" s="4"/>
      <c r="AC38" s="4" t="s">
        <v>63</v>
      </c>
      <c r="AD38" s="4" t="s">
        <v>13</v>
      </c>
      <c r="AE38" s="4"/>
      <c r="AF38" s="4"/>
      <c r="AG38" s="4"/>
      <c r="AH38" s="4"/>
      <c r="AI38" s="4"/>
      <c r="AJ38" s="4"/>
      <c r="AK38" s="6">
        <v>1.43</v>
      </c>
      <c r="AL38" s="2">
        <v>0.35767444427181588</v>
      </c>
      <c r="AM38" s="2">
        <v>138</v>
      </c>
      <c r="AN38" s="2">
        <v>4.9272536851572051</v>
      </c>
      <c r="AO38" s="5">
        <v>19.848492035786101</v>
      </c>
      <c r="AP38" s="2">
        <v>2.9881280362770135</v>
      </c>
      <c r="AQ38" s="5">
        <v>6.763189878860449</v>
      </c>
      <c r="AR38" s="2">
        <v>1.911494654327679</v>
      </c>
      <c r="AS38" s="5">
        <v>3.42059611194236</v>
      </c>
      <c r="AT38" s="2">
        <v>1.2298148376232629</v>
      </c>
      <c r="AU38" s="2">
        <v>0.3</v>
      </c>
      <c r="AV38" s="2">
        <v>-1.2039728043259361</v>
      </c>
      <c r="AW38" s="2">
        <v>102.77078085642317</v>
      </c>
      <c r="AX38" s="2">
        <f t="shared" si="9"/>
        <v>10.277078085642318</v>
      </c>
      <c r="AY38" s="2">
        <v>4.6325010797050625</v>
      </c>
      <c r="AZ38" s="2">
        <v>2.4500000000000002</v>
      </c>
      <c r="BA38" s="2">
        <v>0.89608802455663572</v>
      </c>
      <c r="BB38" s="2">
        <v>0.876</v>
      </c>
      <c r="BC38" s="2">
        <v>-0.13238918804574562</v>
      </c>
      <c r="BD38" s="2">
        <v>33.75</v>
      </c>
      <c r="BE38" s="2">
        <v>3.5189804173185388</v>
      </c>
      <c r="BF38" s="2">
        <v>23.601398601398603</v>
      </c>
      <c r="BG38" s="2">
        <v>3.1613059730467228</v>
      </c>
    </row>
    <row r="39" spans="1:59">
      <c r="A39" s="2">
        <v>20</v>
      </c>
      <c r="B39" s="2" t="s">
        <v>49</v>
      </c>
      <c r="C39" s="2" t="s">
        <v>58</v>
      </c>
      <c r="D39" s="2" t="s">
        <v>12</v>
      </c>
      <c r="E39" s="2" t="s">
        <v>13</v>
      </c>
      <c r="F39" s="2" t="s">
        <v>14</v>
      </c>
      <c r="G39" s="2">
        <v>4</v>
      </c>
      <c r="H39" s="2" t="s">
        <v>14</v>
      </c>
      <c r="I39" s="3">
        <v>2476.2952</v>
      </c>
      <c r="J39" s="3">
        <f t="shared" si="0"/>
        <v>7.8145188512535393</v>
      </c>
      <c r="K39" s="3">
        <v>437.335533</v>
      </c>
      <c r="L39" s="3">
        <f t="shared" si="0"/>
        <v>6.0807007105488857</v>
      </c>
      <c r="M39" s="2">
        <f t="shared" si="1"/>
        <v>176.60880374843839</v>
      </c>
      <c r="N39" s="3">
        <f t="shared" ref="N39" si="185">LN(M39)</f>
        <v>5.1739371382774832</v>
      </c>
      <c r="O39" s="3">
        <v>30.728567000000002</v>
      </c>
      <c r="P39" s="3">
        <f t="shared" ref="P39" si="186">LN(O39)</f>
        <v>3.4251927430993465</v>
      </c>
      <c r="Q39" s="1">
        <f t="shared" si="4"/>
        <v>12.409088787152678</v>
      </c>
      <c r="R39" s="3">
        <f t="shared" ref="R39" si="187">LN(Q39)</f>
        <v>2.518429170827944</v>
      </c>
      <c r="S39" s="3">
        <v>406.60610000000003</v>
      </c>
      <c r="T39" s="3">
        <f t="shared" ref="T39" si="188">LN(S39)</f>
        <v>6.0078449035411303</v>
      </c>
      <c r="U39" s="1">
        <f t="shared" si="7"/>
        <v>164.19936524530678</v>
      </c>
      <c r="V39" s="3">
        <f t="shared" ref="V39" si="189">LN(U39)</f>
        <v>5.1010813312697278</v>
      </c>
      <c r="W39" s="4">
        <v>59</v>
      </c>
      <c r="X39" s="4">
        <v>78</v>
      </c>
      <c r="Y39" s="4">
        <v>25.2</v>
      </c>
      <c r="Z39" s="4">
        <v>81</v>
      </c>
      <c r="AA39" s="4">
        <v>90</v>
      </c>
      <c r="AB39" s="4">
        <v>0.9</v>
      </c>
      <c r="AC39" s="4" t="s">
        <v>64</v>
      </c>
      <c r="AD39" s="4" t="s">
        <v>30</v>
      </c>
      <c r="AE39" s="4" t="s">
        <v>65</v>
      </c>
      <c r="AF39" s="4" t="s">
        <v>44</v>
      </c>
      <c r="AG39" s="4" t="s">
        <v>45</v>
      </c>
      <c r="AH39" s="4" t="s">
        <v>75</v>
      </c>
      <c r="AI39" s="4" t="s">
        <v>75</v>
      </c>
      <c r="AJ39" s="4" t="s">
        <v>30</v>
      </c>
      <c r="AK39" s="6">
        <v>1.44</v>
      </c>
      <c r="AL39" s="2">
        <v>0.36464311358790924</v>
      </c>
      <c r="AM39" s="2">
        <v>120</v>
      </c>
      <c r="AN39" s="2">
        <v>4.7874917427820458</v>
      </c>
      <c r="AO39" s="5">
        <v>8.9720417870605704</v>
      </c>
      <c r="AP39" s="2">
        <v>2.1941132741438358</v>
      </c>
      <c r="AQ39" s="5">
        <v>2.6583827517216507</v>
      </c>
      <c r="AR39" s="2">
        <v>0.97771794981934257</v>
      </c>
      <c r="AS39" s="5">
        <v>2.3791555685000301</v>
      </c>
      <c r="AT39" s="2">
        <v>0.86674562157460522</v>
      </c>
      <c r="AU39" s="2">
        <v>7.0000000000000007E-2</v>
      </c>
      <c r="AV39" s="2">
        <v>-2.6592600369327779</v>
      </c>
      <c r="AW39" s="2">
        <v>103.50404312668464</v>
      </c>
      <c r="AX39" s="2">
        <f t="shared" si="9"/>
        <v>10.350404312668463</v>
      </c>
      <c r="AY39" s="2">
        <v>4.6396106759683828</v>
      </c>
      <c r="AZ39" s="2">
        <v>3.35</v>
      </c>
      <c r="BA39" s="2">
        <v>1.2089603458369751</v>
      </c>
      <c r="BB39" s="2">
        <v>0.56799999999999995</v>
      </c>
      <c r="BC39" s="2">
        <v>-0.56563386026098583</v>
      </c>
      <c r="BD39" s="2">
        <v>2.54</v>
      </c>
      <c r="BE39" s="2">
        <v>0.93216408103044524</v>
      </c>
      <c r="BF39" s="2">
        <v>1.7638888888888891</v>
      </c>
      <c r="BG39" s="2">
        <v>0.56752096744253611</v>
      </c>
    </row>
    <row r="40" spans="1:59">
      <c r="A40" s="2">
        <v>12</v>
      </c>
      <c r="B40" s="2" t="s">
        <v>49</v>
      </c>
      <c r="C40" s="2" t="s">
        <v>46</v>
      </c>
      <c r="D40" s="2" t="s">
        <v>12</v>
      </c>
      <c r="E40" s="2" t="s">
        <v>13</v>
      </c>
      <c r="F40" s="2" t="s">
        <v>14</v>
      </c>
      <c r="G40" s="2">
        <v>6</v>
      </c>
      <c r="H40" s="2" t="s">
        <v>14</v>
      </c>
      <c r="I40" s="3">
        <v>2573.689167</v>
      </c>
      <c r="J40" s="3">
        <f t="shared" si="0"/>
        <v>7.8530956221228898</v>
      </c>
      <c r="K40" s="3">
        <v>299.67486700000001</v>
      </c>
      <c r="L40" s="3">
        <f t="shared" si="0"/>
        <v>5.7026981102789334</v>
      </c>
      <c r="M40" s="2">
        <f t="shared" si="1"/>
        <v>116.43786314309028</v>
      </c>
      <c r="N40" s="3">
        <f t="shared" ref="N40" si="190">LN(M40)</f>
        <v>4.7573577671381813</v>
      </c>
      <c r="O40" s="3">
        <v>25.415233000000001</v>
      </c>
      <c r="P40" s="3">
        <f t="shared" ref="P40" si="191">LN(O40)</f>
        <v>3.2353487186711245</v>
      </c>
      <c r="Q40" s="1">
        <f t="shared" si="4"/>
        <v>9.875020389360019</v>
      </c>
      <c r="R40" s="3">
        <f t="shared" ref="R40" si="192">LN(Q40)</f>
        <v>2.2900083755303724</v>
      </c>
      <c r="S40" s="3">
        <v>274.25986699999999</v>
      </c>
      <c r="T40" s="3">
        <f t="shared" ref="T40" si="193">LN(S40)</f>
        <v>5.614076076630294</v>
      </c>
      <c r="U40" s="1">
        <f t="shared" si="7"/>
        <v>106.56293328525324</v>
      </c>
      <c r="V40" s="3">
        <f t="shared" ref="V40" si="194">LN(U40)</f>
        <v>4.6687357334895419</v>
      </c>
      <c r="W40" s="4">
        <v>65</v>
      </c>
      <c r="X40" s="4">
        <v>77</v>
      </c>
      <c r="Y40" s="4"/>
      <c r="Z40" s="4"/>
      <c r="AA40" s="4"/>
      <c r="AB40" s="4"/>
      <c r="AC40" s="7" t="s">
        <v>66</v>
      </c>
      <c r="AD40" s="7" t="s">
        <v>13</v>
      </c>
      <c r="AE40" s="4" t="s">
        <v>67</v>
      </c>
      <c r="AF40" s="4" t="s">
        <v>44</v>
      </c>
      <c r="AG40" s="4" t="s">
        <v>45</v>
      </c>
      <c r="AH40" s="4" t="s">
        <v>75</v>
      </c>
      <c r="AI40" s="4" t="s">
        <v>75</v>
      </c>
      <c r="AJ40" s="4" t="s">
        <v>30</v>
      </c>
      <c r="AK40" s="6">
        <v>1.1200000000000001</v>
      </c>
      <c r="AL40" s="2">
        <v>0.11332868530700327</v>
      </c>
      <c r="AM40" s="2">
        <v>230</v>
      </c>
      <c r="AN40" s="2">
        <v>5.4380793089231956</v>
      </c>
      <c r="AO40" s="5">
        <v>6.8052254729615598</v>
      </c>
      <c r="AP40" s="2">
        <v>1.9176907689801812</v>
      </c>
      <c r="AQ40" s="5">
        <v>3.8646959476077996</v>
      </c>
      <c r="AR40" s="2">
        <v>1.3518830107968376</v>
      </c>
      <c r="AS40" s="5">
        <v>1.1235170033291599</v>
      </c>
      <c r="AT40" s="2">
        <v>0.11646394677808874</v>
      </c>
      <c r="AU40" s="2">
        <v>1.05</v>
      </c>
      <c r="AV40" s="2">
        <v>4.8790164169432049E-2</v>
      </c>
      <c r="AW40" s="2">
        <v>171.28378378378378</v>
      </c>
      <c r="AX40" s="2">
        <f t="shared" si="9"/>
        <v>17.128378378378379</v>
      </c>
      <c r="AY40" s="2">
        <v>5.1433217352552143</v>
      </c>
      <c r="AZ40" s="2">
        <v>3.75</v>
      </c>
      <c r="BA40" s="2">
        <v>1.3217558399823195</v>
      </c>
      <c r="BB40" s="2">
        <v>0.98099999999999998</v>
      </c>
      <c r="BC40" s="2">
        <v>-1.9182819416773987E-2</v>
      </c>
      <c r="BD40" s="2">
        <v>18.93</v>
      </c>
      <c r="BE40" s="2">
        <v>2.9407479652212314</v>
      </c>
      <c r="BF40" s="2">
        <v>16.901785714285712</v>
      </c>
      <c r="BG40" s="2">
        <v>2.8274192799142281</v>
      </c>
    </row>
    <row r="41" spans="1:59">
      <c r="A41" s="2">
        <v>3</v>
      </c>
      <c r="B41" s="2" t="s">
        <v>49</v>
      </c>
      <c r="C41" s="2" t="s">
        <v>46</v>
      </c>
      <c r="D41" s="2" t="s">
        <v>12</v>
      </c>
      <c r="E41" s="2" t="s">
        <v>13</v>
      </c>
      <c r="F41" s="2" t="s">
        <v>19</v>
      </c>
      <c r="G41" s="2">
        <v>48</v>
      </c>
      <c r="H41" s="2" t="s">
        <v>25</v>
      </c>
      <c r="I41" s="3">
        <v>3436.4470999999999</v>
      </c>
      <c r="J41" s="3">
        <f t="shared" si="0"/>
        <v>8.1421933968741396</v>
      </c>
      <c r="K41" s="3">
        <v>445.35916700000001</v>
      </c>
      <c r="L41" s="3">
        <f t="shared" si="0"/>
        <v>6.0988810734765213</v>
      </c>
      <c r="M41" s="2">
        <f t="shared" si="1"/>
        <v>129.59872625421761</v>
      </c>
      <c r="N41" s="3">
        <f t="shared" ref="N41" si="195">LN(M41)</f>
        <v>4.8644429555845186</v>
      </c>
      <c r="O41" s="3">
        <v>21.931567000000001</v>
      </c>
      <c r="P41" s="3">
        <f t="shared" ref="P41" si="196">LN(O41)</f>
        <v>3.0879270145053996</v>
      </c>
      <c r="Q41" s="1">
        <f t="shared" si="4"/>
        <v>6.3820470275826455</v>
      </c>
      <c r="R41" s="3">
        <f t="shared" ref="R41" si="197">LN(Q41)</f>
        <v>1.8534888966133971</v>
      </c>
      <c r="S41" s="3">
        <v>423.42763300000001</v>
      </c>
      <c r="T41" s="3">
        <f t="shared" ref="T41" si="198">LN(S41)</f>
        <v>6.0483826210964002</v>
      </c>
      <c r="U41" s="1">
        <f t="shared" si="7"/>
        <v>123.21668882957634</v>
      </c>
      <c r="V41" s="3">
        <f t="shared" ref="V41" si="199">LN(U41)</f>
        <v>4.8139445032043975</v>
      </c>
      <c r="W41" s="4">
        <v>60</v>
      </c>
      <c r="X41" s="4">
        <v>61</v>
      </c>
      <c r="Y41" s="4"/>
      <c r="Z41" s="4"/>
      <c r="AA41" s="4"/>
      <c r="AB41" s="4"/>
      <c r="AC41" s="4" t="s">
        <v>63</v>
      </c>
      <c r="AD41" s="4"/>
      <c r="AE41" s="4" t="s">
        <v>68</v>
      </c>
      <c r="AF41" s="4" t="s">
        <v>68</v>
      </c>
      <c r="AG41" s="4" t="s">
        <v>69</v>
      </c>
      <c r="AH41" s="4" t="s">
        <v>136</v>
      </c>
      <c r="AI41" s="4" t="s">
        <v>136</v>
      </c>
      <c r="AJ41" s="4" t="s">
        <v>13</v>
      </c>
      <c r="AK41" s="6">
        <v>1.41</v>
      </c>
      <c r="AL41" s="2">
        <v>0.34358970439007686</v>
      </c>
      <c r="AM41" s="2">
        <v>101</v>
      </c>
      <c r="AN41" s="2">
        <v>4.6151205168412597</v>
      </c>
      <c r="AO41" s="5">
        <v>9.9258844788233596</v>
      </c>
      <c r="AP41" s="2">
        <v>2.2951459388568796</v>
      </c>
      <c r="AQ41" s="5">
        <v>2.4753440305213807</v>
      </c>
      <c r="AR41" s="2">
        <v>0.90637938859159961</v>
      </c>
      <c r="AS41" s="5">
        <v>1.6626393679015099</v>
      </c>
      <c r="AT41" s="2">
        <v>0.50840632035100519</v>
      </c>
      <c r="AU41" s="2">
        <v>0.12</v>
      </c>
      <c r="AV41" s="2">
        <v>-2.120263536200091</v>
      </c>
      <c r="AW41" s="2">
        <v>85.012919896640824</v>
      </c>
      <c r="AX41" s="2">
        <f t="shared" si="9"/>
        <v>8.5012919896640824</v>
      </c>
      <c r="AY41" s="2">
        <v>4.4428032437236817</v>
      </c>
      <c r="AZ41" s="2">
        <v>2.5</v>
      </c>
      <c r="BA41" s="2">
        <v>0.91629073187415511</v>
      </c>
      <c r="BB41" s="2">
        <v>0.51600000000000001</v>
      </c>
      <c r="BC41" s="2">
        <v>-0.6616485135005743</v>
      </c>
      <c r="BD41" s="2">
        <v>30.09</v>
      </c>
      <c r="BE41" s="2">
        <v>3.4041928906419536</v>
      </c>
      <c r="BF41" s="2">
        <v>21.340425531914896</v>
      </c>
      <c r="BG41" s="2">
        <v>3.060603186251877</v>
      </c>
    </row>
    <row r="42" spans="1:59">
      <c r="A42" s="2">
        <v>45</v>
      </c>
      <c r="B42" s="2" t="s">
        <v>49</v>
      </c>
      <c r="C42" s="2" t="s">
        <v>46</v>
      </c>
      <c r="D42" s="2" t="s">
        <v>12</v>
      </c>
      <c r="E42" s="2" t="s">
        <v>13</v>
      </c>
      <c r="F42" s="2" t="s">
        <v>14</v>
      </c>
      <c r="H42" s="2" t="s">
        <v>14</v>
      </c>
      <c r="I42" s="3">
        <v>2302.4092329999999</v>
      </c>
      <c r="J42" s="3">
        <f t="shared" si="0"/>
        <v>7.7417113462883709</v>
      </c>
      <c r="K42" s="3">
        <v>329.842467</v>
      </c>
      <c r="L42" s="3">
        <f t="shared" si="0"/>
        <v>5.798615167754618</v>
      </c>
      <c r="M42" s="2">
        <f t="shared" si="1"/>
        <v>143.25970477898966</v>
      </c>
      <c r="N42" s="3">
        <f t="shared" ref="N42" si="200">LN(M42)</f>
        <v>4.964659100448384</v>
      </c>
      <c r="O42" s="3">
        <v>29.563533</v>
      </c>
      <c r="P42" s="3">
        <f t="shared" ref="P42" si="201">LN(O42)</f>
        <v>3.3865416085592099</v>
      </c>
      <c r="Q42" s="1">
        <f t="shared" si="4"/>
        <v>12.840259922637307</v>
      </c>
      <c r="R42" s="3">
        <f t="shared" ref="R42" si="202">LN(Q42)</f>
        <v>2.5525855412529763</v>
      </c>
      <c r="S42" s="3">
        <v>300.27813300000003</v>
      </c>
      <c r="T42" s="3">
        <f t="shared" ref="T42" si="203">LN(S42)</f>
        <v>5.7047091551551681</v>
      </c>
      <c r="U42" s="1">
        <f t="shared" si="7"/>
        <v>130.41909695990176</v>
      </c>
      <c r="V42" s="3">
        <f t="shared" ref="V42" si="204">LN(U42)</f>
        <v>4.870753087848934</v>
      </c>
      <c r="W42" s="4">
        <v>57</v>
      </c>
      <c r="X42" s="4">
        <v>80</v>
      </c>
      <c r="Y42" s="4">
        <v>37.799999999999997</v>
      </c>
      <c r="Z42" s="4">
        <v>97</v>
      </c>
      <c r="AA42" s="4">
        <v>99</v>
      </c>
      <c r="AB42" s="4">
        <v>0.97979797979797978</v>
      </c>
      <c r="AC42" s="4" t="s">
        <v>70</v>
      </c>
      <c r="AD42" s="4" t="s">
        <v>13</v>
      </c>
      <c r="AE42" s="4"/>
      <c r="AF42" s="4"/>
      <c r="AG42" s="4"/>
      <c r="AH42" s="4"/>
      <c r="AI42" s="4"/>
      <c r="AJ42" s="4"/>
      <c r="AK42" s="6">
        <v>1.26</v>
      </c>
      <c r="AL42" s="2">
        <v>0.23111172096338664</v>
      </c>
      <c r="AM42" s="2">
        <v>101</v>
      </c>
      <c r="AN42" s="2">
        <v>4.6151205168412597</v>
      </c>
      <c r="AO42" s="5">
        <v>26.670327252529301</v>
      </c>
      <c r="AP42" s="2">
        <v>3.2835516085546859</v>
      </c>
      <c r="AQ42" s="5">
        <v>6.6511186481616278</v>
      </c>
      <c r="AR42" s="2">
        <v>1.8947850582894064</v>
      </c>
      <c r="AS42" s="5">
        <v>3.35568363032358</v>
      </c>
      <c r="AT42" s="2">
        <v>1.2106555142934516</v>
      </c>
      <c r="AU42" s="2">
        <v>0.32</v>
      </c>
      <c r="AV42" s="2">
        <v>-1.1394342831883648</v>
      </c>
      <c r="AW42" s="2">
        <v>71.478873239436624</v>
      </c>
      <c r="AX42" s="2">
        <f t="shared" si="9"/>
        <v>7.147887323943662</v>
      </c>
      <c r="AY42" s="2">
        <v>4.2694019268686727</v>
      </c>
      <c r="AZ42" s="2">
        <v>2.02</v>
      </c>
      <c r="BA42" s="2">
        <v>0.70309751141311339</v>
      </c>
      <c r="BB42" s="2">
        <v>0.70899999999999996</v>
      </c>
      <c r="BC42" s="2">
        <v>-0.34389975245000959</v>
      </c>
      <c r="BD42" s="2">
        <v>6.66</v>
      </c>
      <c r="BE42" s="2">
        <v>1.8961194845522977</v>
      </c>
      <c r="BF42" s="2">
        <v>5.2857142857142856</v>
      </c>
      <c r="BG42" s="2">
        <v>1.6650077635889111</v>
      </c>
    </row>
    <row r="43" spans="1:59">
      <c r="A43" s="2">
        <v>97</v>
      </c>
      <c r="B43" s="2" t="s">
        <v>49</v>
      </c>
      <c r="C43" s="2" t="s">
        <v>58</v>
      </c>
      <c r="D43" s="2" t="s">
        <v>12</v>
      </c>
      <c r="E43" s="2" t="s">
        <v>13</v>
      </c>
      <c r="F43" s="2" t="s">
        <v>14</v>
      </c>
      <c r="G43" s="2">
        <v>300</v>
      </c>
      <c r="H43" s="2" t="s">
        <v>25</v>
      </c>
      <c r="I43" s="3">
        <v>1280.3312330000001</v>
      </c>
      <c r="J43" s="3">
        <f t="shared" si="0"/>
        <v>7.1548740992182358</v>
      </c>
      <c r="K43" s="3">
        <v>178.045233</v>
      </c>
      <c r="L43" s="3">
        <f t="shared" si="0"/>
        <v>5.1820376359871085</v>
      </c>
      <c r="M43" s="2">
        <f t="shared" si="1"/>
        <v>139.0618524417423</v>
      </c>
      <c r="N43" s="3">
        <f t="shared" ref="N43" si="205">LN(M43)</f>
        <v>4.9349188157510104</v>
      </c>
      <c r="O43" s="3">
        <v>18.292200000000001</v>
      </c>
      <c r="P43" s="3">
        <f t="shared" ref="P43" si="206">LN(O43)</f>
        <v>2.9064747394775621</v>
      </c>
      <c r="Q43" s="1">
        <f t="shared" si="4"/>
        <v>14.287084098650586</v>
      </c>
      <c r="R43" s="3">
        <f t="shared" ref="R43" si="207">LN(Q43)</f>
        <v>2.6593559192414635</v>
      </c>
      <c r="S43" s="3">
        <v>159.75280000000001</v>
      </c>
      <c r="T43" s="3">
        <f t="shared" ref="T43" si="208">LN(S43)</f>
        <v>5.0736276204905826</v>
      </c>
      <c r="U43" s="1">
        <f t="shared" si="7"/>
        <v>124.77458635893483</v>
      </c>
      <c r="V43" s="3">
        <f t="shared" ref="V43" si="209">LN(U43)</f>
        <v>4.8265088002544845</v>
      </c>
      <c r="W43" s="4">
        <v>82</v>
      </c>
      <c r="X43" s="4">
        <v>83</v>
      </c>
      <c r="Y43" s="4">
        <v>30.7</v>
      </c>
      <c r="Z43" s="4">
        <v>110</v>
      </c>
      <c r="AA43" s="4">
        <v>111</v>
      </c>
      <c r="AB43" s="4">
        <v>0.99099099099099097</v>
      </c>
      <c r="AC43" s="4"/>
      <c r="AD43" s="4"/>
      <c r="AE43" s="4"/>
      <c r="AF43" s="4"/>
      <c r="AG43" s="4"/>
      <c r="AH43" s="4"/>
      <c r="AI43" s="4"/>
      <c r="AJ43" s="4"/>
      <c r="AK43" s="2">
        <v>1.585</v>
      </c>
      <c r="AL43" s="2">
        <v>0.46058440732924394</v>
      </c>
      <c r="AM43" s="2">
        <v>205</v>
      </c>
      <c r="AN43" s="2">
        <v>5.3230099791384085</v>
      </c>
      <c r="AO43" s="2">
        <v>57.965000000000003</v>
      </c>
      <c r="AP43" s="2">
        <v>4.0598393801223649</v>
      </c>
      <c r="AQ43" s="5">
        <v>29.340308641975309</v>
      </c>
      <c r="AR43" s="2">
        <v>3.3789622921542337</v>
      </c>
      <c r="AS43" s="2">
        <v>11.62601413054132</v>
      </c>
      <c r="AT43" s="2">
        <v>2.4532451847043033</v>
      </c>
      <c r="AU43" s="2">
        <v>7.0000000000000007E-2</v>
      </c>
      <c r="AV43" s="2">
        <v>-2.6592600369327779</v>
      </c>
      <c r="AW43" s="2">
        <v>77.058675396625532</v>
      </c>
      <c r="AX43" s="2">
        <f t="shared" si="9"/>
        <v>7.7058675396625533</v>
      </c>
      <c r="AY43" s="2">
        <v>4.3445671498032663</v>
      </c>
      <c r="AZ43" s="2">
        <v>322</v>
      </c>
      <c r="BA43" s="2">
        <v>5.7745515455444085</v>
      </c>
      <c r="BD43" s="2">
        <v>2.72</v>
      </c>
      <c r="BE43" s="2">
        <v>1.000631880307906</v>
      </c>
      <c r="BF43" s="2">
        <v>1.71608832807571</v>
      </c>
      <c r="BG43" s="2">
        <v>0.54004747297866218</v>
      </c>
    </row>
    <row r="44" spans="1:59">
      <c r="A44" s="2" t="s">
        <v>71</v>
      </c>
      <c r="B44" s="2" t="s">
        <v>49</v>
      </c>
      <c r="D44" s="2" t="s">
        <v>12</v>
      </c>
      <c r="E44" s="2" t="s">
        <v>13</v>
      </c>
      <c r="F44" s="2" t="s">
        <v>19</v>
      </c>
      <c r="H44" s="2" t="s">
        <v>19</v>
      </c>
      <c r="I44" s="3">
        <v>1727.0848329999999</v>
      </c>
      <c r="J44" s="3">
        <f t="shared" si="0"/>
        <v>7.4541901985383996</v>
      </c>
      <c r="K44" s="3">
        <v>229.12536700000001</v>
      </c>
      <c r="L44" s="3">
        <f t="shared" si="0"/>
        <v>5.4342693079043585</v>
      </c>
      <c r="M44" s="2">
        <f t="shared" si="1"/>
        <v>132.66595978496443</v>
      </c>
      <c r="N44" s="3">
        <f t="shared" ref="N44" si="210">LN(M44)</f>
        <v>4.8878343883480957</v>
      </c>
      <c r="O44" s="3">
        <v>16.913733000000001</v>
      </c>
      <c r="P44" s="3">
        <f t="shared" ref="P44" si="211">LN(O44)</f>
        <v>2.8281258954958104</v>
      </c>
      <c r="Q44" s="1">
        <f t="shared" si="4"/>
        <v>9.7932265264702263</v>
      </c>
      <c r="R44" s="3">
        <f t="shared" ref="R44" si="212">LN(Q44)</f>
        <v>2.2816909759395481</v>
      </c>
      <c r="S44" s="3">
        <v>212.21180000000001</v>
      </c>
      <c r="T44" s="3">
        <f t="shared" ref="T44" si="213">LN(S44)</f>
        <v>5.357584832550879</v>
      </c>
      <c r="U44" s="1">
        <f t="shared" si="7"/>
        <v>122.87282937421293</v>
      </c>
      <c r="V44" s="3">
        <f t="shared" ref="V44" si="214">LN(U44)</f>
        <v>4.8111499129946171</v>
      </c>
      <c r="W44" s="4">
        <v>78</v>
      </c>
      <c r="X44" s="4"/>
      <c r="Y44" s="4"/>
      <c r="Z44" s="4"/>
      <c r="AA44" s="4"/>
      <c r="AB44" s="4"/>
      <c r="AC44" s="4" t="s">
        <v>72</v>
      </c>
      <c r="AD44" s="4" t="s">
        <v>13</v>
      </c>
      <c r="AE44" s="4" t="s">
        <v>34</v>
      </c>
      <c r="AF44" s="4" t="s">
        <v>17</v>
      </c>
      <c r="AG44" s="4" t="s">
        <v>13</v>
      </c>
      <c r="AH44" s="4" t="s">
        <v>13</v>
      </c>
      <c r="AI44" s="4" t="s">
        <v>13</v>
      </c>
      <c r="AJ44" s="4" t="s">
        <v>13</v>
      </c>
      <c r="AK44" s="2">
        <v>1.41</v>
      </c>
      <c r="AL44" s="2">
        <v>0.34358970439007686</v>
      </c>
      <c r="AM44" s="2">
        <v>109</v>
      </c>
      <c r="AN44" s="2">
        <v>4.6913478822291435</v>
      </c>
      <c r="AO44" s="2">
        <v>6.2969999999999997</v>
      </c>
      <c r="AP44" s="2">
        <v>1.8400733295066056</v>
      </c>
      <c r="AQ44" s="5">
        <v>1.6947481481481479</v>
      </c>
      <c r="AR44" s="2">
        <v>0.52753414462921</v>
      </c>
      <c r="AS44" s="2">
        <v>1.332802190001473</v>
      </c>
      <c r="AT44" s="2">
        <v>0.28728363558745934</v>
      </c>
      <c r="AU44" s="2">
        <v>0.18</v>
      </c>
      <c r="AV44" s="2">
        <v>-1.7147984280919266</v>
      </c>
      <c r="AW44" s="2">
        <v>93.333333333333329</v>
      </c>
      <c r="AX44" s="2">
        <f t="shared" si="9"/>
        <v>9.3333333333333321</v>
      </c>
      <c r="AY44" s="2">
        <v>4.5361773145011401</v>
      </c>
      <c r="AZ44" s="2">
        <v>2.2400000000000002</v>
      </c>
      <c r="BA44" s="2">
        <v>0.80647586586694853</v>
      </c>
      <c r="BD44" s="2">
        <v>5.7640000000000002</v>
      </c>
      <c r="BE44" s="2">
        <v>1.7516316781372756</v>
      </c>
      <c r="BF44" s="2">
        <v>4.0879432624113479</v>
      </c>
      <c r="BG44" s="2">
        <v>1.4080419737471987</v>
      </c>
    </row>
    <row r="45" spans="1:59">
      <c r="A45" s="2">
        <v>90</v>
      </c>
      <c r="B45" s="2" t="s">
        <v>49</v>
      </c>
      <c r="C45" s="2" t="s">
        <v>58</v>
      </c>
      <c r="D45" s="2" t="s">
        <v>12</v>
      </c>
      <c r="E45" s="2" t="s">
        <v>13</v>
      </c>
      <c r="F45" s="2" t="s">
        <v>14</v>
      </c>
      <c r="G45" s="2">
        <v>216</v>
      </c>
      <c r="H45" s="2" t="s">
        <v>25</v>
      </c>
      <c r="I45" s="3">
        <v>1970.5169330000001</v>
      </c>
      <c r="J45" s="3">
        <f t="shared" si="0"/>
        <v>7.5860511898485807</v>
      </c>
      <c r="K45" s="3">
        <v>252.23179999999999</v>
      </c>
      <c r="L45" s="3">
        <f t="shared" si="0"/>
        <v>5.5303485059865336</v>
      </c>
      <c r="M45" s="2">
        <f t="shared" si="1"/>
        <v>128.00285842557636</v>
      </c>
      <c r="N45" s="3">
        <f t="shared" ref="N45" si="215">LN(M45)</f>
        <v>4.8520525951200897</v>
      </c>
      <c r="O45" s="3">
        <v>18.014333000000001</v>
      </c>
      <c r="P45" s="3">
        <f t="shared" ref="P45" si="216">LN(O45)</f>
        <v>2.8911677188129881</v>
      </c>
      <c r="Q45" s="1">
        <f t="shared" si="4"/>
        <v>9.1419326057625909</v>
      </c>
      <c r="R45" s="3">
        <f t="shared" ref="R45" si="217">LN(Q45)</f>
        <v>2.2128718079465441</v>
      </c>
      <c r="S45" s="3">
        <v>234.2174</v>
      </c>
      <c r="T45" s="3">
        <f t="shared" ref="T45" si="218">LN(S45)</f>
        <v>5.456249743877799</v>
      </c>
      <c r="U45" s="1">
        <f t="shared" si="7"/>
        <v>118.86089181858351</v>
      </c>
      <c r="V45" s="3">
        <f t="shared" ref="V45" si="219">LN(U45)</f>
        <v>4.7779538330113551</v>
      </c>
      <c r="W45" s="4">
        <v>67</v>
      </c>
      <c r="X45" s="4">
        <v>73</v>
      </c>
      <c r="Y45" s="4">
        <v>22.1</v>
      </c>
      <c r="Z45" s="4">
        <v>100</v>
      </c>
      <c r="AA45" s="4">
        <v>95</v>
      </c>
      <c r="AB45" s="4">
        <v>1.0526315789473684</v>
      </c>
      <c r="AC45" s="4"/>
      <c r="AD45" s="4"/>
      <c r="AE45" s="4"/>
      <c r="AF45" s="4"/>
      <c r="AG45" s="4"/>
      <c r="AH45" s="4"/>
      <c r="AI45" s="4"/>
      <c r="AJ45" s="4"/>
      <c r="AK45" s="2">
        <v>1.583</v>
      </c>
      <c r="AL45" s="2">
        <v>0.4593217808988751</v>
      </c>
      <c r="AM45" s="2">
        <v>286</v>
      </c>
      <c r="AN45" s="2">
        <v>5.6559918108198524</v>
      </c>
      <c r="AO45" s="2">
        <v>115.523</v>
      </c>
      <c r="AP45" s="2">
        <v>4.7494696443363997</v>
      </c>
      <c r="AQ45" s="5">
        <v>81.579204938271602</v>
      </c>
      <c r="AR45" s="2">
        <v>4.4015743880497133</v>
      </c>
      <c r="AS45" s="2">
        <v>12.311827991142961</v>
      </c>
      <c r="AT45" s="2">
        <v>2.5105604256091412</v>
      </c>
      <c r="AU45" s="2">
        <v>0.12</v>
      </c>
      <c r="AV45" s="2">
        <v>-2.120263536200091</v>
      </c>
      <c r="AW45" s="2">
        <v>86.370444333499748</v>
      </c>
      <c r="AX45" s="2">
        <f t="shared" si="9"/>
        <v>8.6370444333499741</v>
      </c>
      <c r="AY45" s="2">
        <v>4.4586455378140979</v>
      </c>
      <c r="AZ45" s="2">
        <v>2.99</v>
      </c>
      <c r="BA45" s="2">
        <v>1.0952733874025951</v>
      </c>
      <c r="BB45" s="2">
        <v>0.61699999999999999</v>
      </c>
      <c r="BC45" s="2">
        <v>-0.48288625507674926</v>
      </c>
      <c r="BD45" s="2">
        <v>9.9130000000000003</v>
      </c>
      <c r="BE45" s="2">
        <v>2.2938470270507603</v>
      </c>
      <c r="BF45" s="2">
        <v>6.2621604548325962</v>
      </c>
      <c r="BG45" s="2">
        <v>1.8345252461518853</v>
      </c>
    </row>
    <row r="46" spans="1:59">
      <c r="A46" s="2">
        <v>89</v>
      </c>
      <c r="B46" s="2" t="s">
        <v>49</v>
      </c>
      <c r="C46" s="2" t="s">
        <v>24</v>
      </c>
      <c r="D46" s="2" t="s">
        <v>12</v>
      </c>
      <c r="E46" s="2" t="s">
        <v>13</v>
      </c>
      <c r="F46" s="2" t="s">
        <v>14</v>
      </c>
      <c r="G46" s="2">
        <v>204</v>
      </c>
      <c r="H46" s="2" t="s">
        <v>25</v>
      </c>
      <c r="I46" s="3">
        <v>3024.019867</v>
      </c>
      <c r="J46" s="3">
        <f t="shared" si="0"/>
        <v>8.0143423070529742</v>
      </c>
      <c r="K46" s="3">
        <v>434.58583299999998</v>
      </c>
      <c r="L46" s="3">
        <f t="shared" si="0"/>
        <v>6.0743934694999373</v>
      </c>
      <c r="M46" s="2">
        <f t="shared" si="1"/>
        <v>143.71130221149437</v>
      </c>
      <c r="N46" s="3">
        <f t="shared" ref="N46" si="220">LN(M46)</f>
        <v>4.9678064414290999</v>
      </c>
      <c r="O46" s="3">
        <v>27.915533</v>
      </c>
      <c r="P46" s="3">
        <f t="shared" ref="P46" si="221">LN(O46)</f>
        <v>3.3291832722572763</v>
      </c>
      <c r="Q46" s="1">
        <f t="shared" si="4"/>
        <v>9.231266402920097</v>
      </c>
      <c r="R46" s="3">
        <f t="shared" ref="R46" si="222">LN(Q46)</f>
        <v>2.2225962441864384</v>
      </c>
      <c r="S46" s="3">
        <v>406.67009999999999</v>
      </c>
      <c r="T46" s="3">
        <f t="shared" ref="T46" si="223">LN(S46)</f>
        <v>6.0080022916465046</v>
      </c>
      <c r="U46" s="1">
        <f t="shared" si="7"/>
        <v>134.47996967144263</v>
      </c>
      <c r="V46" s="3">
        <f t="shared" ref="V46" si="224">LN(U46)</f>
        <v>4.9014152635756663</v>
      </c>
      <c r="W46" s="4">
        <v>80</v>
      </c>
      <c r="X46" s="4">
        <v>95</v>
      </c>
      <c r="Y46" s="4">
        <v>25.3</v>
      </c>
      <c r="Z46" s="4">
        <v>103</v>
      </c>
      <c r="AA46" s="4">
        <v>106</v>
      </c>
      <c r="AB46" s="4">
        <v>0.97169811320754718</v>
      </c>
      <c r="AC46" s="4" t="s">
        <v>72</v>
      </c>
      <c r="AD46" s="4" t="s">
        <v>13</v>
      </c>
      <c r="AE46" s="4" t="s">
        <v>73</v>
      </c>
      <c r="AF46" s="4" t="s">
        <v>74</v>
      </c>
      <c r="AG46" s="4" t="s">
        <v>75</v>
      </c>
      <c r="AH46" s="4" t="s">
        <v>30</v>
      </c>
      <c r="AI46" s="4" t="s">
        <v>13</v>
      </c>
      <c r="AJ46" s="4" t="s">
        <v>13</v>
      </c>
      <c r="AK46" s="2">
        <v>1.57</v>
      </c>
      <c r="AL46" s="2">
        <v>0.45107561936021673</v>
      </c>
      <c r="AM46" s="2">
        <v>117</v>
      </c>
      <c r="AN46" s="2">
        <v>4.7621739347977563</v>
      </c>
      <c r="AO46" s="2">
        <v>82.522000000000006</v>
      </c>
      <c r="AP46" s="2">
        <v>4.413064924458066</v>
      </c>
      <c r="AQ46" s="5">
        <v>23.83968888888889</v>
      </c>
      <c r="AR46" s="2">
        <v>3.1713517921492831</v>
      </c>
      <c r="AS46" s="2">
        <v>11.731784422438087</v>
      </c>
      <c r="AT46" s="2">
        <v>2.4623017757706278</v>
      </c>
      <c r="AU46" s="2">
        <v>0.77</v>
      </c>
      <c r="AV46" s="2">
        <v>-0.26136476413440751</v>
      </c>
      <c r="AW46" s="2">
        <v>76.420454545454547</v>
      </c>
      <c r="AX46" s="2">
        <f t="shared" si="9"/>
        <v>7.642045454545455</v>
      </c>
      <c r="AY46" s="2">
        <v>4.3362503899918332</v>
      </c>
      <c r="AZ46" s="2">
        <v>2.3199999999999998</v>
      </c>
      <c r="BA46" s="2">
        <v>0.84156718567821853</v>
      </c>
      <c r="BD46" s="2">
        <v>2.5289999999999999</v>
      </c>
      <c r="BE46" s="2">
        <v>0.92782396768782804</v>
      </c>
      <c r="BF46" s="2">
        <v>1.610828025477707</v>
      </c>
      <c r="BG46" s="2">
        <v>0.47674834832761137</v>
      </c>
    </row>
    <row r="47" spans="1:59">
      <c r="A47" s="2">
        <v>89</v>
      </c>
      <c r="B47" s="2" t="s">
        <v>49</v>
      </c>
      <c r="C47" s="2" t="s">
        <v>58</v>
      </c>
      <c r="D47" s="2" t="s">
        <v>12</v>
      </c>
      <c r="E47" s="2" t="s">
        <v>13</v>
      </c>
      <c r="F47" s="2" t="s">
        <v>14</v>
      </c>
      <c r="G47" s="2">
        <v>1</v>
      </c>
      <c r="H47" s="2" t="s">
        <v>14</v>
      </c>
      <c r="I47" s="3">
        <v>2745.9416999999999</v>
      </c>
      <c r="J47" s="3">
        <f t="shared" si="0"/>
        <v>7.9178793552212561</v>
      </c>
      <c r="K47" s="3">
        <v>362.76703300000003</v>
      </c>
      <c r="L47" s="3">
        <f t="shared" si="0"/>
        <v>5.893760845865244</v>
      </c>
      <c r="M47" s="2">
        <f t="shared" si="1"/>
        <v>132.11024582204351</v>
      </c>
      <c r="N47" s="3">
        <f t="shared" ref="N47" si="225">LN(M47)</f>
        <v>4.8836367696261256</v>
      </c>
      <c r="O47" s="3">
        <v>36.963067000000002</v>
      </c>
      <c r="P47" s="3">
        <f t="shared" ref="P47" si="226">LN(O47)</f>
        <v>3.6099192249324323</v>
      </c>
      <c r="Q47" s="1">
        <f t="shared" si="4"/>
        <v>13.460980253149586</v>
      </c>
      <c r="R47" s="3">
        <f t="shared" ref="R47" si="227">LN(Q47)</f>
        <v>2.5997951486933135</v>
      </c>
      <c r="S47" s="3">
        <v>325.80356699999999</v>
      </c>
      <c r="T47" s="3">
        <f t="shared" ref="T47" si="228">LN(S47)</f>
        <v>5.7862946445426333</v>
      </c>
      <c r="U47" s="1">
        <f t="shared" si="7"/>
        <v>118.64912026355113</v>
      </c>
      <c r="V47" s="3">
        <f t="shared" ref="V47" si="229">LN(U47)</f>
        <v>4.7761705683035149</v>
      </c>
      <c r="W47" s="4">
        <v>74</v>
      </c>
      <c r="X47" s="4">
        <v>74</v>
      </c>
      <c r="Y47" s="4">
        <v>44</v>
      </c>
      <c r="Z47" s="4">
        <v>94</v>
      </c>
      <c r="AA47" s="4">
        <v>96</v>
      </c>
      <c r="AB47" s="4">
        <v>0.97916666666666663</v>
      </c>
      <c r="AC47" s="4"/>
      <c r="AD47" s="4"/>
      <c r="AE47" s="4"/>
      <c r="AF47" s="4"/>
      <c r="AG47" s="4"/>
      <c r="AH47" s="4"/>
      <c r="AI47" s="4"/>
      <c r="AJ47" s="4"/>
      <c r="AK47" s="2">
        <v>1.2210000000000001</v>
      </c>
      <c r="AL47" s="2">
        <v>0.19967019512856771</v>
      </c>
      <c r="AM47" s="2">
        <v>146</v>
      </c>
      <c r="AN47" s="2">
        <v>4.9836066217083363</v>
      </c>
      <c r="AO47" s="2">
        <v>10.79</v>
      </c>
      <c r="AP47" s="2">
        <v>2.3786197792700432</v>
      </c>
      <c r="AQ47" s="5">
        <v>3.8897283950617281</v>
      </c>
      <c r="AR47" s="2">
        <v>1.3583393338718406</v>
      </c>
      <c r="AS47" s="2">
        <v>3.0168247570593829</v>
      </c>
      <c r="AT47" s="2">
        <v>1.1042048733256407</v>
      </c>
      <c r="AU47" s="2">
        <v>0.03</v>
      </c>
      <c r="AV47" s="2">
        <v>-3.5065578973199818</v>
      </c>
      <c r="AW47" s="2">
        <v>83.646112600536199</v>
      </c>
      <c r="AX47" s="2">
        <f t="shared" si="9"/>
        <v>8.3646112600536195</v>
      </c>
      <c r="AY47" s="2">
        <v>4.4265949541537584</v>
      </c>
      <c r="AZ47" s="2">
        <v>2.52</v>
      </c>
      <c r="BA47" s="2">
        <v>0.9242589015233319</v>
      </c>
      <c r="BD47" s="2">
        <v>7.7939999999999996</v>
      </c>
      <c r="BE47" s="2">
        <v>2.0533542069165174</v>
      </c>
      <c r="BF47" s="2">
        <v>6.3832923832923827</v>
      </c>
      <c r="BG47" s="2">
        <v>1.8536840117879498</v>
      </c>
    </row>
    <row r="48" spans="1:59">
      <c r="A48" s="2">
        <v>88</v>
      </c>
      <c r="B48" s="2" t="s">
        <v>49</v>
      </c>
      <c r="C48" s="2" t="s">
        <v>24</v>
      </c>
      <c r="D48" s="2" t="s">
        <v>12</v>
      </c>
      <c r="E48" s="2" t="s">
        <v>13</v>
      </c>
      <c r="F48" s="2" t="s">
        <v>14</v>
      </c>
      <c r="G48" s="2">
        <v>36</v>
      </c>
      <c r="H48" s="2" t="s">
        <v>25</v>
      </c>
      <c r="I48" s="3">
        <v>2118.8499000000002</v>
      </c>
      <c r="J48" s="3">
        <f t="shared" si="0"/>
        <v>7.6586287204596912</v>
      </c>
      <c r="K48" s="3">
        <v>297.94723299999998</v>
      </c>
      <c r="L48" s="3">
        <f t="shared" si="0"/>
        <v>5.6969164003567796</v>
      </c>
      <c r="M48" s="2">
        <f t="shared" si="1"/>
        <v>140.61743259869422</v>
      </c>
      <c r="N48" s="3">
        <f t="shared" ref="N48" si="230">LN(M48)</f>
        <v>4.9460429588792252</v>
      </c>
      <c r="O48" s="3">
        <v>19.416333000000002</v>
      </c>
      <c r="P48" s="3">
        <f t="shared" ref="P48" si="231">LN(O48)</f>
        <v>2.9661146190806882</v>
      </c>
      <c r="Q48" s="1">
        <f t="shared" si="4"/>
        <v>9.1636189047652703</v>
      </c>
      <c r="R48" s="3">
        <f t="shared" ref="R48" si="232">LN(Q48)</f>
        <v>2.2152411776031342</v>
      </c>
      <c r="S48" s="3">
        <v>278.53059999999999</v>
      </c>
      <c r="T48" s="3">
        <f t="shared" ref="T48" si="233">LN(S48)</f>
        <v>5.629527927658347</v>
      </c>
      <c r="U48" s="1">
        <f t="shared" si="7"/>
        <v>131.45367210768444</v>
      </c>
      <c r="V48" s="3">
        <f t="shared" ref="V48" si="234">LN(U48)</f>
        <v>4.8786544861807934</v>
      </c>
      <c r="W48" s="4">
        <v>60</v>
      </c>
      <c r="X48" s="4">
        <v>100</v>
      </c>
      <c r="Y48" s="4">
        <v>32.4</v>
      </c>
      <c r="Z48" s="4">
        <v>122</v>
      </c>
      <c r="AA48" s="4">
        <v>134</v>
      </c>
      <c r="AB48" s="4">
        <v>0.91044776119402981</v>
      </c>
      <c r="AC48" s="4" t="s">
        <v>76</v>
      </c>
      <c r="AD48" s="4"/>
      <c r="AE48" s="4" t="s">
        <v>77</v>
      </c>
      <c r="AF48" s="4" t="s">
        <v>74</v>
      </c>
      <c r="AG48" s="4" t="s">
        <v>75</v>
      </c>
      <c r="AH48" s="4" t="s">
        <v>30</v>
      </c>
      <c r="AI48" s="4" t="s">
        <v>13</v>
      </c>
      <c r="AJ48" s="4" t="s">
        <v>13</v>
      </c>
      <c r="AK48" s="2">
        <v>1.7</v>
      </c>
      <c r="AL48" s="2">
        <v>0.53062825106217038</v>
      </c>
      <c r="AM48" s="2">
        <v>126</v>
      </c>
      <c r="AN48" s="2">
        <v>4.836281906951478</v>
      </c>
      <c r="AO48" s="2">
        <v>77.06</v>
      </c>
      <c r="AP48" s="2">
        <v>4.3445843391980112</v>
      </c>
      <c r="AQ48" s="5">
        <v>23.97422222222222</v>
      </c>
      <c r="AR48" s="2">
        <v>3.1769791790429505</v>
      </c>
      <c r="AS48" s="2">
        <v>10.035954344349285</v>
      </c>
      <c r="AT48" s="2">
        <v>2.3061740793058334</v>
      </c>
      <c r="AU48" s="2">
        <v>0.04</v>
      </c>
      <c r="AV48" s="2">
        <v>-3.2188758248682006</v>
      </c>
      <c r="AW48" s="2">
        <v>76.785714285714278</v>
      </c>
      <c r="AX48" s="2">
        <f t="shared" si="9"/>
        <v>7.6785714285714279</v>
      </c>
      <c r="AY48" s="2">
        <v>4.3410186109465041</v>
      </c>
      <c r="AZ48" s="2">
        <v>2.1</v>
      </c>
      <c r="BA48" s="2">
        <v>0.74193734472937733</v>
      </c>
      <c r="BD48" s="2">
        <v>47.573999999999998</v>
      </c>
      <c r="BE48" s="2">
        <v>3.8622863935183167</v>
      </c>
      <c r="BF48" s="2">
        <v>27.984705882352941</v>
      </c>
      <c r="BG48" s="2">
        <v>3.3316581424561464</v>
      </c>
    </row>
    <row r="49" spans="1:59">
      <c r="A49" s="2">
        <v>87</v>
      </c>
      <c r="B49" s="2" t="s">
        <v>49</v>
      </c>
      <c r="C49" s="2" t="s">
        <v>58</v>
      </c>
      <c r="D49" s="2" t="s">
        <v>12</v>
      </c>
      <c r="E49" s="2" t="s">
        <v>13</v>
      </c>
      <c r="F49" s="2" t="s">
        <v>14</v>
      </c>
      <c r="G49" s="2">
        <v>2</v>
      </c>
      <c r="H49" s="2" t="s">
        <v>14</v>
      </c>
      <c r="I49" s="3">
        <v>3365.6170670000001</v>
      </c>
      <c r="J49" s="3">
        <f t="shared" si="0"/>
        <v>8.1213666032760514</v>
      </c>
      <c r="K49" s="3">
        <v>405.26346699999999</v>
      </c>
      <c r="L49" s="3">
        <f t="shared" si="0"/>
        <v>6.0045373914023168</v>
      </c>
      <c r="M49" s="2">
        <f t="shared" si="1"/>
        <v>120.41282740500198</v>
      </c>
      <c r="N49" s="3">
        <f t="shared" ref="N49" si="235">LN(M49)</f>
        <v>4.7909260671084022</v>
      </c>
      <c r="O49" s="3">
        <v>35.354799999999997</v>
      </c>
      <c r="P49" s="3">
        <f t="shared" ref="P49" si="236">LN(O49)</f>
        <v>3.5654341681317043</v>
      </c>
      <c r="Q49" s="1">
        <f t="shared" si="4"/>
        <v>10.504700711989821</v>
      </c>
      <c r="R49" s="3">
        <f t="shared" ref="R49" si="237">LN(Q49)</f>
        <v>2.3518228438377897</v>
      </c>
      <c r="S49" s="3">
        <v>369.90886699999999</v>
      </c>
      <c r="T49" s="3">
        <f t="shared" ref="T49" si="238">LN(S49)</f>
        <v>5.9132566698947064</v>
      </c>
      <c r="U49" s="1">
        <f t="shared" si="7"/>
        <v>109.90818611747906</v>
      </c>
      <c r="V49" s="3">
        <f t="shared" ref="V49" si="239">LN(U49)</f>
        <v>4.6996453456007918</v>
      </c>
      <c r="W49" s="4">
        <v>63</v>
      </c>
      <c r="X49" s="4">
        <v>88</v>
      </c>
      <c r="Y49" s="4">
        <v>28</v>
      </c>
      <c r="Z49" s="4">
        <v>111</v>
      </c>
      <c r="AA49" s="4">
        <v>101</v>
      </c>
      <c r="AB49" s="4">
        <v>1.0990099009900991</v>
      </c>
      <c r="AC49" s="4"/>
      <c r="AD49" s="4"/>
      <c r="AE49" s="4"/>
      <c r="AF49" s="4"/>
      <c r="AG49" s="4"/>
      <c r="AH49" s="4"/>
      <c r="AI49" s="4"/>
      <c r="AJ49" s="4"/>
      <c r="AK49" s="2">
        <v>1.2529999999999999</v>
      </c>
      <c r="AL49" s="2">
        <v>0.22554067591393115</v>
      </c>
      <c r="AM49" s="2">
        <v>113</v>
      </c>
      <c r="AN49" s="2">
        <v>4.7273878187123408</v>
      </c>
      <c r="AO49" s="2">
        <v>24.114000000000001</v>
      </c>
      <c r="AP49" s="2">
        <v>3.1827925846951191</v>
      </c>
      <c r="AQ49" s="5">
        <v>6.7281037037037041</v>
      </c>
      <c r="AR49" s="2">
        <v>1.9062933363009205</v>
      </c>
      <c r="AS49" s="2">
        <v>12.161430980474663</v>
      </c>
      <c r="AT49" s="2">
        <v>2.498269548929704</v>
      </c>
      <c r="AU49" s="2">
        <v>0.03</v>
      </c>
      <c r="AV49" s="2">
        <v>-3.5065578973199818</v>
      </c>
      <c r="AW49" s="2">
        <v>76.813655761024179</v>
      </c>
      <c r="AX49" s="2">
        <f t="shared" si="9"/>
        <v>7.6813655761024178</v>
      </c>
      <c r="AY49" s="2">
        <v>4.3413824337357463</v>
      </c>
      <c r="AZ49" s="2">
        <v>3.34</v>
      </c>
      <c r="BA49" s="2">
        <v>1.205970806988609</v>
      </c>
      <c r="BD49" s="2">
        <v>2.7789999999999999</v>
      </c>
      <c r="BE49" s="2">
        <v>1.0220911507603667</v>
      </c>
      <c r="BF49" s="2">
        <v>2.2178770949720672</v>
      </c>
      <c r="BG49" s="2">
        <v>0.79655047484643549</v>
      </c>
    </row>
    <row r="50" spans="1:59">
      <c r="A50" s="2">
        <v>79</v>
      </c>
      <c r="B50" s="2" t="s">
        <v>49</v>
      </c>
      <c r="C50" s="2" t="s">
        <v>24</v>
      </c>
      <c r="D50" s="2" t="s">
        <v>12</v>
      </c>
      <c r="E50" s="2" t="s">
        <v>13</v>
      </c>
      <c r="F50" s="2" t="s">
        <v>25</v>
      </c>
      <c r="H50" s="2" t="s">
        <v>25</v>
      </c>
      <c r="I50" s="3">
        <v>3542.8048669999998</v>
      </c>
      <c r="J50" s="3">
        <f t="shared" si="0"/>
        <v>8.1726740277066412</v>
      </c>
      <c r="K50" s="3">
        <v>441.08843300000001</v>
      </c>
      <c r="L50" s="3">
        <f t="shared" si="0"/>
        <v>6.0892453836883957</v>
      </c>
      <c r="M50" s="2">
        <f t="shared" si="1"/>
        <v>124.50260445010279</v>
      </c>
      <c r="N50" s="3">
        <f t="shared" ref="N50" si="240">LN(M50)</f>
        <v>4.8243266349638914</v>
      </c>
      <c r="O50" s="3">
        <v>31.633167</v>
      </c>
      <c r="P50" s="3">
        <f t="shared" ref="P50" si="241">LN(O50)</f>
        <v>3.4542061587674571</v>
      </c>
      <c r="Q50" s="1">
        <f t="shared" si="4"/>
        <v>8.928848239611499</v>
      </c>
      <c r="R50" s="3">
        <f t="shared" ref="R50" si="242">LN(Q50)</f>
        <v>2.1892874100429522</v>
      </c>
      <c r="S50" s="3">
        <v>409.45493299999998</v>
      </c>
      <c r="T50" s="3">
        <f t="shared" ref="T50" si="243">LN(S50)</f>
        <v>6.014826843512715</v>
      </c>
      <c r="U50" s="1">
        <f t="shared" si="7"/>
        <v>115.5736622171689</v>
      </c>
      <c r="V50" s="3">
        <f t="shared" ref="V50" si="244">LN(U50)</f>
        <v>4.7499080947882097</v>
      </c>
      <c r="W50" s="4">
        <v>74</v>
      </c>
      <c r="X50" s="4">
        <v>83</v>
      </c>
      <c r="Y50" s="4">
        <v>21.6</v>
      </c>
      <c r="Z50" s="4">
        <v>113</v>
      </c>
      <c r="AA50" s="4">
        <v>116</v>
      </c>
      <c r="AB50" s="4">
        <v>0.97413793103448276</v>
      </c>
      <c r="AC50" s="4" t="s">
        <v>78</v>
      </c>
      <c r="AD50" s="4" t="s">
        <v>13</v>
      </c>
      <c r="AE50" s="4" t="s">
        <v>34</v>
      </c>
      <c r="AF50" s="4" t="s">
        <v>17</v>
      </c>
      <c r="AG50" s="4" t="s">
        <v>13</v>
      </c>
      <c r="AH50" s="4" t="s">
        <v>13</v>
      </c>
      <c r="AI50" s="4" t="s">
        <v>13</v>
      </c>
      <c r="AJ50" s="4" t="s">
        <v>13</v>
      </c>
      <c r="AK50" s="2">
        <v>2.0310000000000001</v>
      </c>
      <c r="AL50" s="2">
        <v>0.70852828259824774</v>
      </c>
      <c r="AM50" s="2">
        <v>157</v>
      </c>
      <c r="AN50" s="2">
        <v>5.0562458053483077</v>
      </c>
      <c r="AO50" s="2">
        <v>20.035</v>
      </c>
      <c r="AP50" s="2">
        <v>2.9974807440881079</v>
      </c>
      <c r="AQ50" s="5">
        <v>7.7666543209876542</v>
      </c>
      <c r="AR50" s="2">
        <v>2.0498394823298769</v>
      </c>
      <c r="AS50" s="2">
        <v>11.483142384576507</v>
      </c>
      <c r="AT50" s="2">
        <v>2.4408800803145398</v>
      </c>
      <c r="AU50" s="2">
        <v>7.0000000000000007E-2</v>
      </c>
      <c r="AV50" s="2">
        <v>-2.6592600369327779</v>
      </c>
      <c r="AW50" s="2">
        <v>76.151676590410531</v>
      </c>
      <c r="AX50" s="2">
        <f t="shared" si="9"/>
        <v>7.6151676590410533</v>
      </c>
      <c r="AY50" s="2">
        <v>4.332727096044442</v>
      </c>
      <c r="AZ50" s="2">
        <v>2.92</v>
      </c>
      <c r="BA50" s="2">
        <v>1.0715836162801904</v>
      </c>
      <c r="BD50" s="2">
        <v>2.6760000000000002</v>
      </c>
      <c r="BE50" s="2">
        <v>0.98432314226598205</v>
      </c>
      <c r="BF50" s="2">
        <v>1.3175775480059084</v>
      </c>
      <c r="BG50" s="2">
        <v>0.27579485966773437</v>
      </c>
    </row>
    <row r="51" spans="1:59">
      <c r="A51" s="2">
        <v>75</v>
      </c>
      <c r="B51" s="2" t="s">
        <v>49</v>
      </c>
      <c r="C51" s="2" t="s">
        <v>24</v>
      </c>
      <c r="D51" s="2" t="s">
        <v>12</v>
      </c>
      <c r="E51" s="2" t="s">
        <v>13</v>
      </c>
      <c r="F51" s="2" t="s">
        <v>14</v>
      </c>
      <c r="H51" s="2" t="s">
        <v>14</v>
      </c>
      <c r="I51" s="3">
        <v>2471.1398669999999</v>
      </c>
      <c r="J51" s="3">
        <f t="shared" si="0"/>
        <v>7.8124348077861319</v>
      </c>
      <c r="K51" s="3">
        <v>388.30196699999999</v>
      </c>
      <c r="L51" s="3">
        <f t="shared" si="0"/>
        <v>5.9617833023956646</v>
      </c>
      <c r="M51" s="2">
        <f t="shared" si="1"/>
        <v>157.13475881533336</v>
      </c>
      <c r="N51" s="3">
        <f t="shared" ref="N51" si="245">LN(M51)</f>
        <v>5.0571037735916695</v>
      </c>
      <c r="O51" s="3">
        <v>24.512699999999999</v>
      </c>
      <c r="P51" s="3">
        <f t="shared" ref="P51" si="246">LN(O51)</f>
        <v>3.1991913505916783</v>
      </c>
      <c r="Q51" s="1">
        <f t="shared" si="4"/>
        <v>9.919592301247917</v>
      </c>
      <c r="R51" s="3">
        <f t="shared" ref="R51" si="247">LN(Q51)</f>
        <v>2.2945118217876836</v>
      </c>
      <c r="S51" s="3">
        <v>363.78903300000002</v>
      </c>
      <c r="T51" s="3">
        <f t="shared" ref="T51" si="248">LN(S51)</f>
        <v>5.89657411994519</v>
      </c>
      <c r="U51" s="1">
        <f t="shared" si="7"/>
        <v>147.2150718209428</v>
      </c>
      <c r="V51" s="3">
        <f t="shared" ref="V51" si="249">LN(U51)</f>
        <v>4.9918945911411949</v>
      </c>
      <c r="W51" s="4">
        <v>64</v>
      </c>
      <c r="X51" s="4">
        <v>81</v>
      </c>
      <c r="Y51" s="4">
        <v>29.2</v>
      </c>
      <c r="Z51" s="4">
        <v>89</v>
      </c>
      <c r="AA51" s="4">
        <v>92</v>
      </c>
      <c r="AB51" s="4">
        <v>0.96739130434782605</v>
      </c>
      <c r="AC51" s="4" t="s">
        <v>72</v>
      </c>
      <c r="AD51" s="4" t="s">
        <v>13</v>
      </c>
      <c r="AE51" s="4" t="s">
        <v>35</v>
      </c>
      <c r="AF51" s="4" t="s">
        <v>29</v>
      </c>
      <c r="AG51" s="4" t="s">
        <v>30</v>
      </c>
      <c r="AH51" s="4" t="s">
        <v>13</v>
      </c>
      <c r="AI51" s="4" t="s">
        <v>13</v>
      </c>
      <c r="AJ51" s="4" t="s">
        <v>13</v>
      </c>
      <c r="AK51" s="2">
        <v>1.76</v>
      </c>
      <c r="AL51" s="2">
        <v>0.56531380905006046</v>
      </c>
      <c r="AM51" s="2">
        <v>132</v>
      </c>
      <c r="AN51" s="2">
        <v>4.8828019225863706</v>
      </c>
      <c r="AO51" s="2">
        <v>15.297000000000001</v>
      </c>
      <c r="AP51" s="2">
        <v>2.7276567307411286</v>
      </c>
      <c r="AQ51" s="5">
        <v>4.9856888888888893</v>
      </c>
      <c r="AR51" s="2">
        <v>1.6065715862209602</v>
      </c>
      <c r="AS51" s="2">
        <v>8.5724166545676415</v>
      </c>
      <c r="AT51" s="2">
        <v>2.1485496828892026</v>
      </c>
      <c r="AU51" s="2">
        <v>0.26</v>
      </c>
      <c r="AV51" s="2">
        <v>-1.3470736479666092</v>
      </c>
      <c r="AW51" s="2">
        <v>72.236503856041125</v>
      </c>
      <c r="AX51" s="2">
        <f t="shared" si="9"/>
        <v>7.2236503856041123</v>
      </c>
      <c r="AY51" s="2">
        <v>4.2799455117033904</v>
      </c>
      <c r="AZ51" s="2">
        <v>1.2</v>
      </c>
      <c r="BA51" s="2">
        <v>0.18232155679395459</v>
      </c>
      <c r="BB51" s="2">
        <v>1.462</v>
      </c>
      <c r="BC51" s="2">
        <v>0.37980536132758674</v>
      </c>
      <c r="BD51" s="2">
        <v>2.9260000000000002</v>
      </c>
      <c r="BE51" s="2">
        <v>1.0736363025979325</v>
      </c>
      <c r="BF51" s="2">
        <v>1.6625000000000001</v>
      </c>
      <c r="BG51" s="2">
        <v>0.50832249354787218</v>
      </c>
    </row>
    <row r="52" spans="1:59">
      <c r="A52" s="2">
        <v>74</v>
      </c>
      <c r="B52" s="2" t="s">
        <v>49</v>
      </c>
      <c r="C52" s="2" t="s">
        <v>58</v>
      </c>
      <c r="D52" s="2" t="s">
        <v>12</v>
      </c>
      <c r="E52" s="2" t="s">
        <v>13</v>
      </c>
      <c r="F52" s="2" t="s">
        <v>14</v>
      </c>
      <c r="G52" s="2">
        <v>0.25</v>
      </c>
      <c r="H52" s="2" t="s">
        <v>14</v>
      </c>
      <c r="I52" s="3">
        <v>2444.6608329999999</v>
      </c>
      <c r="J52" s="3">
        <f t="shared" si="0"/>
        <v>7.8016616736772493</v>
      </c>
      <c r="K52" s="3">
        <v>330.02216700000002</v>
      </c>
      <c r="L52" s="3">
        <f t="shared" si="0"/>
        <v>5.7991598249318121</v>
      </c>
      <c r="M52" s="2">
        <f t="shared" si="1"/>
        <v>134.99711802352911</v>
      </c>
      <c r="N52" s="3">
        <f t="shared" ref="N52" si="250">LN(M52)</f>
        <v>4.9052534302366997</v>
      </c>
      <c r="O52" s="3">
        <v>27.267932999999999</v>
      </c>
      <c r="P52" s="3">
        <f t="shared" ref="P52" si="251">LN(O52)</f>
        <v>3.3057113964049574</v>
      </c>
      <c r="Q52" s="1">
        <f t="shared" si="4"/>
        <v>11.154076112283343</v>
      </c>
      <c r="R52" s="3">
        <f t="shared" ref="R52" si="252">LN(Q52)</f>
        <v>2.4118050017098454</v>
      </c>
      <c r="S52" s="3">
        <v>302.75380000000001</v>
      </c>
      <c r="T52" s="3">
        <f t="shared" ref="T52" si="253">LN(S52)</f>
        <v>5.7129199339646703</v>
      </c>
      <c r="U52" s="1">
        <f t="shared" si="7"/>
        <v>123.84286438150663</v>
      </c>
      <c r="V52" s="3">
        <f t="shared" ref="V52" si="254">LN(U52)</f>
        <v>4.8190135392695579</v>
      </c>
      <c r="W52" s="4">
        <v>65</v>
      </c>
      <c r="X52" s="4">
        <v>69</v>
      </c>
      <c r="Y52" s="4">
        <v>17.3</v>
      </c>
      <c r="Z52" s="4">
        <v>87</v>
      </c>
      <c r="AA52" s="4">
        <v>95</v>
      </c>
      <c r="AB52" s="4">
        <v>0.91578947368421049</v>
      </c>
      <c r="AC52" s="4" t="s">
        <v>79</v>
      </c>
      <c r="AD52" s="4" t="s">
        <v>13</v>
      </c>
      <c r="AE52" s="4" t="s">
        <v>68</v>
      </c>
      <c r="AF52" s="4" t="s">
        <v>68</v>
      </c>
      <c r="AG52" s="4" t="s">
        <v>69</v>
      </c>
      <c r="AH52" s="4" t="s">
        <v>136</v>
      </c>
      <c r="AI52" s="4" t="s">
        <v>136</v>
      </c>
      <c r="AJ52" s="4" t="s">
        <v>13</v>
      </c>
      <c r="AK52" s="2">
        <v>1.7809999999999999</v>
      </c>
      <c r="AL52" s="2">
        <v>0.57717500430752455</v>
      </c>
      <c r="AM52" s="2">
        <v>111</v>
      </c>
      <c r="AN52" s="2">
        <v>4.7095302013123339</v>
      </c>
      <c r="AO52" s="2">
        <v>23.882999999999999</v>
      </c>
      <c r="AP52" s="2">
        <v>3.1731669087745509</v>
      </c>
      <c r="AQ52" s="5">
        <v>6.5457111111111113</v>
      </c>
      <c r="AR52" s="2">
        <v>1.8788100429803458</v>
      </c>
      <c r="AS52" s="2">
        <v>10.830394258942027</v>
      </c>
      <c r="AT52" s="2">
        <v>2.3823564646847215</v>
      </c>
      <c r="AU52" s="2">
        <v>0.05</v>
      </c>
      <c r="AV52" s="2">
        <v>-2.9957322735539909</v>
      </c>
      <c r="AW52" s="2">
        <v>97.195223549014159</v>
      </c>
      <c r="AX52" s="2">
        <f t="shared" si="9"/>
        <v>9.7195223549014163</v>
      </c>
      <c r="AY52" s="2">
        <v>4.576721569816721</v>
      </c>
      <c r="AZ52" s="2">
        <v>2.81</v>
      </c>
      <c r="BA52" s="2">
        <v>1.0331844833456545</v>
      </c>
      <c r="BB52" s="2">
        <v>0.56399999999999995</v>
      </c>
      <c r="BC52" s="2">
        <v>-0.57270102748407825</v>
      </c>
      <c r="BD52" s="2">
        <v>45.015000000000001</v>
      </c>
      <c r="BE52" s="2">
        <v>3.8069957675604402</v>
      </c>
      <c r="BF52" s="2">
        <v>25.275126333520497</v>
      </c>
      <c r="BG52" s="2">
        <v>3.2298207632529157</v>
      </c>
    </row>
    <row r="53" spans="1:59">
      <c r="A53" s="2">
        <v>73</v>
      </c>
      <c r="B53" s="2" t="s">
        <v>49</v>
      </c>
      <c r="C53" s="2" t="s">
        <v>58</v>
      </c>
      <c r="D53" s="2" t="s">
        <v>12</v>
      </c>
      <c r="E53" s="2" t="s">
        <v>13</v>
      </c>
      <c r="F53" s="2" t="s">
        <v>14</v>
      </c>
      <c r="G53" s="2">
        <v>6</v>
      </c>
      <c r="H53" s="2" t="s">
        <v>14</v>
      </c>
      <c r="I53" s="3">
        <v>2873.6408329999999</v>
      </c>
      <c r="J53" s="3">
        <f t="shared" si="0"/>
        <v>7.963335087709039</v>
      </c>
      <c r="K53" s="3">
        <v>368.19580000000002</v>
      </c>
      <c r="L53" s="3">
        <f t="shared" si="0"/>
        <v>5.9086148618898129</v>
      </c>
      <c r="M53" s="2">
        <f t="shared" si="1"/>
        <v>128.12867765927936</v>
      </c>
      <c r="N53" s="3">
        <f t="shared" ref="N53" si="255">LN(M53)</f>
        <v>4.8530350531629098</v>
      </c>
      <c r="O53" s="3">
        <v>17.961099999999998</v>
      </c>
      <c r="P53" s="3">
        <f t="shared" ref="P53" si="256">LN(O53)</f>
        <v>2.8882083082145549</v>
      </c>
      <c r="Q53" s="1">
        <f t="shared" si="4"/>
        <v>6.2502939802846269</v>
      </c>
      <c r="R53" s="3">
        <f t="shared" ref="R53" si="257">LN(Q53)</f>
        <v>1.8326284994876527</v>
      </c>
      <c r="S53" s="3">
        <v>350.2346</v>
      </c>
      <c r="T53" s="3">
        <f t="shared" ref="T53" si="258">LN(S53)</f>
        <v>5.8586032156566077</v>
      </c>
      <c r="U53" s="1">
        <f t="shared" si="7"/>
        <v>121.87834887993465</v>
      </c>
      <c r="V53" s="3">
        <f t="shared" ref="V53" si="259">LN(U53)</f>
        <v>4.8030234069297055</v>
      </c>
      <c r="W53" s="4">
        <v>70</v>
      </c>
      <c r="X53" s="4">
        <v>82</v>
      </c>
      <c r="Y53" s="4">
        <v>27.1</v>
      </c>
      <c r="Z53" s="4">
        <v>103</v>
      </c>
      <c r="AA53" s="4">
        <v>101.6</v>
      </c>
      <c r="AB53" s="4">
        <v>1.0137795275590551</v>
      </c>
      <c r="AC53" s="4"/>
      <c r="AD53" s="4"/>
      <c r="AE53" s="4"/>
      <c r="AF53" s="4"/>
      <c r="AG53" s="4"/>
      <c r="AH53" s="4"/>
      <c r="AI53" s="4"/>
      <c r="AJ53" s="4"/>
      <c r="AK53" s="2">
        <v>1.738</v>
      </c>
      <c r="AL53" s="2">
        <v>0.55273502684320031</v>
      </c>
      <c r="AM53" s="2">
        <v>123</v>
      </c>
      <c r="AN53" s="2">
        <v>4.8121843553724171</v>
      </c>
      <c r="AO53" s="2">
        <v>39.125</v>
      </c>
      <c r="AP53" s="2">
        <v>3.6667616488603172</v>
      </c>
      <c r="AQ53" s="5">
        <v>11.882407407407408</v>
      </c>
      <c r="AR53" s="2">
        <v>2.4750589371261955</v>
      </c>
      <c r="AS53" s="2">
        <v>7.6455105379944577</v>
      </c>
      <c r="AT53" s="2">
        <v>2.0341186177915147</v>
      </c>
      <c r="AU53" s="2">
        <v>0.08</v>
      </c>
      <c r="AV53" s="2">
        <v>-2.5257286443082556</v>
      </c>
      <c r="AW53" s="2">
        <v>77.459526774595275</v>
      </c>
      <c r="AX53" s="2">
        <f t="shared" si="9"/>
        <v>7.7459526774595275</v>
      </c>
      <c r="AY53" s="2">
        <v>4.3497555647805095</v>
      </c>
      <c r="AZ53" s="2">
        <v>1.97</v>
      </c>
      <c r="BA53" s="2">
        <v>0.67803354274989713</v>
      </c>
      <c r="BB53" s="2">
        <v>0.748</v>
      </c>
      <c r="BC53" s="2">
        <v>-0.2903523010076598</v>
      </c>
      <c r="BD53" s="2">
        <v>7.9119999999999999</v>
      </c>
      <c r="BE53" s="2">
        <v>2.068380594320411</v>
      </c>
      <c r="BF53" s="2">
        <v>4.5523590333716912</v>
      </c>
      <c r="BG53" s="2">
        <v>1.5156455674772107</v>
      </c>
    </row>
    <row r="54" spans="1:59">
      <c r="A54" s="2">
        <v>60</v>
      </c>
      <c r="B54" s="2" t="s">
        <v>49</v>
      </c>
      <c r="C54" s="2" t="s">
        <v>58</v>
      </c>
      <c r="D54" s="2" t="s">
        <v>12</v>
      </c>
      <c r="E54" s="2" t="s">
        <v>13</v>
      </c>
      <c r="F54" s="2" t="s">
        <v>19</v>
      </c>
      <c r="H54" s="2" t="s">
        <v>19</v>
      </c>
      <c r="I54" s="3">
        <v>2438.0082670000002</v>
      </c>
      <c r="J54" s="3">
        <f t="shared" si="0"/>
        <v>7.7989367009296435</v>
      </c>
      <c r="K54" s="3">
        <v>360.89883300000002</v>
      </c>
      <c r="L54" s="3">
        <f t="shared" si="0"/>
        <v>5.8885976780608047</v>
      </c>
      <c r="M54" s="2">
        <f t="shared" si="1"/>
        <v>148.03019246693967</v>
      </c>
      <c r="N54" s="3">
        <f t="shared" ref="N54" si="260">LN(M54)</f>
        <v>4.9974162561132989</v>
      </c>
      <c r="O54" s="3">
        <v>25.293666999999999</v>
      </c>
      <c r="P54" s="3">
        <f t="shared" ref="P54" si="261">LN(O54)</f>
        <v>3.2305540481936106</v>
      </c>
      <c r="Q54" s="1">
        <f t="shared" si="4"/>
        <v>10.374725689968301</v>
      </c>
      <c r="R54" s="3">
        <f t="shared" ref="R54" si="262">LN(Q54)</f>
        <v>2.3393726262461039</v>
      </c>
      <c r="S54" s="3">
        <v>335.60483299999999</v>
      </c>
      <c r="T54" s="3">
        <f t="shared" ref="T54" si="263">LN(S54)</f>
        <v>5.8159343755620618</v>
      </c>
      <c r="U54" s="1">
        <f t="shared" si="7"/>
        <v>137.65533019006779</v>
      </c>
      <c r="V54" s="3">
        <f t="shared" ref="V54" si="264">LN(U54)</f>
        <v>4.924752953614556</v>
      </c>
      <c r="W54" s="4">
        <v>58</v>
      </c>
      <c r="X54" s="4">
        <v>80</v>
      </c>
      <c r="Y54" s="4">
        <v>23</v>
      </c>
      <c r="Z54" s="4">
        <v>94</v>
      </c>
      <c r="AA54" s="4">
        <v>100</v>
      </c>
      <c r="AB54" s="4">
        <v>0.94</v>
      </c>
      <c r="AC54" s="7" t="s">
        <v>80</v>
      </c>
      <c r="AD54" s="7"/>
      <c r="AE54" s="4" t="s">
        <v>44</v>
      </c>
      <c r="AF54" s="4" t="s">
        <v>44</v>
      </c>
      <c r="AG54" s="4" t="s">
        <v>45</v>
      </c>
      <c r="AH54" s="4" t="s">
        <v>75</v>
      </c>
      <c r="AI54" s="4" t="s">
        <v>75</v>
      </c>
      <c r="AJ54" s="4" t="s">
        <v>30</v>
      </c>
      <c r="AK54" s="2">
        <v>1.85</v>
      </c>
      <c r="AL54" s="2">
        <v>0.61518563909023349</v>
      </c>
      <c r="AM54" s="2">
        <v>117</v>
      </c>
      <c r="AN54" s="2">
        <v>4.7621739347977563</v>
      </c>
      <c r="AO54" s="2">
        <v>29.890999999999998</v>
      </c>
      <c r="AP54" s="2">
        <v>3.3975574317415598</v>
      </c>
      <c r="AQ54" s="5">
        <v>8.635177777777777</v>
      </c>
      <c r="AR54" s="2">
        <v>2.1558442994327769</v>
      </c>
      <c r="AS54" s="2">
        <v>9.3611562818401453</v>
      </c>
      <c r="AT54" s="2">
        <v>2.2365688172443878</v>
      </c>
      <c r="AU54" s="2">
        <v>0.06</v>
      </c>
      <c r="AV54" s="2">
        <v>-2.8134107167600364</v>
      </c>
      <c r="AW54" s="2">
        <v>102.05011389521641</v>
      </c>
      <c r="AX54" s="2">
        <f t="shared" si="9"/>
        <v>10.205011389521641</v>
      </c>
      <c r="AY54" s="2">
        <v>4.6254640053279052</v>
      </c>
      <c r="AZ54" s="2">
        <v>3.11</v>
      </c>
      <c r="BA54" s="2">
        <v>1.1346227261911428</v>
      </c>
      <c r="BD54" s="2">
        <v>2.359</v>
      </c>
      <c r="BE54" s="2">
        <v>0.85823780042553799</v>
      </c>
      <c r="BF54" s="2">
        <v>1.275135135135135</v>
      </c>
      <c r="BG54" s="2">
        <v>0.24305216133530441</v>
      </c>
    </row>
    <row r="55" spans="1:59">
      <c r="A55" s="2">
        <v>57</v>
      </c>
      <c r="B55" s="2" t="s">
        <v>49</v>
      </c>
      <c r="C55" s="2" t="s">
        <v>58</v>
      </c>
      <c r="D55" s="2" t="s">
        <v>12</v>
      </c>
      <c r="E55" s="2" t="s">
        <v>13</v>
      </c>
      <c r="F55" s="2" t="s">
        <v>14</v>
      </c>
      <c r="H55" s="2" t="s">
        <v>14</v>
      </c>
      <c r="I55" s="3">
        <v>1733.445667</v>
      </c>
      <c r="J55" s="3">
        <f t="shared" si="0"/>
        <v>7.4578664216860844</v>
      </c>
      <c r="K55" s="3">
        <v>268.29936700000002</v>
      </c>
      <c r="L55" s="3">
        <f t="shared" si="0"/>
        <v>5.5921033981295034</v>
      </c>
      <c r="M55" s="2">
        <f t="shared" si="1"/>
        <v>154.77806550714348</v>
      </c>
      <c r="N55" s="3">
        <f t="shared" ref="N55" si="265">LN(M55)</f>
        <v>5.0419922554255567</v>
      </c>
      <c r="O55" s="3">
        <v>14.670332999999999</v>
      </c>
      <c r="P55" s="3">
        <f t="shared" ref="P55" si="266">LN(O55)</f>
        <v>2.6858272912837662</v>
      </c>
      <c r="Q55" s="1">
        <f t="shared" si="4"/>
        <v>8.4631051779022961</v>
      </c>
      <c r="R55" s="3">
        <f t="shared" ref="R55" si="267">LN(Q55)</f>
        <v>2.1357161485798191</v>
      </c>
      <c r="S55" s="3">
        <v>253.629133</v>
      </c>
      <c r="T55" s="3">
        <f t="shared" ref="T55" si="268">LN(S55)</f>
        <v>5.5358730937253782</v>
      </c>
      <c r="U55" s="1">
        <f t="shared" si="7"/>
        <v>146.31501744092452</v>
      </c>
      <c r="V55" s="3">
        <f t="shared" ref="V55" si="269">LN(U55)</f>
        <v>4.9857619510214315</v>
      </c>
      <c r="W55" s="4">
        <v>63</v>
      </c>
      <c r="X55" s="4">
        <v>65</v>
      </c>
      <c r="Y55" s="4">
        <v>22.8</v>
      </c>
      <c r="Z55" s="4">
        <v>87</v>
      </c>
      <c r="AA55" s="4">
        <v>92</v>
      </c>
      <c r="AB55" s="4">
        <v>0.94565217391304346</v>
      </c>
      <c r="AC55" s="4"/>
      <c r="AD55" s="4"/>
      <c r="AE55" s="4"/>
      <c r="AF55" s="4"/>
      <c r="AG55" s="4"/>
      <c r="AH55" s="4"/>
      <c r="AI55" s="4"/>
      <c r="AJ55" s="4"/>
      <c r="AK55" s="2">
        <v>1.85</v>
      </c>
      <c r="AL55" s="2">
        <v>0.61518563909023349</v>
      </c>
      <c r="AM55" s="2">
        <v>111</v>
      </c>
      <c r="AN55" s="2">
        <v>4.7095302013123339</v>
      </c>
      <c r="AO55" s="2">
        <v>12.997</v>
      </c>
      <c r="AP55" s="2">
        <v>2.5647185615994514</v>
      </c>
      <c r="AQ55" s="5">
        <v>3.5621407407407406</v>
      </c>
      <c r="AR55" s="2">
        <v>1.2703616958052464</v>
      </c>
      <c r="AS55" s="2">
        <v>5.0797113524580535</v>
      </c>
      <c r="AT55" s="2">
        <v>1.6252544395937785</v>
      </c>
      <c r="AU55" s="2">
        <v>0.08</v>
      </c>
      <c r="AV55" s="2">
        <v>-2.5257286443082556</v>
      </c>
      <c r="AW55" s="2">
        <v>96.455696202531641</v>
      </c>
      <c r="AX55" s="2">
        <f t="shared" si="9"/>
        <v>9.6455696202531644</v>
      </c>
      <c r="AY55" s="2">
        <v>4.5690837962136701</v>
      </c>
      <c r="AZ55" s="2">
        <v>2.71</v>
      </c>
      <c r="BA55" s="2">
        <v>0.99694863489160956</v>
      </c>
      <c r="BD55" s="2">
        <v>3.8260000000000001</v>
      </c>
      <c r="BE55" s="2">
        <v>1.3418198710180611</v>
      </c>
      <c r="BF55" s="2">
        <v>2.0681081081081079</v>
      </c>
      <c r="BG55" s="2">
        <v>0.72663423192782761</v>
      </c>
    </row>
    <row r="56" spans="1:59">
      <c r="A56" s="2">
        <v>48</v>
      </c>
      <c r="B56" s="2" t="s">
        <v>49</v>
      </c>
      <c r="D56" s="2" t="s">
        <v>12</v>
      </c>
      <c r="E56" s="2" t="s">
        <v>13</v>
      </c>
      <c r="F56" s="2" t="s">
        <v>14</v>
      </c>
      <c r="G56" s="2">
        <v>12</v>
      </c>
      <c r="H56" s="2" t="s">
        <v>14</v>
      </c>
      <c r="I56" s="3">
        <v>2531.1913330000002</v>
      </c>
      <c r="J56" s="3">
        <f t="shared" si="0"/>
        <v>7.8364453534998368</v>
      </c>
      <c r="K56" s="3">
        <v>307.83080000000001</v>
      </c>
      <c r="L56" s="3">
        <f t="shared" si="0"/>
        <v>5.7295502813758707</v>
      </c>
      <c r="M56" s="2">
        <f t="shared" si="1"/>
        <v>121.61498658228852</v>
      </c>
      <c r="N56" s="3">
        <f t="shared" ref="N56" si="270">LN(M56)</f>
        <v>4.8008602068581716</v>
      </c>
      <c r="O56" s="3">
        <v>21.048333</v>
      </c>
      <c r="P56" s="3">
        <f t="shared" ref="P56" si="271">LN(O56)</f>
        <v>3.0468213645934568</v>
      </c>
      <c r="Q56" s="1">
        <f t="shared" si="4"/>
        <v>8.3155835458132863</v>
      </c>
      <c r="R56" s="3">
        <f t="shared" ref="R56" si="272">LN(Q56)</f>
        <v>2.1181312900757572</v>
      </c>
      <c r="S56" s="3">
        <v>286.78263299999998</v>
      </c>
      <c r="T56" s="3">
        <f t="shared" ref="T56" si="273">LN(S56)</f>
        <v>5.6587245524986685</v>
      </c>
      <c r="U56" s="1">
        <f t="shared" si="7"/>
        <v>113.29946861824213</v>
      </c>
      <c r="V56" s="3">
        <f t="shared" ref="V56" si="274">LN(U56)</f>
        <v>4.7300344779809684</v>
      </c>
      <c r="W56" s="4">
        <v>60</v>
      </c>
      <c r="X56" s="4">
        <v>92</v>
      </c>
      <c r="Y56" s="4">
        <v>29.3</v>
      </c>
      <c r="Z56" s="4">
        <v>114</v>
      </c>
      <c r="AA56" s="4">
        <v>117</v>
      </c>
      <c r="AB56" s="4">
        <v>0.97435897435897434</v>
      </c>
      <c r="AC56" s="4" t="s">
        <v>26</v>
      </c>
      <c r="AD56" s="4"/>
      <c r="AE56" s="4"/>
      <c r="AF56" s="4"/>
      <c r="AG56" s="4"/>
      <c r="AH56" s="4"/>
      <c r="AI56" s="4"/>
      <c r="AJ56" s="4"/>
      <c r="AK56" s="2">
        <v>1.8720000000000001</v>
      </c>
      <c r="AL56" s="2">
        <v>0.62700737805540041</v>
      </c>
      <c r="AM56" s="2">
        <v>113</v>
      </c>
      <c r="AN56" s="2">
        <v>4.7273878187123408</v>
      </c>
      <c r="AO56" s="2">
        <v>18.611999999999998</v>
      </c>
      <c r="AP56" s="2">
        <v>2.9238065339824022</v>
      </c>
      <c r="AQ56" s="5">
        <v>5.1929777777777772</v>
      </c>
      <c r="AR56" s="2">
        <v>1.6473072855882034</v>
      </c>
      <c r="AS56" s="2">
        <v>2.7527375018578866</v>
      </c>
      <c r="AT56" s="2">
        <v>1.012595871762545</v>
      </c>
      <c r="AU56" s="2">
        <v>0.51</v>
      </c>
      <c r="AV56" s="2">
        <v>-0.67334455326376563</v>
      </c>
      <c r="AW56" s="2">
        <v>75.494452484322238</v>
      </c>
      <c r="AX56" s="2">
        <f t="shared" si="9"/>
        <v>7.5494452484322236</v>
      </c>
      <c r="AY56" s="2">
        <v>4.324059176526565</v>
      </c>
      <c r="AZ56" s="2">
        <v>3.13</v>
      </c>
      <c r="BA56" s="2">
        <v>1.1410330045520618</v>
      </c>
      <c r="BD56" s="2">
        <v>1.9710000000000001</v>
      </c>
      <c r="BE56" s="2">
        <v>0.67854102817058315</v>
      </c>
      <c r="BF56" s="2">
        <v>1.0528846153846154</v>
      </c>
      <c r="BG56" s="2">
        <v>5.1533650115182877E-2</v>
      </c>
    </row>
    <row r="57" spans="1:59">
      <c r="A57" s="2">
        <v>39</v>
      </c>
      <c r="B57" s="2" t="s">
        <v>49</v>
      </c>
      <c r="C57" s="2" t="s">
        <v>58</v>
      </c>
      <c r="D57" s="2" t="s">
        <v>12</v>
      </c>
      <c r="E57" s="2" t="s">
        <v>13</v>
      </c>
      <c r="F57" s="2" t="s">
        <v>14</v>
      </c>
      <c r="G57" s="2">
        <v>0.25</v>
      </c>
      <c r="H57" s="2" t="s">
        <v>19</v>
      </c>
      <c r="I57" s="3">
        <v>3609.1835000000001</v>
      </c>
      <c r="J57" s="3">
        <f t="shared" si="0"/>
        <v>8.1912368484596687</v>
      </c>
      <c r="K57" s="3">
        <v>540.57960000000003</v>
      </c>
      <c r="L57" s="3">
        <f t="shared" si="0"/>
        <v>6.2926418972812757</v>
      </c>
      <c r="M57" s="2">
        <f t="shared" si="1"/>
        <v>149.77891814034948</v>
      </c>
      <c r="N57" s="3">
        <f t="shared" ref="N57" si="275">LN(M57)</f>
        <v>5.0091603278037447</v>
      </c>
      <c r="O57" s="3">
        <v>46.108899999999998</v>
      </c>
      <c r="P57" s="3">
        <f t="shared" ref="P57" si="276">LN(O57)</f>
        <v>3.8310059899375255</v>
      </c>
      <c r="Q57" s="1">
        <f t="shared" si="4"/>
        <v>12.775437990337704</v>
      </c>
      <c r="R57" s="3">
        <f t="shared" ref="R57" si="277">LN(Q57)</f>
        <v>2.5475244204599941</v>
      </c>
      <c r="S57" s="3">
        <v>494.47046699999999</v>
      </c>
      <c r="T57" s="3">
        <f t="shared" ref="T57" si="278">LN(S57)</f>
        <v>6.2034874263268032</v>
      </c>
      <c r="U57" s="1">
        <f t="shared" si="7"/>
        <v>137.00341559247403</v>
      </c>
      <c r="V57" s="3">
        <f t="shared" ref="V57" si="279">LN(U57)</f>
        <v>4.9200058568492713</v>
      </c>
      <c r="W57" s="4">
        <v>62</v>
      </c>
      <c r="X57" s="4">
        <v>92</v>
      </c>
      <c r="Y57" s="4">
        <v>35.799999999999997</v>
      </c>
      <c r="Z57" s="4">
        <v>107</v>
      </c>
      <c r="AA57" s="4">
        <v>101</v>
      </c>
      <c r="AB57" s="4">
        <v>1.0594059405940595</v>
      </c>
      <c r="AC57" s="4" t="s">
        <v>81</v>
      </c>
      <c r="AD57" s="4" t="s">
        <v>13</v>
      </c>
      <c r="AE57" s="4" t="s">
        <v>82</v>
      </c>
      <c r="AF57" s="4" t="s">
        <v>22</v>
      </c>
      <c r="AG57" s="4" t="s">
        <v>23</v>
      </c>
      <c r="AH57" s="4" t="s">
        <v>136</v>
      </c>
      <c r="AI57" s="4" t="s">
        <v>136</v>
      </c>
      <c r="AJ57" s="4" t="s">
        <v>13</v>
      </c>
      <c r="AK57" s="2">
        <v>1.38</v>
      </c>
      <c r="AL57" s="2">
        <v>0.32208349916911322</v>
      </c>
      <c r="AM57" s="2">
        <v>140</v>
      </c>
      <c r="AN57" s="2">
        <v>4.9416424226093039</v>
      </c>
      <c r="AO57" s="2">
        <v>25.263000000000002</v>
      </c>
      <c r="AP57" s="2">
        <v>3.2293408747159651</v>
      </c>
      <c r="AQ57" s="5">
        <v>8.7328888888888887</v>
      </c>
      <c r="AR57" s="2">
        <v>2.1670962302187298</v>
      </c>
      <c r="AS57" s="2">
        <v>7.0939076371527738</v>
      </c>
      <c r="AT57" s="2">
        <v>1.9592363364122551</v>
      </c>
      <c r="AU57" s="2">
        <v>0.04</v>
      </c>
      <c r="AV57" s="2">
        <v>-3.2188758248682006</v>
      </c>
      <c r="AW57" s="2">
        <v>112.6099706744868</v>
      </c>
      <c r="AX57" s="2">
        <f t="shared" si="9"/>
        <v>11.260997067448681</v>
      </c>
      <c r="AY57" s="2">
        <v>4.7239302612923018</v>
      </c>
      <c r="AZ57" s="2">
        <v>3.67</v>
      </c>
      <c r="BA57" s="2">
        <v>1.3001916620664788</v>
      </c>
    </row>
    <row r="58" spans="1:59">
      <c r="A58" s="2">
        <v>35</v>
      </c>
      <c r="B58" s="2" t="s">
        <v>49</v>
      </c>
      <c r="D58" s="2" t="s">
        <v>12</v>
      </c>
      <c r="E58" s="2" t="s">
        <v>13</v>
      </c>
      <c r="F58" s="2" t="s">
        <v>14</v>
      </c>
      <c r="G58" s="2">
        <v>192</v>
      </c>
      <c r="H58" s="2" t="s">
        <v>25</v>
      </c>
      <c r="I58" s="3">
        <v>1746.699867</v>
      </c>
      <c r="J58" s="3">
        <f t="shared" si="0"/>
        <v>7.4654834962907595</v>
      </c>
      <c r="K58" s="3">
        <v>244.24293299999999</v>
      </c>
      <c r="L58" s="3">
        <f t="shared" si="0"/>
        <v>5.4981633570345059</v>
      </c>
      <c r="M58" s="2">
        <f t="shared" si="1"/>
        <v>139.83108238251214</v>
      </c>
      <c r="N58" s="3">
        <f t="shared" ref="N58" si="280">LN(M58)</f>
        <v>4.9404351397258832</v>
      </c>
      <c r="O58" s="3">
        <v>17.557732999999999</v>
      </c>
      <c r="P58" s="3">
        <f t="shared" ref="P58" si="281">LN(O58)</f>
        <v>2.8654944796450286</v>
      </c>
      <c r="Q58" s="1">
        <f t="shared" si="4"/>
        <v>10.051946148112918</v>
      </c>
      <c r="R58" s="3">
        <f t="shared" ref="R58" si="282">LN(Q58)</f>
        <v>2.3077662623364059</v>
      </c>
      <c r="S58" s="3">
        <v>226.685</v>
      </c>
      <c r="T58" s="3">
        <f t="shared" ref="T58" si="283">LN(S58)</f>
        <v>5.4235613885841829</v>
      </c>
      <c r="U58" s="1">
        <f t="shared" si="7"/>
        <v>129.77902173275885</v>
      </c>
      <c r="V58" s="3">
        <f t="shared" ref="V58" si="284">LN(U58)</f>
        <v>4.8658331712755603</v>
      </c>
      <c r="W58" s="4">
        <v>69</v>
      </c>
      <c r="X58" s="4"/>
      <c r="Y58" s="4"/>
      <c r="Z58" s="4"/>
      <c r="AA58" s="4"/>
      <c r="AB58" s="4" t="e">
        <v>#DIV/0!</v>
      </c>
      <c r="AC58" s="4" t="s">
        <v>50</v>
      </c>
      <c r="AD58" s="4" t="s">
        <v>13</v>
      </c>
      <c r="AE58" s="4" t="s">
        <v>83</v>
      </c>
      <c r="AF58" s="4" t="s">
        <v>74</v>
      </c>
      <c r="AG58" s="4" t="s">
        <v>75</v>
      </c>
      <c r="AH58" s="4" t="s">
        <v>30</v>
      </c>
      <c r="AI58" s="4" t="s">
        <v>13</v>
      </c>
      <c r="AJ58" s="4" t="s">
        <v>13</v>
      </c>
      <c r="AK58" s="2">
        <v>1.38</v>
      </c>
      <c r="AL58" s="2">
        <v>0.32208349916911322</v>
      </c>
      <c r="AM58" s="2">
        <v>116</v>
      </c>
      <c r="AN58" s="2">
        <v>4.7535901911063645</v>
      </c>
      <c r="AO58" s="2">
        <v>21.422999999999998</v>
      </c>
      <c r="AP58" s="2">
        <v>3.0644651112350827</v>
      </c>
      <c r="AQ58" s="5">
        <v>6.1359703703703694</v>
      </c>
      <c r="AR58" s="2">
        <v>1.814168235234908</v>
      </c>
      <c r="AS58" s="2">
        <v>2.5549548124592789</v>
      </c>
      <c r="AT58" s="2">
        <v>0.93803453757335165</v>
      </c>
      <c r="AU58" s="2">
        <v>0.28999999999999998</v>
      </c>
      <c r="AV58" s="2">
        <v>-1.2378743560016174</v>
      </c>
      <c r="AW58" s="2">
        <v>77.556109725685786</v>
      </c>
      <c r="AX58" s="2">
        <f t="shared" si="9"/>
        <v>7.7556109725685785</v>
      </c>
      <c r="AY58" s="2">
        <v>4.3510016708607564</v>
      </c>
      <c r="AZ58" s="2">
        <v>3.33</v>
      </c>
      <c r="BA58" s="2">
        <v>1.2029723039923526</v>
      </c>
      <c r="BD58" s="2">
        <v>2.3969999999999998</v>
      </c>
      <c r="BE58" s="2">
        <v>0.87421795545224723</v>
      </c>
      <c r="BF58" s="2">
        <v>1.7369565217391305</v>
      </c>
      <c r="BG58" s="2">
        <v>0.55213445628313407</v>
      </c>
    </row>
    <row r="59" spans="1:59">
      <c r="A59" s="2">
        <v>26</v>
      </c>
      <c r="B59" s="2" t="s">
        <v>49</v>
      </c>
      <c r="C59" s="2" t="s">
        <v>24</v>
      </c>
      <c r="D59" s="2" t="s">
        <v>12</v>
      </c>
      <c r="E59" s="2" t="s">
        <v>13</v>
      </c>
      <c r="F59" s="2" t="s">
        <v>14</v>
      </c>
      <c r="G59" s="2">
        <v>252</v>
      </c>
      <c r="H59" s="2" t="s">
        <v>25</v>
      </c>
      <c r="I59" s="3">
        <v>3107.9109330000001</v>
      </c>
      <c r="J59" s="3">
        <f t="shared" si="0"/>
        <v>8.0417060537410023</v>
      </c>
      <c r="K59" s="3">
        <v>390.95</v>
      </c>
      <c r="L59" s="3">
        <f t="shared" si="0"/>
        <v>5.9685796745705231</v>
      </c>
      <c r="M59" s="2">
        <f t="shared" si="1"/>
        <v>125.79189314882467</v>
      </c>
      <c r="N59" s="3">
        <f t="shared" ref="N59" si="285">LN(M59)</f>
        <v>4.8346288998116584</v>
      </c>
      <c r="O59" s="3">
        <v>22.3596</v>
      </c>
      <c r="P59" s="3">
        <f t="shared" ref="P59" si="286">LN(O59)</f>
        <v>3.1072557590392305</v>
      </c>
      <c r="Q59" s="1">
        <f t="shared" si="4"/>
        <v>7.1944146669662619</v>
      </c>
      <c r="R59" s="3">
        <f t="shared" ref="R59" si="287">LN(Q59)</f>
        <v>1.9733049842803658</v>
      </c>
      <c r="S59" s="3">
        <v>368.59006699999998</v>
      </c>
      <c r="T59" s="3">
        <f t="shared" ref="T59" si="288">LN(S59)</f>
        <v>5.9096850969616064</v>
      </c>
      <c r="U59" s="1">
        <f t="shared" si="7"/>
        <v>118.59737133593073</v>
      </c>
      <c r="V59" s="3">
        <f t="shared" ref="V59" si="289">LN(U59)</f>
        <v>4.7757343222027426</v>
      </c>
      <c r="W59" s="4">
        <v>61</v>
      </c>
      <c r="X59" s="4">
        <v>85</v>
      </c>
      <c r="Y59" s="4">
        <v>22.6</v>
      </c>
      <c r="Z59" s="4">
        <v>100</v>
      </c>
      <c r="AA59" s="4">
        <v>104</v>
      </c>
      <c r="AB59" s="4">
        <v>0.96153846153846156</v>
      </c>
      <c r="AC59" s="4" t="s">
        <v>50</v>
      </c>
      <c r="AD59" s="4" t="s">
        <v>13</v>
      </c>
      <c r="AE59" s="4" t="s">
        <v>84</v>
      </c>
      <c r="AF59" s="4" t="s">
        <v>44</v>
      </c>
      <c r="AG59" s="4" t="s">
        <v>45</v>
      </c>
      <c r="AH59" s="4" t="s">
        <v>75</v>
      </c>
      <c r="AI59" s="4" t="s">
        <v>75</v>
      </c>
      <c r="AJ59" s="4" t="s">
        <v>30</v>
      </c>
      <c r="AK59" s="2">
        <v>1.78</v>
      </c>
      <c r="AL59" s="2">
        <v>0.57661336430399379</v>
      </c>
      <c r="AM59" s="2">
        <v>114</v>
      </c>
      <c r="AN59" s="2">
        <v>4.7361984483944957</v>
      </c>
      <c r="AO59" s="2">
        <v>8.8970000000000002</v>
      </c>
      <c r="AP59" s="2">
        <v>2.1857141412626304</v>
      </c>
      <c r="AQ59" s="5">
        <v>2.5043407407407408</v>
      </c>
      <c r="AR59" s="2">
        <v>0.91802552255058667</v>
      </c>
      <c r="AS59" s="2">
        <v>1.5440855424772</v>
      </c>
      <c r="AT59" s="2">
        <v>0.43443185322669436</v>
      </c>
      <c r="AU59" s="2">
        <v>0.06</v>
      </c>
      <c r="AV59" s="2">
        <v>-2.8134107167600364</v>
      </c>
      <c r="AW59" s="2">
        <v>93.224932249322492</v>
      </c>
      <c r="AX59" s="2">
        <f t="shared" si="9"/>
        <v>9.3224932249322485</v>
      </c>
      <c r="AY59" s="2">
        <v>4.5350151993209629</v>
      </c>
      <c r="AZ59" s="2">
        <v>3.14</v>
      </c>
      <c r="BA59" s="2">
        <v>1.144222799920162</v>
      </c>
      <c r="BD59" s="2">
        <v>2.1760000000000002</v>
      </c>
      <c r="BE59" s="2">
        <v>0.77748832899369624</v>
      </c>
      <c r="BF59" s="2">
        <v>1.2224719101123596</v>
      </c>
      <c r="BG59" s="2">
        <v>0.20087496468970242</v>
      </c>
    </row>
    <row r="60" spans="1:59">
      <c r="B60" s="2" t="s">
        <v>49</v>
      </c>
      <c r="D60" s="2" t="s">
        <v>12</v>
      </c>
      <c r="E60" s="2" t="s">
        <v>13</v>
      </c>
      <c r="I60" s="3">
        <v>699.09433300000001</v>
      </c>
      <c r="J60" s="3">
        <f t="shared" si="0"/>
        <v>6.5497856873486233</v>
      </c>
      <c r="K60" s="3">
        <v>97.688800000000001</v>
      </c>
      <c r="L60" s="3">
        <f t="shared" si="0"/>
        <v>4.5817869158346705</v>
      </c>
      <c r="M60" s="2">
        <f t="shared" si="1"/>
        <v>139.73622069112096</v>
      </c>
      <c r="N60" s="3">
        <f t="shared" ref="N60" si="290">LN(M60)</f>
        <v>4.9397565074681848</v>
      </c>
      <c r="O60" s="3">
        <v>11.8582</v>
      </c>
      <c r="P60" s="3">
        <f t="shared" ref="P60" si="291">LN(O60)</f>
        <v>2.4730196113935747</v>
      </c>
      <c r="Q60" s="1">
        <f t="shared" si="4"/>
        <v>16.962231619176922</v>
      </c>
      <c r="R60" s="3">
        <f t="shared" ref="R60" si="292">LN(Q60)</f>
        <v>2.8309892030270887</v>
      </c>
      <c r="S60" s="3">
        <v>85.830200000000005</v>
      </c>
      <c r="T60" s="3">
        <f t="shared" ref="T60" si="293">LN(S60)</f>
        <v>4.4523709259149937</v>
      </c>
      <c r="U60" s="1">
        <f t="shared" si="7"/>
        <v>122.77341690309483</v>
      </c>
      <c r="V60" s="3">
        <f t="shared" ref="V60" si="294">LN(U60)</f>
        <v>4.8103405175485072</v>
      </c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2">
        <v>1.45</v>
      </c>
      <c r="AL60" s="2">
        <v>0.37156355643248301</v>
      </c>
      <c r="AM60" s="2">
        <v>127</v>
      </c>
      <c r="AN60" s="2">
        <v>4.8441870864585912</v>
      </c>
      <c r="AO60" s="2">
        <v>6.7830000000000004</v>
      </c>
      <c r="AP60" s="2">
        <v>1.9144194819639426</v>
      </c>
      <c r="AQ60" s="5">
        <v>2.1270148148148147</v>
      </c>
      <c r="AR60" s="2">
        <v>0.75471950131599452</v>
      </c>
      <c r="AS60" s="2">
        <v>1.7101596104960237</v>
      </c>
      <c r="AT60" s="2">
        <v>0.53658670563006994</v>
      </c>
      <c r="AU60" s="2">
        <v>7.0000000000000007E-2</v>
      </c>
      <c r="AV60" s="2">
        <v>-2.6592600369327779</v>
      </c>
      <c r="AW60" s="2">
        <v>99.718309859154928</v>
      </c>
      <c r="AX60" s="2">
        <f t="shared" si="9"/>
        <v>9.9718309859154921</v>
      </c>
      <c r="AY60" s="2">
        <v>4.6023493096464501</v>
      </c>
      <c r="AZ60" s="2">
        <v>1.22</v>
      </c>
      <c r="BA60" s="2">
        <v>0.19885085874516517</v>
      </c>
      <c r="BD60" s="2">
        <v>3.8239999999999998</v>
      </c>
      <c r="BE60" s="2">
        <v>1.3412969951891549</v>
      </c>
      <c r="BF60" s="2">
        <v>2.6372413793103449</v>
      </c>
      <c r="BG60" s="2">
        <v>0.96973343875667184</v>
      </c>
    </row>
    <row r="61" spans="1:59">
      <c r="A61" s="2">
        <v>22</v>
      </c>
      <c r="B61" s="2" t="s">
        <v>49</v>
      </c>
      <c r="D61" s="2" t="s">
        <v>12</v>
      </c>
      <c r="E61" s="2" t="s">
        <v>13</v>
      </c>
      <c r="F61" s="2" t="s">
        <v>14</v>
      </c>
      <c r="H61" s="2" t="s">
        <v>14</v>
      </c>
      <c r="I61" s="3">
        <v>2145.1332000000002</v>
      </c>
      <c r="J61" s="3">
        <f t="shared" si="0"/>
        <v>7.6709569273362206</v>
      </c>
      <c r="K61" s="3">
        <v>304.74549999999999</v>
      </c>
      <c r="L61" s="3">
        <f t="shared" si="0"/>
        <v>5.7194770020505548</v>
      </c>
      <c r="M61" s="2">
        <f t="shared" si="1"/>
        <v>142.06367231647897</v>
      </c>
      <c r="N61" s="3">
        <f t="shared" ref="N61" si="295">LN(M61)</f>
        <v>4.956275353696471</v>
      </c>
      <c r="O61" s="3">
        <v>29.431533000000002</v>
      </c>
      <c r="P61" s="3">
        <f t="shared" ref="P61" si="296">LN(O61)</f>
        <v>3.3820666505931434</v>
      </c>
      <c r="Q61" s="1">
        <f t="shared" si="4"/>
        <v>13.72014241353404</v>
      </c>
      <c r="R61" s="3">
        <f t="shared" ref="R61" si="297">LN(Q61)</f>
        <v>2.6188650022390596</v>
      </c>
      <c r="S61" s="3">
        <v>275.31396699999999</v>
      </c>
      <c r="T61" s="3">
        <f t="shared" ref="T61" si="298">LN(S61)</f>
        <v>5.6179121446066542</v>
      </c>
      <c r="U61" s="1">
        <f t="shared" si="7"/>
        <v>128.34352990294494</v>
      </c>
      <c r="V61" s="3">
        <f t="shared" ref="V61" si="299">LN(U61)</f>
        <v>4.8547104962525705</v>
      </c>
      <c r="W61" s="4">
        <v>61</v>
      </c>
      <c r="X61" s="4">
        <v>53</v>
      </c>
      <c r="Y61" s="4">
        <v>13.7</v>
      </c>
      <c r="Z61" s="4">
        <v>82.4</v>
      </c>
      <c r="AA61" s="4">
        <v>86</v>
      </c>
      <c r="AB61" s="4">
        <v>0.95813953488372094</v>
      </c>
      <c r="AC61" s="4" t="s">
        <v>85</v>
      </c>
      <c r="AD61" s="4" t="s">
        <v>13</v>
      </c>
      <c r="AE61" s="4"/>
      <c r="AF61" s="4"/>
      <c r="AG61" s="4"/>
      <c r="AH61" s="4"/>
      <c r="AI61" s="4"/>
      <c r="AJ61" s="4"/>
      <c r="AK61" s="2">
        <v>1.41</v>
      </c>
      <c r="AL61" s="2">
        <v>0.34358970439007686</v>
      </c>
      <c r="AM61" s="2">
        <v>109</v>
      </c>
      <c r="AN61" s="2">
        <v>4.6913478822291435</v>
      </c>
      <c r="AO61" s="2">
        <v>14.099</v>
      </c>
      <c r="AP61" s="2">
        <v>2.646103872883224</v>
      </c>
      <c r="AQ61" s="5">
        <v>3.7945456790123457</v>
      </c>
      <c r="AR61" s="2">
        <v>1.3335646880058287</v>
      </c>
      <c r="AS61" s="2">
        <v>0.25048099549394742</v>
      </c>
      <c r="AT61" s="2">
        <v>-1.3843722276268373</v>
      </c>
      <c r="AU61" s="2">
        <v>0.67</v>
      </c>
      <c r="AV61" s="2">
        <v>-0.40047756659712525</v>
      </c>
      <c r="AW61" s="2">
        <v>107.77777777777777</v>
      </c>
      <c r="AX61" s="2">
        <f t="shared" si="9"/>
        <v>10.777777777777777</v>
      </c>
      <c r="AY61" s="2">
        <v>4.6800714941612087</v>
      </c>
      <c r="AZ61" s="2">
        <v>2.3199999999999998</v>
      </c>
      <c r="BA61" s="2">
        <v>0.84156718567821853</v>
      </c>
      <c r="BD61" s="2">
        <v>17.896999999999998</v>
      </c>
      <c r="BE61" s="2">
        <v>2.8846331010352713</v>
      </c>
      <c r="BF61" s="2">
        <v>12.692907801418439</v>
      </c>
      <c r="BG61" s="2">
        <v>2.5410433966451942</v>
      </c>
    </row>
    <row r="62" spans="1:59">
      <c r="A62" s="2">
        <v>55</v>
      </c>
      <c r="B62" s="2" t="s">
        <v>49</v>
      </c>
      <c r="D62" s="2" t="s">
        <v>12</v>
      </c>
      <c r="E62" s="2" t="s">
        <v>13</v>
      </c>
      <c r="F62" s="2" t="s">
        <v>14</v>
      </c>
      <c r="H62" s="2" t="s">
        <v>14</v>
      </c>
      <c r="I62" s="3">
        <v>1800.0232000000001</v>
      </c>
      <c r="J62" s="3">
        <f t="shared" si="0"/>
        <v>7.4955548326900843</v>
      </c>
      <c r="K62" s="3">
        <v>256.92303299999998</v>
      </c>
      <c r="L62" s="3">
        <f t="shared" si="0"/>
        <v>5.5487765575511112</v>
      </c>
      <c r="M62" s="2">
        <f t="shared" si="1"/>
        <v>142.73317866125279</v>
      </c>
      <c r="N62" s="3">
        <f t="shared" ref="N62" si="300">LN(M62)</f>
        <v>4.9609770038431638</v>
      </c>
      <c r="O62" s="3">
        <v>22.6127</v>
      </c>
      <c r="P62" s="3">
        <f t="shared" ref="P62" si="301">LN(O62)</f>
        <v>3.1185116953478609</v>
      </c>
      <c r="Q62" s="1">
        <f t="shared" si="4"/>
        <v>12.562449195099264</v>
      </c>
      <c r="R62" s="3">
        <f t="shared" ref="R62" si="302">LN(Q62)</f>
        <v>2.5307121416399139</v>
      </c>
      <c r="S62" s="3">
        <v>234.31039999999999</v>
      </c>
      <c r="T62" s="3">
        <f t="shared" ref="T62" si="303">LN(S62)</f>
        <v>5.4566467320659973</v>
      </c>
      <c r="U62" s="1">
        <f t="shared" si="7"/>
        <v>130.17076668789602</v>
      </c>
      <c r="V62" s="3">
        <f t="shared" ref="V62" si="304">LN(U62)</f>
        <v>4.8688471783580507</v>
      </c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2">
        <v>1.63</v>
      </c>
      <c r="AL62" s="2">
        <v>0.48858001481867092</v>
      </c>
      <c r="AM62" s="2">
        <v>188</v>
      </c>
      <c r="AN62" s="2">
        <v>5.2364419628299492</v>
      </c>
      <c r="AO62" s="2">
        <v>13.18</v>
      </c>
      <c r="AP62" s="2">
        <v>2.5787005290743612</v>
      </c>
      <c r="AQ62" s="5">
        <v>6.1181234567901237</v>
      </c>
      <c r="AR62" s="2">
        <v>1.8112554247977712</v>
      </c>
      <c r="AS62" s="2">
        <v>4.3953366074009947</v>
      </c>
      <c r="AT62" s="2">
        <v>1.480544116919049</v>
      </c>
      <c r="AU62" s="2">
        <v>2.57</v>
      </c>
      <c r="AV62" s="2">
        <v>0.94390589890712839</v>
      </c>
      <c r="AW62" s="2">
        <v>77.672209026128272</v>
      </c>
      <c r="AX62" s="2">
        <f t="shared" si="9"/>
        <v>7.7672209026128272</v>
      </c>
      <c r="AY62" s="2">
        <v>4.3524975232029632</v>
      </c>
      <c r="AZ62" s="2">
        <v>2.79</v>
      </c>
      <c r="BA62" s="2">
        <v>1.0260415958332743</v>
      </c>
      <c r="BD62" s="2">
        <v>9.8680000000000003</v>
      </c>
      <c r="BE62" s="2">
        <v>2.2892971986671102</v>
      </c>
      <c r="BF62" s="2">
        <v>6.0539877300613503</v>
      </c>
      <c r="BG62" s="2">
        <v>1.8007171838484395</v>
      </c>
    </row>
    <row r="63" spans="1:59">
      <c r="A63" s="2">
        <v>92</v>
      </c>
      <c r="C63" s="2" t="s">
        <v>24</v>
      </c>
      <c r="D63" s="2" t="s">
        <v>12</v>
      </c>
      <c r="E63" s="2" t="s">
        <v>13</v>
      </c>
      <c r="I63" s="3">
        <v>2374.5491999999999</v>
      </c>
      <c r="J63" s="3">
        <f t="shared" si="0"/>
        <v>7.7725628879261279</v>
      </c>
      <c r="K63" s="3">
        <v>306.76483300000001</v>
      </c>
      <c r="L63" s="3">
        <f t="shared" si="0"/>
        <v>5.7260814377601621</v>
      </c>
      <c r="M63" s="2">
        <f t="shared" si="1"/>
        <v>129.18866157837456</v>
      </c>
      <c r="N63" s="3">
        <f t="shared" ref="N63" si="305">LN(M63)</f>
        <v>4.8612738288161719</v>
      </c>
      <c r="O63" s="3">
        <v>25.471533000000001</v>
      </c>
      <c r="P63" s="3">
        <f t="shared" ref="P63" si="306">LN(O63)</f>
        <v>3.2375614756371216</v>
      </c>
      <c r="Q63" s="1">
        <f t="shared" si="4"/>
        <v>10.726892077030875</v>
      </c>
      <c r="R63" s="3">
        <f t="shared" ref="R63" si="307">LN(Q63)</f>
        <v>2.3727538666931305</v>
      </c>
      <c r="S63" s="3">
        <v>281.29349999999999</v>
      </c>
      <c r="T63" s="3">
        <f t="shared" ref="T63" si="308">LN(S63)</f>
        <v>5.6393986082256404</v>
      </c>
      <c r="U63" s="1">
        <f t="shared" si="7"/>
        <v>118.46185372785706</v>
      </c>
      <c r="V63" s="3">
        <f t="shared" ref="V63" si="309">LN(U63)</f>
        <v>4.7745909992816502</v>
      </c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M63" s="2">
        <v>122</v>
      </c>
      <c r="AN63" s="2">
        <v>4.8040210447332568</v>
      </c>
      <c r="AO63" s="5"/>
      <c r="AQ63" s="5"/>
      <c r="AS63" s="5"/>
      <c r="AU63" s="2">
        <v>1.06</v>
      </c>
      <c r="AZ63" s="2">
        <v>2.04</v>
      </c>
      <c r="BA63" s="2">
        <v>0.71294980785612505</v>
      </c>
    </row>
    <row r="64" spans="1:59">
      <c r="G64" s="2" t="s">
        <v>14</v>
      </c>
      <c r="H64" s="2">
        <f>COUNTIF(H2:H63,"b")</f>
        <v>25</v>
      </c>
      <c r="I64" s="3"/>
      <c r="J64" s="3"/>
      <c r="K64" s="3"/>
      <c r="L64" s="3"/>
      <c r="N64" s="3"/>
      <c r="O64" s="3"/>
      <c r="P64" s="3"/>
      <c r="Q64" s="1"/>
      <c r="R64" s="3"/>
      <c r="S64" s="3"/>
      <c r="T64" s="3"/>
      <c r="U64" s="1"/>
      <c r="V64" s="3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O64" s="5"/>
      <c r="AQ64" s="5"/>
      <c r="AS64" s="5"/>
    </row>
    <row r="65" spans="1:59">
      <c r="G65" s="2" t="s">
        <v>19</v>
      </c>
      <c r="H65" s="2">
        <f>COUNTIF(H2:H63,"y")</f>
        <v>9</v>
      </c>
      <c r="I65" s="3"/>
      <c r="J65" s="3"/>
      <c r="K65" s="3"/>
      <c r="L65" s="3"/>
      <c r="N65" s="3"/>
      <c r="O65" s="3"/>
      <c r="P65" s="3"/>
      <c r="Q65" s="1"/>
      <c r="R65" s="3"/>
      <c r="S65" s="3"/>
      <c r="T65" s="3"/>
      <c r="U65" s="1"/>
      <c r="V65" s="3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O65" s="5"/>
      <c r="AQ65" s="5"/>
      <c r="AS65" s="5"/>
    </row>
    <row r="66" spans="1:59">
      <c r="G66" s="2" t="s">
        <v>25</v>
      </c>
      <c r="H66" s="2">
        <f>COUNTIF(H2:H63,"b")</f>
        <v>25</v>
      </c>
      <c r="I66" s="3"/>
      <c r="J66" s="3"/>
      <c r="K66" s="3"/>
      <c r="L66" s="3"/>
      <c r="N66" s="3"/>
      <c r="O66" s="3"/>
      <c r="P66" s="3"/>
      <c r="Q66" s="1"/>
      <c r="R66" s="3"/>
      <c r="S66" s="3"/>
      <c r="T66" s="3"/>
      <c r="U66" s="1"/>
      <c r="V66" s="3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O66" s="5"/>
      <c r="AQ66" s="5"/>
      <c r="AS66" s="5"/>
    </row>
    <row r="67" spans="1:59">
      <c r="G67" s="2" t="s">
        <v>179</v>
      </c>
      <c r="H67" s="2">
        <v>3</v>
      </c>
      <c r="I67" s="3"/>
      <c r="J67" s="3"/>
      <c r="K67" s="3"/>
      <c r="L67" s="3"/>
      <c r="N67" s="3"/>
      <c r="O67" s="3"/>
      <c r="P67" s="3"/>
      <c r="Q67" s="1"/>
      <c r="R67" s="3"/>
      <c r="S67" s="3"/>
      <c r="T67" s="3"/>
      <c r="U67" s="1"/>
      <c r="V67" s="3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O67" s="5"/>
      <c r="AQ67" s="5"/>
      <c r="AS67" s="5"/>
    </row>
    <row r="68" spans="1:59" s="14" customFormat="1">
      <c r="I68" s="15"/>
      <c r="J68" s="3"/>
      <c r="K68" s="15"/>
      <c r="L68" s="3"/>
      <c r="N68" s="3"/>
      <c r="O68" s="15"/>
      <c r="P68" s="3"/>
      <c r="Q68" s="16"/>
      <c r="R68" s="3"/>
      <c r="S68" s="15"/>
      <c r="T68" s="3"/>
      <c r="U68" s="16"/>
      <c r="V68" s="3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O68" s="18"/>
      <c r="AQ68" s="18"/>
      <c r="AS68" s="18"/>
      <c r="AX68" s="2"/>
    </row>
    <row r="69" spans="1:59">
      <c r="A69" s="2">
        <v>62</v>
      </c>
      <c r="B69" s="2" t="s">
        <v>11</v>
      </c>
      <c r="C69" s="2" t="s">
        <v>58</v>
      </c>
      <c r="D69" s="2" t="s">
        <v>12</v>
      </c>
      <c r="E69" s="2" t="s">
        <v>30</v>
      </c>
      <c r="F69" s="2" t="s">
        <v>25</v>
      </c>
      <c r="H69" s="2" t="s">
        <v>25</v>
      </c>
      <c r="I69" s="3">
        <v>1991.306867</v>
      </c>
      <c r="J69" s="3">
        <f t="shared" si="0"/>
        <v>7.5965464192596626</v>
      </c>
      <c r="K69" s="3">
        <v>284.43060000000003</v>
      </c>
      <c r="L69" s="3">
        <f t="shared" si="0"/>
        <v>5.6504892870778747</v>
      </c>
      <c r="M69" s="2">
        <f t="shared" si="1"/>
        <v>142.83614681071654</v>
      </c>
      <c r="N69" s="3">
        <f t="shared" ref="N69" si="310">LN(M69)</f>
        <v>4.9616981468003489</v>
      </c>
      <c r="O69" s="3">
        <v>24.534666999999999</v>
      </c>
      <c r="P69" s="3">
        <f t="shared" ref="P69" si="311">LN(O69)</f>
        <v>3.2000870970022364</v>
      </c>
      <c r="Q69" s="1">
        <f t="shared" si="4"/>
        <v>12.320887054923213</v>
      </c>
      <c r="R69" s="3">
        <f t="shared" ref="R69" si="312">LN(Q69)</f>
        <v>2.5112959567247106</v>
      </c>
      <c r="S69" s="3">
        <v>261.09133300000002</v>
      </c>
      <c r="T69" s="3">
        <f t="shared" ref="T69" si="313">LN(S69)</f>
        <v>5.5648702809756685</v>
      </c>
      <c r="U69" s="1">
        <f t="shared" si="7"/>
        <v>131.11556904001779</v>
      </c>
      <c r="V69" s="3">
        <f t="shared" ref="V69" si="314">LN(U69)</f>
        <v>4.8760791406981427</v>
      </c>
      <c r="W69" s="4">
        <v>71</v>
      </c>
      <c r="X69" s="4">
        <v>73</v>
      </c>
      <c r="Y69" s="4">
        <v>40.6</v>
      </c>
      <c r="Z69" s="4">
        <v>96</v>
      </c>
      <c r="AA69" s="4">
        <v>101</v>
      </c>
      <c r="AB69" s="4">
        <v>0.95049504950495045</v>
      </c>
      <c r="AC69" s="4" t="s">
        <v>86</v>
      </c>
      <c r="AD69" s="4" t="s">
        <v>30</v>
      </c>
      <c r="AE69" s="4" t="s">
        <v>87</v>
      </c>
      <c r="AF69" s="4" t="s">
        <v>68</v>
      </c>
      <c r="AG69" s="4" t="s">
        <v>69</v>
      </c>
      <c r="AH69" s="4" t="s">
        <v>136</v>
      </c>
      <c r="AI69" s="4" t="s">
        <v>136</v>
      </c>
      <c r="AJ69" s="4" t="s">
        <v>13</v>
      </c>
      <c r="AK69" s="2">
        <v>0.96</v>
      </c>
      <c r="AL69" s="2">
        <v>-4.0821994520255166E-2</v>
      </c>
      <c r="AM69" s="2">
        <v>92</v>
      </c>
      <c r="AN69" s="2">
        <v>4.5217885770490405</v>
      </c>
      <c r="AO69" s="5">
        <v>12.8896570771212</v>
      </c>
      <c r="AP69" s="2">
        <v>2.5564252128052152</v>
      </c>
      <c r="AQ69" s="5">
        <v>2.9280208669016057</v>
      </c>
      <c r="AR69" s="2">
        <v>1.0743267227477162</v>
      </c>
      <c r="AS69" s="5">
        <v>3.1423622145543302</v>
      </c>
      <c r="AT69" s="2">
        <v>1.1449748147149097</v>
      </c>
      <c r="AU69" s="2">
        <v>0.05</v>
      </c>
      <c r="AV69" s="2">
        <v>-2.9957322735539909</v>
      </c>
      <c r="AW69" s="2">
        <v>105.78778135048232</v>
      </c>
      <c r="AX69" s="2">
        <f t="shared" ref="AX67:AX130" si="315">AW69/10</f>
        <v>10.578778135048232</v>
      </c>
      <c r="AY69" s="2">
        <v>4.6614350245742289</v>
      </c>
      <c r="AZ69" s="2">
        <v>1.69</v>
      </c>
      <c r="BA69" s="2">
        <v>0.52472852893498212</v>
      </c>
      <c r="BB69" s="2">
        <v>0.35</v>
      </c>
      <c r="BC69" s="2">
        <v>-1.0498221244986778</v>
      </c>
    </row>
    <row r="70" spans="1:59">
      <c r="A70" s="2">
        <v>65</v>
      </c>
      <c r="B70" s="2" t="s">
        <v>11</v>
      </c>
      <c r="C70" s="2" t="s">
        <v>58</v>
      </c>
      <c r="D70" s="2" t="s">
        <v>12</v>
      </c>
      <c r="E70" s="2" t="s">
        <v>30</v>
      </c>
      <c r="F70" s="2" t="s">
        <v>25</v>
      </c>
      <c r="H70" s="2" t="s">
        <v>25</v>
      </c>
      <c r="I70" s="3">
        <v>1360.3000669999999</v>
      </c>
      <c r="J70" s="3">
        <f t="shared" si="0"/>
        <v>7.2154605918932244</v>
      </c>
      <c r="K70" s="3">
        <v>191.27456699999999</v>
      </c>
      <c r="L70" s="3">
        <f t="shared" si="0"/>
        <v>5.2537099193589816</v>
      </c>
      <c r="M70" s="2">
        <f t="shared" si="1"/>
        <v>140.61203968168297</v>
      </c>
      <c r="N70" s="3">
        <f t="shared" ref="N70" si="316">LN(M70)</f>
        <v>4.9460046064478949</v>
      </c>
      <c r="O70" s="3">
        <v>15.0623</v>
      </c>
      <c r="P70" s="3">
        <f t="shared" ref="P70" si="317">LN(O70)</f>
        <v>2.7121949331544215</v>
      </c>
      <c r="Q70" s="1">
        <f t="shared" si="4"/>
        <v>11.072777518285605</v>
      </c>
      <c r="R70" s="3">
        <f t="shared" ref="R70" si="318">LN(Q70)</f>
        <v>2.4044896202433343</v>
      </c>
      <c r="S70" s="3">
        <v>177.93973299999999</v>
      </c>
      <c r="T70" s="3">
        <f t="shared" ref="T70" si="319">LN(S70)</f>
        <v>5.181444914309707</v>
      </c>
      <c r="U70" s="1">
        <f t="shared" si="7"/>
        <v>130.80917756067419</v>
      </c>
      <c r="V70" s="3">
        <f t="shared" ref="V70" si="320">LN(U70)</f>
        <v>4.8737396013986203</v>
      </c>
      <c r="W70" s="4">
        <v>79</v>
      </c>
      <c r="X70" s="4"/>
      <c r="Y70" s="4"/>
      <c r="Z70" s="4"/>
      <c r="AA70" s="4"/>
      <c r="AB70" s="4"/>
      <c r="AC70" s="4" t="s">
        <v>88</v>
      </c>
      <c r="AD70" s="4" t="s">
        <v>13</v>
      </c>
      <c r="AE70" s="4" t="s">
        <v>67</v>
      </c>
      <c r="AF70" s="4" t="s">
        <v>44</v>
      </c>
      <c r="AG70" s="4" t="s">
        <v>45</v>
      </c>
      <c r="AH70" s="4" t="s">
        <v>75</v>
      </c>
      <c r="AI70" s="4" t="s">
        <v>75</v>
      </c>
      <c r="AJ70" s="4" t="s">
        <v>30</v>
      </c>
      <c r="AK70" s="2">
        <v>1.702</v>
      </c>
      <c r="AL70" s="2">
        <v>0.53180403015118238</v>
      </c>
      <c r="AM70" s="2">
        <v>78</v>
      </c>
      <c r="AN70" s="2">
        <v>4.3567088266895917</v>
      </c>
      <c r="AO70" s="5">
        <v>36.293736777074002</v>
      </c>
      <c r="AP70" s="2">
        <v>3.5916451858074936</v>
      </c>
      <c r="AQ70" s="5">
        <v>6.9899048607698084</v>
      </c>
      <c r="AR70" s="2">
        <v>1.9444669453905463</v>
      </c>
      <c r="AS70" s="5">
        <v>5.45719826258434</v>
      </c>
      <c r="AT70" s="2">
        <v>1.6969355193352678</v>
      </c>
      <c r="AU70" s="2">
        <v>0.06</v>
      </c>
      <c r="AV70" s="2">
        <v>-2.8134107167600364</v>
      </c>
      <c r="AW70" s="2">
        <v>71.407667544629803</v>
      </c>
      <c r="AX70" s="2">
        <f t="shared" si="315"/>
        <v>7.1407667544629803</v>
      </c>
      <c r="AY70" s="2">
        <v>4.2684052521600471</v>
      </c>
      <c r="AZ70" s="2">
        <v>3.24</v>
      </c>
      <c r="BA70" s="2">
        <v>1.1755733298042381</v>
      </c>
    </row>
    <row r="71" spans="1:59">
      <c r="A71" s="2">
        <v>16</v>
      </c>
      <c r="B71" s="2" t="s">
        <v>11</v>
      </c>
      <c r="C71" s="2" t="s">
        <v>58</v>
      </c>
      <c r="D71" s="2" t="s">
        <v>12</v>
      </c>
      <c r="E71" s="2" t="s">
        <v>30</v>
      </c>
      <c r="F71" s="2" t="s">
        <v>14</v>
      </c>
      <c r="H71" s="2" t="s">
        <v>14</v>
      </c>
      <c r="I71" s="3">
        <v>1587.008433</v>
      </c>
      <c r="J71" s="3">
        <f t="shared" ref="J71:L138" si="321">LN(I71)</f>
        <v>7.3696060343119125</v>
      </c>
      <c r="K71" s="3">
        <v>218.154833</v>
      </c>
      <c r="L71" s="3">
        <f t="shared" si="321"/>
        <v>5.3852050538050733</v>
      </c>
      <c r="M71" s="2">
        <f t="shared" si="1"/>
        <v>137.46293243546992</v>
      </c>
      <c r="N71" s="3">
        <f t="shared" ref="N71" si="322">LN(M71)</f>
        <v>4.9233542984752976</v>
      </c>
      <c r="O71" s="3">
        <v>24.402733000000001</v>
      </c>
      <c r="P71" s="3">
        <f t="shared" ref="P71" si="323">LN(O71)</f>
        <v>3.1946951342234278</v>
      </c>
      <c r="Q71" s="1">
        <f t="shared" si="4"/>
        <v>15.376561644269476</v>
      </c>
      <c r="R71" s="3">
        <f t="shared" ref="R71" si="324">LN(Q71)</f>
        <v>2.7328443788936521</v>
      </c>
      <c r="S71" s="3">
        <v>193.75203300000001</v>
      </c>
      <c r="T71" s="3">
        <f t="shared" ref="T71" si="325">LN(S71)</f>
        <v>5.2665791610816317</v>
      </c>
      <c r="U71" s="1">
        <f t="shared" si="7"/>
        <v>122.08632857340338</v>
      </c>
      <c r="V71" s="3">
        <f t="shared" ref="V71" si="326">LN(U71)</f>
        <v>4.804728405751856</v>
      </c>
      <c r="W71" s="4">
        <v>69</v>
      </c>
      <c r="X71" s="4">
        <v>71</v>
      </c>
      <c r="Y71" s="4"/>
      <c r="Z71" s="4"/>
      <c r="AA71" s="4"/>
      <c r="AB71" s="4"/>
      <c r="AC71" s="4" t="s">
        <v>89</v>
      </c>
      <c r="AD71" s="4" t="s">
        <v>13</v>
      </c>
      <c r="AE71" s="4"/>
      <c r="AF71" s="4"/>
      <c r="AG71" s="4"/>
      <c r="AH71" s="4"/>
      <c r="AI71" s="4"/>
      <c r="AJ71" s="4"/>
      <c r="AK71" s="6">
        <v>1.39</v>
      </c>
      <c r="AL71" s="2">
        <v>0.3293037471426003</v>
      </c>
      <c r="AM71" s="2">
        <v>73</v>
      </c>
      <c r="AN71" s="2">
        <v>4.290459441148391</v>
      </c>
      <c r="AO71" s="5">
        <v>11.6947812978051</v>
      </c>
      <c r="AP71" s="2">
        <v>2.4591426993743344</v>
      </c>
      <c r="AQ71" s="5">
        <v>2.1079482339253639</v>
      </c>
      <c r="AR71" s="2">
        <v>0.74571507341618648</v>
      </c>
      <c r="AS71" s="5">
        <v>2.8779081380265699</v>
      </c>
      <c r="AT71" s="2">
        <v>1.0570636892714589</v>
      </c>
      <c r="AU71" s="2">
        <v>0.11</v>
      </c>
      <c r="AV71" s="2">
        <v>-2.2072749131897207</v>
      </c>
      <c r="AW71" s="2">
        <v>71.71052631578948</v>
      </c>
      <c r="AX71" s="2">
        <f t="shared" si="315"/>
        <v>7.1710526315789478</v>
      </c>
      <c r="AY71" s="2">
        <v>4.2726375473709588</v>
      </c>
      <c r="AZ71" s="2">
        <v>2.71</v>
      </c>
      <c r="BA71" s="2">
        <v>0.99694863489160956</v>
      </c>
      <c r="BB71" s="2">
        <v>0.32600000000000001</v>
      </c>
      <c r="BC71" s="2">
        <v>-1.1208578976154293</v>
      </c>
      <c r="BD71" s="2">
        <v>7.76</v>
      </c>
      <c r="BE71" s="2">
        <v>2.0489823341951272</v>
      </c>
      <c r="BF71" s="2">
        <v>5.5827338129496402</v>
      </c>
      <c r="BG71" s="2">
        <v>1.7196785870525271</v>
      </c>
    </row>
    <row r="72" spans="1:59">
      <c r="A72" s="2">
        <v>46</v>
      </c>
      <c r="B72" s="2" t="s">
        <v>11</v>
      </c>
      <c r="C72" s="2" t="s">
        <v>58</v>
      </c>
      <c r="D72" s="2" t="s">
        <v>12</v>
      </c>
      <c r="E72" s="2" t="s">
        <v>30</v>
      </c>
      <c r="F72" s="2" t="s">
        <v>25</v>
      </c>
      <c r="H72" s="2" t="s">
        <v>25</v>
      </c>
      <c r="I72" s="3">
        <v>2576.8288670000002</v>
      </c>
      <c r="J72" s="3">
        <f t="shared" si="321"/>
        <v>7.8543148006086954</v>
      </c>
      <c r="K72" s="3">
        <v>413.34230000000002</v>
      </c>
      <c r="L72" s="3">
        <f t="shared" si="321"/>
        <v>6.0242760632440584</v>
      </c>
      <c r="M72" s="2">
        <f t="shared" ref="M72:M139" si="327">K72/I72*1000</f>
        <v>160.4073538966606</v>
      </c>
      <c r="N72" s="3">
        <f t="shared" ref="N72" si="328">LN(M72)</f>
        <v>5.0777165416175007</v>
      </c>
      <c r="O72" s="3">
        <v>45.752732999999999</v>
      </c>
      <c r="P72" s="3">
        <f t="shared" ref="P72" si="329">LN(O72)</f>
        <v>3.8232515276422228</v>
      </c>
      <c r="Q72" s="1">
        <f t="shared" ref="Q72:Q139" si="330">O72/I72*1000</f>
        <v>17.755441032941516</v>
      </c>
      <c r="R72" s="3">
        <f t="shared" ref="R72" si="331">LN(Q72)</f>
        <v>2.8766920060156647</v>
      </c>
      <c r="S72" s="3">
        <v>367.58923299999998</v>
      </c>
      <c r="T72" s="3">
        <f t="shared" ref="T72" si="332">LN(S72)</f>
        <v>5.9069661000634532</v>
      </c>
      <c r="U72" s="1">
        <f t="shared" ref="U72:U139" si="333">S72/I72*1000</f>
        <v>142.65178324704013</v>
      </c>
      <c r="V72" s="3">
        <f t="shared" ref="V72" si="334">LN(U72)</f>
        <v>4.9604065784368956</v>
      </c>
      <c r="W72" s="4">
        <v>51</v>
      </c>
      <c r="X72" s="4">
        <v>64</v>
      </c>
      <c r="Y72" s="4">
        <v>26</v>
      </c>
      <c r="Z72" s="4">
        <v>79</v>
      </c>
      <c r="AA72" s="4">
        <v>84</v>
      </c>
      <c r="AB72" s="4">
        <v>0.94047619047619047</v>
      </c>
      <c r="AC72" s="4" t="s">
        <v>90</v>
      </c>
      <c r="AD72" s="4" t="s">
        <v>13</v>
      </c>
      <c r="AE72" s="4" t="s">
        <v>91</v>
      </c>
      <c r="AF72" s="4" t="s">
        <v>44</v>
      </c>
      <c r="AG72" s="4" t="s">
        <v>45</v>
      </c>
      <c r="AH72" s="4" t="s">
        <v>75</v>
      </c>
      <c r="AI72" s="4" t="s">
        <v>75</v>
      </c>
      <c r="AJ72" s="4" t="s">
        <v>30</v>
      </c>
      <c r="AK72" s="6">
        <v>1.34</v>
      </c>
      <c r="AL72" s="2">
        <v>0.29266961396282004</v>
      </c>
      <c r="AM72" s="2">
        <v>78</v>
      </c>
      <c r="AN72" s="2">
        <v>4.3567088266895917</v>
      </c>
      <c r="AO72" s="5">
        <v>6.3832017562970202</v>
      </c>
      <c r="AP72" s="2">
        <v>1.8536698141555579</v>
      </c>
      <c r="AQ72" s="5">
        <v>1.2293573752868336</v>
      </c>
      <c r="AR72" s="2">
        <v>0.20649157373861049</v>
      </c>
      <c r="AS72" s="5">
        <v>2.1783827331440699</v>
      </c>
      <c r="AT72" s="2">
        <v>0.77858273595234739</v>
      </c>
      <c r="AU72" s="2">
        <v>0.17</v>
      </c>
      <c r="AV72" s="2">
        <v>-1.7719568419318752</v>
      </c>
      <c r="AW72" s="2">
        <v>65.951742627345851</v>
      </c>
      <c r="AX72" s="2">
        <f t="shared" si="315"/>
        <v>6.5951742627345853</v>
      </c>
      <c r="AY72" s="2">
        <v>4.1889233022766383</v>
      </c>
      <c r="AZ72" s="2">
        <v>3.49</v>
      </c>
      <c r="BA72" s="2">
        <v>1.2499017362143359</v>
      </c>
      <c r="BB72" s="2">
        <v>0.59899999999999998</v>
      </c>
      <c r="BC72" s="2">
        <v>-0.51249368086668778</v>
      </c>
      <c r="BD72" s="2">
        <v>1</v>
      </c>
      <c r="BE72" s="2">
        <v>0</v>
      </c>
      <c r="BF72" s="2">
        <v>0.74626865671641784</v>
      </c>
      <c r="BG72" s="2">
        <v>-0.2926696139628201</v>
      </c>
    </row>
    <row r="73" spans="1:59">
      <c r="A73" s="2">
        <v>5</v>
      </c>
      <c r="B73" s="2" t="s">
        <v>11</v>
      </c>
      <c r="C73" s="2" t="s">
        <v>46</v>
      </c>
      <c r="D73" s="2" t="s">
        <v>12</v>
      </c>
      <c r="E73" s="2" t="s">
        <v>30</v>
      </c>
      <c r="F73" s="2" t="s">
        <v>14</v>
      </c>
      <c r="G73" s="2">
        <v>18</v>
      </c>
      <c r="H73" s="2" t="s">
        <v>14</v>
      </c>
      <c r="I73" s="3">
        <v>2413.4809329999998</v>
      </c>
      <c r="J73" s="3">
        <f t="shared" si="321"/>
        <v>7.7888253549243238</v>
      </c>
      <c r="K73" s="3">
        <v>265.90499999999997</v>
      </c>
      <c r="L73" s="3">
        <f t="shared" si="321"/>
        <v>5.583139102133857</v>
      </c>
      <c r="M73" s="2">
        <f t="shared" si="327"/>
        <v>110.17489152875773</v>
      </c>
      <c r="N73" s="3">
        <f t="shared" ref="N73" si="335">LN(M73)</f>
        <v>4.7020690261916709</v>
      </c>
      <c r="O73" s="3">
        <v>26.745733000000001</v>
      </c>
      <c r="P73" s="3">
        <f t="shared" ref="P73" si="336">LN(O73)</f>
        <v>3.2863749465996097</v>
      </c>
      <c r="Q73" s="1">
        <f t="shared" si="330"/>
        <v>11.08180828541064</v>
      </c>
      <c r="R73" s="3">
        <f t="shared" ref="R73" si="337">LN(Q73)</f>
        <v>2.4053048706574232</v>
      </c>
      <c r="S73" s="3">
        <v>239.15906699999999</v>
      </c>
      <c r="T73" s="3">
        <f t="shared" ref="T73" si="338">LN(S73)</f>
        <v>5.4771288828510549</v>
      </c>
      <c r="U73" s="1">
        <f t="shared" si="333"/>
        <v>99.093000375487122</v>
      </c>
      <c r="V73" s="3">
        <f t="shared" ref="V73" si="339">LN(U73)</f>
        <v>4.5960588069088688</v>
      </c>
      <c r="W73" s="4">
        <v>66</v>
      </c>
      <c r="X73" s="4">
        <v>89</v>
      </c>
      <c r="Y73" s="4"/>
      <c r="Z73" s="4"/>
      <c r="AA73" s="4"/>
      <c r="AB73" s="4"/>
      <c r="AC73" s="4" t="s">
        <v>92</v>
      </c>
      <c r="AD73" s="4" t="s">
        <v>30</v>
      </c>
      <c r="AE73" s="4"/>
      <c r="AF73" s="4"/>
      <c r="AG73" s="4"/>
      <c r="AH73" s="4"/>
      <c r="AI73" s="4"/>
      <c r="AJ73" s="4"/>
      <c r="AK73" s="6">
        <v>2.34</v>
      </c>
      <c r="AL73" s="2">
        <v>0.85015092936961001</v>
      </c>
      <c r="AM73" s="2">
        <v>78</v>
      </c>
      <c r="AN73" s="2">
        <v>4.3567088266895917</v>
      </c>
      <c r="AO73" s="5">
        <v>3.8932578872087702</v>
      </c>
      <c r="AP73" s="2">
        <v>1.3592463102587913</v>
      </c>
      <c r="AQ73" s="5">
        <v>0.74981263012909649</v>
      </c>
      <c r="AR73" s="2">
        <v>-0.2879319301581561</v>
      </c>
      <c r="AS73" s="5">
        <v>1.5733662935430199</v>
      </c>
      <c r="AT73" s="2">
        <v>0.45321745999573887</v>
      </c>
      <c r="AU73" s="2">
        <v>0.08</v>
      </c>
      <c r="AV73" s="2">
        <v>-2.5257286443082556</v>
      </c>
      <c r="AW73" s="2">
        <v>71.505376344086017</v>
      </c>
      <c r="AX73" s="2">
        <f t="shared" si="315"/>
        <v>7.150537634408602</v>
      </c>
      <c r="AY73" s="2">
        <v>4.2697726404966438</v>
      </c>
      <c r="AZ73" s="2">
        <v>3.01</v>
      </c>
      <c r="BA73" s="2">
        <v>1.1019400787607843</v>
      </c>
      <c r="BB73" s="2">
        <v>0.67300000000000004</v>
      </c>
      <c r="BC73" s="2">
        <v>-0.39600994933740918</v>
      </c>
      <c r="BD73" s="2">
        <v>49.616999999999997</v>
      </c>
      <c r="BE73" s="2">
        <v>3.9043335169437658</v>
      </c>
      <c r="BF73" s="2">
        <v>21.203846153846154</v>
      </c>
      <c r="BG73" s="2">
        <v>3.0541825875741559</v>
      </c>
    </row>
    <row r="74" spans="1:59">
      <c r="A74" s="2">
        <v>34</v>
      </c>
      <c r="B74" s="2" t="s">
        <v>11</v>
      </c>
      <c r="C74" s="2" t="s">
        <v>58</v>
      </c>
      <c r="D74" s="2" t="s">
        <v>12</v>
      </c>
      <c r="E74" s="2" t="s">
        <v>30</v>
      </c>
      <c r="F74" s="2" t="s">
        <v>14</v>
      </c>
      <c r="G74" s="2">
        <v>1</v>
      </c>
      <c r="H74" s="2" t="s">
        <v>14</v>
      </c>
      <c r="I74" s="3">
        <v>3323.879367</v>
      </c>
      <c r="J74" s="3">
        <f t="shared" si="321"/>
        <v>8.1088878638005397</v>
      </c>
      <c r="K74" s="3">
        <v>615.24149999999997</v>
      </c>
      <c r="L74" s="3">
        <f t="shared" si="321"/>
        <v>6.4220148736535849</v>
      </c>
      <c r="M74" s="2">
        <f t="shared" si="327"/>
        <v>185.0974214371962</v>
      </c>
      <c r="N74" s="3">
        <f t="shared" ref="N74" si="340">LN(M74)</f>
        <v>5.2208822888351811</v>
      </c>
      <c r="O74" s="3">
        <v>65.845100000000002</v>
      </c>
      <c r="P74" s="3">
        <f t="shared" ref="P74" si="341">LN(O74)</f>
        <v>4.1873050138792323</v>
      </c>
      <c r="Q74" s="1">
        <f t="shared" si="330"/>
        <v>19.809714111083746</v>
      </c>
      <c r="R74" s="3">
        <f t="shared" ref="R74" si="342">LN(Q74)</f>
        <v>2.9861724290608289</v>
      </c>
      <c r="S74" s="3">
        <v>549.39580000000001</v>
      </c>
      <c r="T74" s="3">
        <f t="shared" ref="T74" si="343">LN(S74)</f>
        <v>6.3088191289286399</v>
      </c>
      <c r="U74" s="1">
        <f t="shared" si="333"/>
        <v>165.28752681414628</v>
      </c>
      <c r="V74" s="3">
        <f t="shared" ref="V74" si="344">LN(U74)</f>
        <v>5.107686544110237</v>
      </c>
      <c r="W74" s="4">
        <v>47</v>
      </c>
      <c r="X74" s="4">
        <v>50</v>
      </c>
      <c r="Y74" s="4">
        <v>23.6</v>
      </c>
      <c r="Z74" s="4">
        <v>73</v>
      </c>
      <c r="AA74" s="4">
        <v>87</v>
      </c>
      <c r="AB74" s="4">
        <v>0.83908045977011492</v>
      </c>
      <c r="AC74" s="4" t="s">
        <v>70</v>
      </c>
      <c r="AD74" s="4" t="s">
        <v>13</v>
      </c>
      <c r="AE74" s="4"/>
      <c r="AF74" s="4"/>
      <c r="AG74" s="4"/>
      <c r="AH74" s="4"/>
      <c r="AI74" s="4"/>
      <c r="AJ74" s="4"/>
      <c r="AK74" s="6">
        <v>1.25</v>
      </c>
      <c r="AL74" s="2">
        <v>0.22314355131420976</v>
      </c>
      <c r="AM74" s="2">
        <v>95</v>
      </c>
      <c r="AN74" s="2">
        <v>4.5538768916005408</v>
      </c>
      <c r="AO74" s="5">
        <v>9.4042168706827098</v>
      </c>
      <c r="AP74" s="2">
        <v>2.241158191947715</v>
      </c>
      <c r="AQ74" s="5">
        <v>2.205927414110759</v>
      </c>
      <c r="AR74" s="2">
        <v>0.79114801644171651</v>
      </c>
      <c r="AS74" s="5">
        <v>3.0973785949488901</v>
      </c>
      <c r="AT74" s="2">
        <v>1.1305561392248316</v>
      </c>
      <c r="AU74" s="2">
        <v>0.2</v>
      </c>
      <c r="AV74" s="2">
        <v>-1.6094379124341003</v>
      </c>
      <c r="AW74" s="2">
        <v>73.615635179153102</v>
      </c>
      <c r="AX74" s="2">
        <f t="shared" si="315"/>
        <v>7.3615635179153101</v>
      </c>
      <c r="AY74" s="2">
        <v>4.2988574376731803</v>
      </c>
      <c r="AZ74" s="2">
        <v>2.4900000000000002</v>
      </c>
      <c r="BA74" s="2">
        <v>0.91228271047661635</v>
      </c>
      <c r="BB74" s="2">
        <v>0.42799999999999999</v>
      </c>
      <c r="BC74" s="2">
        <v>-0.84863208340034024</v>
      </c>
      <c r="BD74" s="2">
        <v>4.7640000000000002</v>
      </c>
      <c r="BE74" s="2">
        <v>1.5610876514930536</v>
      </c>
      <c r="BF74" s="2">
        <v>3.8112000000000004</v>
      </c>
      <c r="BG74" s="2">
        <v>1.3379441001788439</v>
      </c>
    </row>
    <row r="75" spans="1:59">
      <c r="A75" s="2">
        <v>27</v>
      </c>
      <c r="B75" s="2" t="s">
        <v>11</v>
      </c>
      <c r="C75" s="2" t="s">
        <v>58</v>
      </c>
      <c r="D75" s="2" t="s">
        <v>12</v>
      </c>
      <c r="E75" s="2" t="s">
        <v>30</v>
      </c>
      <c r="F75" s="2" t="s">
        <v>14</v>
      </c>
      <c r="G75" s="2">
        <v>2</v>
      </c>
      <c r="H75" s="2" t="s">
        <v>14</v>
      </c>
      <c r="I75" s="3">
        <v>2629.6244670000001</v>
      </c>
      <c r="J75" s="3">
        <f t="shared" si="321"/>
        <v>7.8745963267636752</v>
      </c>
      <c r="K75" s="3">
        <v>428.26686699999999</v>
      </c>
      <c r="L75" s="3">
        <f t="shared" si="321"/>
        <v>6.0597465223013645</v>
      </c>
      <c r="M75" s="2">
        <f t="shared" si="327"/>
        <v>162.86236775420147</v>
      </c>
      <c r="N75" s="3">
        <f t="shared" ref="N75" si="345">LN(M75)</f>
        <v>5.0929054745198261</v>
      </c>
      <c r="O75" s="3">
        <v>31.108767</v>
      </c>
      <c r="P75" s="3">
        <f t="shared" ref="P75" si="346">LN(O75)</f>
        <v>3.4374896765657739</v>
      </c>
      <c r="Q75" s="1">
        <f t="shared" si="330"/>
        <v>11.830117718478013</v>
      </c>
      <c r="R75" s="3">
        <f t="shared" ref="R75" si="347">LN(Q75)</f>
        <v>2.470648628784236</v>
      </c>
      <c r="S75" s="3">
        <v>397.157467</v>
      </c>
      <c r="T75" s="3">
        <f t="shared" ref="T75" si="348">LN(S75)</f>
        <v>5.9843328443628012</v>
      </c>
      <c r="U75" s="1">
        <f t="shared" si="333"/>
        <v>151.03200931694099</v>
      </c>
      <c r="V75" s="3">
        <f t="shared" ref="V75" si="349">LN(U75)</f>
        <v>5.0174917965812629</v>
      </c>
      <c r="W75" s="4">
        <v>76</v>
      </c>
      <c r="X75" s="4">
        <v>69</v>
      </c>
      <c r="Y75" s="4">
        <v>46.5</v>
      </c>
      <c r="Z75" s="4">
        <v>98</v>
      </c>
      <c r="AA75" s="4">
        <v>112</v>
      </c>
      <c r="AB75" s="4">
        <v>0.875</v>
      </c>
      <c r="AC75" s="4" t="s">
        <v>93</v>
      </c>
      <c r="AD75" s="4" t="s">
        <v>30</v>
      </c>
      <c r="AE75" s="4" t="s">
        <v>94</v>
      </c>
      <c r="AF75" s="4" t="s">
        <v>94</v>
      </c>
      <c r="AG75" s="4" t="s">
        <v>30</v>
      </c>
      <c r="AH75" s="4" t="s">
        <v>30</v>
      </c>
      <c r="AI75" s="4" t="s">
        <v>13</v>
      </c>
      <c r="AJ75" s="4" t="s">
        <v>13</v>
      </c>
      <c r="AK75" s="6">
        <v>1.58</v>
      </c>
      <c r="AL75" s="2">
        <v>0.45742484703887548</v>
      </c>
      <c r="AM75" s="2">
        <v>84</v>
      </c>
      <c r="AN75" s="2">
        <v>4.4308167988433134</v>
      </c>
      <c r="AO75" s="5">
        <v>11.157584358671</v>
      </c>
      <c r="AP75" s="2">
        <v>2.4121194782071131</v>
      </c>
      <c r="AQ75" s="5">
        <v>2.3141656447613927</v>
      </c>
      <c r="AR75" s="2">
        <v>0.83904920994388776</v>
      </c>
      <c r="AS75" s="5">
        <v>2.7375257607327899</v>
      </c>
      <c r="AT75" s="2">
        <v>1.0070545054116904</v>
      </c>
      <c r="AU75" s="2">
        <v>7.0000000000000007E-2</v>
      </c>
      <c r="AV75" s="2">
        <v>-2.6592600369327779</v>
      </c>
      <c r="AW75" s="2">
        <v>96.793002915451893</v>
      </c>
      <c r="AX75" s="2">
        <f t="shared" si="315"/>
        <v>9.6793002915451893</v>
      </c>
      <c r="AY75" s="2">
        <v>4.5725747077386396</v>
      </c>
      <c r="AZ75" s="2">
        <v>2.42</v>
      </c>
      <c r="BA75" s="2">
        <v>0.88376754016859504</v>
      </c>
      <c r="BB75" s="2">
        <v>0.51100000000000001</v>
      </c>
      <c r="BC75" s="2">
        <v>-0.67138568877843263</v>
      </c>
      <c r="BD75" s="2">
        <v>3.2210000000000001</v>
      </c>
      <c r="BE75" s="2">
        <v>1.1696918703490617</v>
      </c>
      <c r="BF75" s="2">
        <v>2.0386075949367086</v>
      </c>
      <c r="BG75" s="2">
        <v>0.71226702331018621</v>
      </c>
    </row>
    <row r="76" spans="1:59">
      <c r="A76" s="2">
        <v>19</v>
      </c>
      <c r="B76" s="2" t="s">
        <v>11</v>
      </c>
      <c r="C76" s="2" t="s">
        <v>58</v>
      </c>
      <c r="D76" s="2" t="s">
        <v>12</v>
      </c>
      <c r="E76" s="2" t="s">
        <v>30</v>
      </c>
      <c r="F76" s="2" t="s">
        <v>19</v>
      </c>
      <c r="H76" s="2" t="s">
        <v>19</v>
      </c>
      <c r="I76" s="3">
        <v>2228.0936999999999</v>
      </c>
      <c r="J76" s="3">
        <f t="shared" si="321"/>
        <v>7.7089016558181562</v>
      </c>
      <c r="K76" s="3">
        <v>341.75170000000003</v>
      </c>
      <c r="L76" s="3">
        <f t="shared" si="321"/>
        <v>5.8340844499881754</v>
      </c>
      <c r="M76" s="2">
        <f t="shared" si="327"/>
        <v>153.38300180104636</v>
      </c>
      <c r="N76" s="3">
        <f t="shared" ref="N76" si="350">LN(M76)</f>
        <v>5.032938073152156</v>
      </c>
      <c r="O76" s="3">
        <v>24.130267</v>
      </c>
      <c r="P76" s="3">
        <f t="shared" ref="P76" si="351">LN(O76)</f>
        <v>3.1834669446399584</v>
      </c>
      <c r="Q76" s="1">
        <f t="shared" si="330"/>
        <v>10.83000548854835</v>
      </c>
      <c r="R76" s="3">
        <f t="shared" ref="R76" si="352">LN(Q76)</f>
        <v>2.382320567803939</v>
      </c>
      <c r="S76" s="3">
        <v>317.62096700000001</v>
      </c>
      <c r="T76" s="3">
        <f t="shared" ref="T76" si="353">LN(S76)</f>
        <v>5.7608587441964731</v>
      </c>
      <c r="U76" s="1">
        <f t="shared" si="333"/>
        <v>142.55278716509991</v>
      </c>
      <c r="V76" s="3">
        <f t="shared" ref="V76" si="354">LN(U76)</f>
        <v>4.9597123673604537</v>
      </c>
      <c r="W76" s="4">
        <v>62</v>
      </c>
      <c r="X76" s="4">
        <v>53</v>
      </c>
      <c r="Y76" s="4"/>
      <c r="Z76" s="4"/>
      <c r="AA76" s="4"/>
      <c r="AB76" s="4"/>
      <c r="AC76" s="4" t="s">
        <v>95</v>
      </c>
      <c r="AD76" s="4" t="s">
        <v>30</v>
      </c>
      <c r="AE76" s="4"/>
      <c r="AF76" s="4"/>
      <c r="AG76" s="4"/>
      <c r="AH76" s="4"/>
      <c r="AI76" s="4"/>
      <c r="AJ76" s="4"/>
      <c r="AK76" s="6">
        <v>1.18</v>
      </c>
      <c r="AL76" s="2">
        <v>0.16551443847757333</v>
      </c>
      <c r="AM76" s="2">
        <v>72</v>
      </c>
      <c r="AN76" s="2">
        <v>4.2766661190160553</v>
      </c>
      <c r="AO76" s="5">
        <v>8.4596910761346304</v>
      </c>
      <c r="AP76" s="2">
        <v>2.1353126571280834</v>
      </c>
      <c r="AQ76" s="5">
        <v>1.503945080201712</v>
      </c>
      <c r="AR76" s="2">
        <v>0.40809170903759939</v>
      </c>
      <c r="AS76" s="5">
        <v>4.3647197848892496</v>
      </c>
      <c r="AT76" s="2">
        <v>1.4735539913292595</v>
      </c>
      <c r="AU76" s="2">
        <v>0.2</v>
      </c>
      <c r="AV76" s="2">
        <v>-1.6094379124341003</v>
      </c>
      <c r="AW76" s="2">
        <v>103.58306188925081</v>
      </c>
      <c r="AX76" s="2">
        <f t="shared" si="315"/>
        <v>10.358306188925081</v>
      </c>
      <c r="AY76" s="2">
        <v>4.640373821181071</v>
      </c>
      <c r="AZ76" s="2">
        <v>2.95</v>
      </c>
      <c r="BA76" s="2">
        <v>1.0818051703517284</v>
      </c>
      <c r="BB76" s="2">
        <v>0.60799999999999998</v>
      </c>
      <c r="BC76" s="2">
        <v>-0.49758039701597007</v>
      </c>
      <c r="BD76" s="2">
        <v>1.96</v>
      </c>
      <c r="BE76" s="2">
        <v>0.67294447324242579</v>
      </c>
      <c r="BF76" s="2">
        <v>1.6610169491525424</v>
      </c>
      <c r="BG76" s="2">
        <v>0.50743003476485249</v>
      </c>
    </row>
    <row r="77" spans="1:59">
      <c r="A77" s="2">
        <v>40</v>
      </c>
      <c r="B77" s="2" t="s">
        <v>11</v>
      </c>
      <c r="C77" s="2" t="s">
        <v>58</v>
      </c>
      <c r="D77" s="2" t="s">
        <v>12</v>
      </c>
      <c r="E77" s="2" t="s">
        <v>30</v>
      </c>
      <c r="F77" s="2" t="s">
        <v>14</v>
      </c>
      <c r="G77" s="2">
        <v>192</v>
      </c>
      <c r="H77" s="2" t="s">
        <v>25</v>
      </c>
      <c r="I77" s="3">
        <v>1965.075767</v>
      </c>
      <c r="J77" s="3">
        <f t="shared" si="321"/>
        <v>7.5832860818297307</v>
      </c>
      <c r="K77" s="3">
        <v>270.24</v>
      </c>
      <c r="L77" s="3">
        <f t="shared" si="321"/>
        <v>5.5993104530594904</v>
      </c>
      <c r="M77" s="2">
        <f t="shared" si="327"/>
        <v>137.52141496944122</v>
      </c>
      <c r="N77" s="3">
        <f t="shared" ref="N77" si="355">LN(M77)</f>
        <v>4.9237796502118965</v>
      </c>
      <c r="O77" s="3">
        <v>24.8809</v>
      </c>
      <c r="P77" s="3">
        <f t="shared" ref="P77" si="356">LN(O77)</f>
        <v>3.214100440850169</v>
      </c>
      <c r="Q77" s="1">
        <f t="shared" si="330"/>
        <v>12.661547416049327</v>
      </c>
      <c r="R77" s="3">
        <f t="shared" ref="R77" si="357">LN(Q77)</f>
        <v>2.5385696380025755</v>
      </c>
      <c r="S77" s="3">
        <v>245.358767</v>
      </c>
      <c r="T77" s="3">
        <f t="shared" ref="T77" si="358">LN(S77)</f>
        <v>5.5027214945243772</v>
      </c>
      <c r="U77" s="1">
        <f t="shared" si="333"/>
        <v>124.85969809427709</v>
      </c>
      <c r="V77" s="3">
        <f t="shared" ref="V77" si="359">LN(U77)</f>
        <v>4.8271906916767833</v>
      </c>
      <c r="W77" s="4">
        <v>81</v>
      </c>
      <c r="X77" s="4">
        <v>60</v>
      </c>
      <c r="Y77" s="4">
        <v>35.4</v>
      </c>
      <c r="Z77" s="4">
        <v>101</v>
      </c>
      <c r="AA77" s="4">
        <v>104</v>
      </c>
      <c r="AB77" s="4">
        <v>0.97115384615384615</v>
      </c>
      <c r="AC77" s="4" t="s">
        <v>96</v>
      </c>
      <c r="AD77" s="4" t="s">
        <v>13</v>
      </c>
      <c r="AE77" s="4" t="s">
        <v>67</v>
      </c>
      <c r="AF77" s="4" t="s">
        <v>44</v>
      </c>
      <c r="AG77" s="4" t="s">
        <v>45</v>
      </c>
      <c r="AH77" s="4" t="s">
        <v>75</v>
      </c>
      <c r="AI77" s="4" t="s">
        <v>75</v>
      </c>
      <c r="AJ77" s="4" t="s">
        <v>30</v>
      </c>
      <c r="AK77" s="6">
        <v>1.32</v>
      </c>
      <c r="AL77" s="2">
        <v>0.27763173659827955</v>
      </c>
      <c r="AM77" s="2">
        <v>82</v>
      </c>
      <c r="AN77" s="2">
        <v>4.4067192472642533</v>
      </c>
      <c r="AO77" s="5">
        <v>8.1902509563556691</v>
      </c>
      <c r="AP77" s="2">
        <v>2.1029445391971966</v>
      </c>
      <c r="AQ77" s="5">
        <v>1.6582730331386788</v>
      </c>
      <c r="AR77" s="2">
        <v>0.50577671935491064</v>
      </c>
      <c r="AS77" s="5">
        <v>1.77214277331602</v>
      </c>
      <c r="AT77" s="2">
        <v>0.57218942078592194</v>
      </c>
      <c r="AU77" s="2">
        <v>0.03</v>
      </c>
      <c r="AV77" s="2">
        <v>-3.5065578973199818</v>
      </c>
      <c r="AW77" s="2">
        <v>101.42857142857143</v>
      </c>
      <c r="AX77" s="2">
        <f t="shared" si="315"/>
        <v>10.142857142857142</v>
      </c>
      <c r="AY77" s="2">
        <v>4.6193548209800479</v>
      </c>
      <c r="AZ77" s="2">
        <v>2.5299999999999998</v>
      </c>
      <c r="BA77" s="2">
        <v>0.92821930273942876</v>
      </c>
      <c r="BB77" s="2">
        <v>0.49</v>
      </c>
      <c r="BC77" s="2">
        <v>-0.71334988787746478</v>
      </c>
    </row>
    <row r="78" spans="1:59">
      <c r="A78" s="2">
        <v>95</v>
      </c>
      <c r="B78" s="2" t="s">
        <v>11</v>
      </c>
      <c r="C78" s="2" t="s">
        <v>24</v>
      </c>
      <c r="D78" s="2" t="s">
        <v>12</v>
      </c>
      <c r="E78" s="2" t="s">
        <v>30</v>
      </c>
      <c r="F78" s="2" t="s">
        <v>19</v>
      </c>
      <c r="H78" s="2" t="s">
        <v>19</v>
      </c>
      <c r="I78" s="3">
        <v>2267.8755329999999</v>
      </c>
      <c r="J78" s="3">
        <f t="shared" si="321"/>
        <v>7.7265987837120713</v>
      </c>
      <c r="K78" s="3">
        <v>288.048967</v>
      </c>
      <c r="L78" s="3">
        <f t="shared" si="321"/>
        <v>5.6631304899890074</v>
      </c>
      <c r="M78" s="2">
        <f t="shared" si="327"/>
        <v>127.01268778139776</v>
      </c>
      <c r="N78" s="3">
        <f t="shared" ref="N78" si="360">LN(M78)</f>
        <v>4.8442869852590738</v>
      </c>
      <c r="O78" s="3">
        <v>22.810967000000002</v>
      </c>
      <c r="P78" s="3">
        <f t="shared" ref="P78" si="361">LN(O78)</f>
        <v>3.1272414290846893</v>
      </c>
      <c r="Q78" s="1">
        <f t="shared" si="330"/>
        <v>10.058297586475177</v>
      </c>
      <c r="R78" s="3">
        <f t="shared" ref="R78" si="362">LN(Q78)</f>
        <v>2.3083979243547552</v>
      </c>
      <c r="S78" s="3">
        <v>265.23796700000003</v>
      </c>
      <c r="T78" s="3">
        <f t="shared" ref="T78" si="363">LN(S78)</f>
        <v>5.580627411714846</v>
      </c>
      <c r="U78" s="1">
        <f t="shared" si="333"/>
        <v>116.95437564385948</v>
      </c>
      <c r="V78" s="3">
        <f t="shared" ref="V78" si="364">LN(U78)</f>
        <v>4.7617839069849115</v>
      </c>
      <c r="W78" s="4">
        <v>74</v>
      </c>
      <c r="X78" s="4">
        <v>55</v>
      </c>
      <c r="Y78" s="4">
        <v>27.7</v>
      </c>
      <c r="Z78" s="4">
        <v>98</v>
      </c>
      <c r="AA78" s="4">
        <v>102</v>
      </c>
      <c r="AB78" s="4">
        <v>0.96078431372549022</v>
      </c>
      <c r="AC78" s="4" t="s">
        <v>20</v>
      </c>
      <c r="AD78" s="4" t="s">
        <v>13</v>
      </c>
      <c r="AE78" s="4" t="s">
        <v>57</v>
      </c>
      <c r="AF78" s="4" t="s">
        <v>17</v>
      </c>
      <c r="AG78" s="4" t="s">
        <v>13</v>
      </c>
      <c r="AH78" s="4" t="s">
        <v>13</v>
      </c>
      <c r="AI78" s="4" t="s">
        <v>13</v>
      </c>
      <c r="AJ78" s="4" t="s">
        <v>13</v>
      </c>
      <c r="AK78" s="2">
        <v>1.93</v>
      </c>
      <c r="AL78" s="2">
        <v>0.65752000291679413</v>
      </c>
      <c r="AM78" s="2">
        <v>95</v>
      </c>
      <c r="AN78" s="2">
        <v>4.5538768916005408</v>
      </c>
      <c r="AO78" s="2">
        <v>6.7439999999999998</v>
      </c>
      <c r="AP78" s="2">
        <v>1.9086532206995543</v>
      </c>
      <c r="AQ78" s="5">
        <v>1.5819259259259257</v>
      </c>
      <c r="AR78" s="2">
        <v>0.45864304519355592</v>
      </c>
      <c r="AS78" s="2">
        <v>2.7991926420845505</v>
      </c>
      <c r="AT78" s="2">
        <v>1.0293310334899179</v>
      </c>
      <c r="AU78" s="2">
        <v>1.1100000000000001</v>
      </c>
      <c r="AV78" s="2">
        <v>0.10436001532424286</v>
      </c>
      <c r="AW78" s="2">
        <v>77.286135693215343</v>
      </c>
      <c r="AX78" s="2">
        <f t="shared" si="315"/>
        <v>7.7286135693215341</v>
      </c>
      <c r="AY78" s="2">
        <v>4.3475145823687384</v>
      </c>
      <c r="AZ78" s="2">
        <v>2.73</v>
      </c>
      <c r="BA78" s="2">
        <v>1.0043016091968684</v>
      </c>
      <c r="BB78" s="2">
        <v>0.93100000000000005</v>
      </c>
      <c r="BC78" s="2">
        <v>-7.1496001705069923E-2</v>
      </c>
      <c r="BD78" s="2">
        <v>6.5439999999999996</v>
      </c>
      <c r="BE78" s="2">
        <v>1.8785485993004458</v>
      </c>
      <c r="BF78" s="2">
        <v>3.3906735751295334</v>
      </c>
      <c r="BG78" s="2">
        <v>1.2210285963836516</v>
      </c>
    </row>
    <row r="79" spans="1:59">
      <c r="A79" s="2">
        <v>90</v>
      </c>
      <c r="B79" s="2" t="s">
        <v>11</v>
      </c>
      <c r="C79" s="2" t="s">
        <v>24</v>
      </c>
      <c r="D79" s="2" t="s">
        <v>12</v>
      </c>
      <c r="E79" s="2" t="s">
        <v>30</v>
      </c>
      <c r="F79" s="2" t="s">
        <v>14</v>
      </c>
      <c r="G79" s="2">
        <v>1</v>
      </c>
      <c r="H79" s="2" t="s">
        <v>14</v>
      </c>
      <c r="I79" s="3">
        <v>2546.1668330000002</v>
      </c>
      <c r="J79" s="3">
        <f t="shared" si="321"/>
        <v>7.8423443044646275</v>
      </c>
      <c r="K79" s="3">
        <v>337.02576699999997</v>
      </c>
      <c r="L79" s="3">
        <f t="shared" si="321"/>
        <v>5.8201593873701025</v>
      </c>
      <c r="M79" s="2">
        <f t="shared" si="327"/>
        <v>132.36594029579049</v>
      </c>
      <c r="N79" s="3">
        <f t="shared" ref="N79" si="365">LN(M79)</f>
        <v>4.8855703618876118</v>
      </c>
      <c r="O79" s="3">
        <v>27.535699999999999</v>
      </c>
      <c r="P79" s="3">
        <f t="shared" ref="P79" si="366">LN(O79)</f>
        <v>3.3154833445812466</v>
      </c>
      <c r="Q79" s="1">
        <f t="shared" si="330"/>
        <v>10.814570217127637</v>
      </c>
      <c r="R79" s="3">
        <f t="shared" ref="R79" si="367">LN(Q79)</f>
        <v>2.3808943190987555</v>
      </c>
      <c r="S79" s="3">
        <v>309.48916700000001</v>
      </c>
      <c r="T79" s="3">
        <f t="shared" ref="T79" si="368">LN(S79)</f>
        <v>5.7349230898965713</v>
      </c>
      <c r="U79" s="1">
        <f t="shared" si="333"/>
        <v>121.55101660614554</v>
      </c>
      <c r="V79" s="3">
        <f t="shared" ref="V79" si="369">LN(U79)</f>
        <v>4.8003340644140806</v>
      </c>
      <c r="W79" s="4">
        <v>55</v>
      </c>
      <c r="X79" s="4">
        <v>74</v>
      </c>
      <c r="Y79" s="4">
        <v>47.3</v>
      </c>
      <c r="Z79" s="4">
        <v>97</v>
      </c>
      <c r="AA79" s="4">
        <v>111</v>
      </c>
      <c r="AB79" s="4">
        <v>0.87387387387387383</v>
      </c>
      <c r="AC79" s="4" t="s">
        <v>20</v>
      </c>
      <c r="AD79" s="4" t="s">
        <v>13</v>
      </c>
      <c r="AE79" s="4" t="s">
        <v>97</v>
      </c>
      <c r="AF79" s="4" t="s">
        <v>29</v>
      </c>
      <c r="AG79" s="4" t="s">
        <v>30</v>
      </c>
      <c r="AH79" s="4" t="s">
        <v>13</v>
      </c>
      <c r="AI79" s="4" t="s">
        <v>13</v>
      </c>
      <c r="AJ79" s="4" t="s">
        <v>13</v>
      </c>
      <c r="AK79" s="2">
        <v>1.27</v>
      </c>
      <c r="AL79" s="2">
        <v>0.23901690047049992</v>
      </c>
      <c r="AM79" s="2">
        <v>96</v>
      </c>
      <c r="AN79" s="2">
        <v>4.5643481914678361</v>
      </c>
      <c r="AO79" s="2">
        <v>92.951999999999998</v>
      </c>
      <c r="AP79" s="2">
        <v>4.532083230880561</v>
      </c>
      <c r="AQ79" s="5">
        <v>22.033066666666667</v>
      </c>
      <c r="AR79" s="2">
        <v>3.0925443552418579</v>
      </c>
      <c r="AS79" s="2">
        <v>9.0184977767951704</v>
      </c>
      <c r="AT79" s="2">
        <v>2.199277776612055</v>
      </c>
      <c r="AU79" s="2">
        <v>0.05</v>
      </c>
      <c r="AV79" s="2">
        <v>-2.9957322735539909</v>
      </c>
      <c r="AW79" s="2">
        <v>83.855421686746979</v>
      </c>
      <c r="AX79" s="2">
        <f t="shared" si="315"/>
        <v>8.3855421686746983</v>
      </c>
      <c r="AY79" s="2">
        <v>4.4290941455318675</v>
      </c>
      <c r="AZ79" s="2">
        <v>2.2400000000000002</v>
      </c>
      <c r="BA79" s="2">
        <v>0.80647586586694853</v>
      </c>
      <c r="BD79" s="2">
        <v>2.3090000000000002</v>
      </c>
      <c r="BE79" s="2">
        <v>0.83681453037235842</v>
      </c>
      <c r="BF79" s="2">
        <v>1.8181102362204726</v>
      </c>
      <c r="BG79" s="2">
        <v>0.59779762990185847</v>
      </c>
    </row>
    <row r="80" spans="1:59">
      <c r="A80" s="2">
        <v>78</v>
      </c>
      <c r="B80" s="2" t="s">
        <v>11</v>
      </c>
      <c r="C80" s="2" t="s">
        <v>24</v>
      </c>
      <c r="D80" s="2" t="s">
        <v>12</v>
      </c>
      <c r="E80" s="2" t="s">
        <v>30</v>
      </c>
      <c r="F80" s="2" t="s">
        <v>25</v>
      </c>
      <c r="H80" s="2" t="s">
        <v>25</v>
      </c>
      <c r="I80" s="3">
        <v>2126.6358</v>
      </c>
      <c r="J80" s="3">
        <f t="shared" si="321"/>
        <v>7.6622965734588124</v>
      </c>
      <c r="K80" s="3">
        <v>292.69796700000001</v>
      </c>
      <c r="L80" s="3">
        <f t="shared" si="321"/>
        <v>5.6791412479955499</v>
      </c>
      <c r="M80" s="2">
        <f t="shared" si="327"/>
        <v>137.6342705224844</v>
      </c>
      <c r="N80" s="3">
        <f t="shared" ref="N80" si="370">LN(M80)</f>
        <v>4.9245999535188751</v>
      </c>
      <c r="O80" s="3">
        <v>34.639867000000002</v>
      </c>
      <c r="P80" s="3">
        <f t="shared" ref="P80" si="371">LN(O80)</f>
        <v>3.5450052441949467</v>
      </c>
      <c r="Q80" s="1">
        <f t="shared" si="330"/>
        <v>16.28857512884905</v>
      </c>
      <c r="R80" s="3">
        <f t="shared" ref="R80" si="372">LN(Q80)</f>
        <v>2.7904639497182715</v>
      </c>
      <c r="S80" s="3">
        <v>258.24709999999999</v>
      </c>
      <c r="T80" s="3">
        <f t="shared" ref="T80" si="373">LN(S80)</f>
        <v>5.5539168785078497</v>
      </c>
      <c r="U80" s="1">
        <f t="shared" si="333"/>
        <v>121.43456815689832</v>
      </c>
      <c r="V80" s="3">
        <f t="shared" ref="V80" si="374">LN(U80)</f>
        <v>4.799375584031174</v>
      </c>
      <c r="W80" s="4">
        <v>66</v>
      </c>
      <c r="X80" s="4">
        <v>85</v>
      </c>
      <c r="Y80" s="4">
        <v>33.799999999999997</v>
      </c>
      <c r="Z80" s="4">
        <v>115</v>
      </c>
      <c r="AA80" s="4">
        <v>119</v>
      </c>
      <c r="AB80" s="4">
        <v>0.96638655462184875</v>
      </c>
      <c r="AC80" s="4" t="s">
        <v>98</v>
      </c>
      <c r="AD80" s="4" t="s">
        <v>13</v>
      </c>
      <c r="AE80" s="4" t="s">
        <v>35</v>
      </c>
      <c r="AF80" s="4" t="s">
        <v>29</v>
      </c>
      <c r="AG80" s="4" t="s">
        <v>30</v>
      </c>
      <c r="AH80" s="4" t="s">
        <v>13</v>
      </c>
      <c r="AI80" s="4" t="s">
        <v>13</v>
      </c>
      <c r="AJ80" s="4" t="s">
        <v>13</v>
      </c>
      <c r="AK80" s="2">
        <v>1.6559999999999999</v>
      </c>
      <c r="AL80" s="2">
        <v>0.50440505596306795</v>
      </c>
      <c r="AM80" s="2">
        <v>97</v>
      </c>
      <c r="AN80" s="2">
        <v>4.5747109785033828</v>
      </c>
      <c r="AO80" s="2">
        <v>112.744</v>
      </c>
      <c r="AP80" s="2">
        <v>4.7251197618892098</v>
      </c>
      <c r="AQ80" s="5">
        <v>27.002883950617282</v>
      </c>
      <c r="AR80" s="2">
        <v>3.2959436732860534</v>
      </c>
      <c r="AS80" s="2">
        <v>12.243213157332145</v>
      </c>
      <c r="AT80" s="2">
        <v>2.5049717554876429</v>
      </c>
      <c r="AU80" s="2">
        <v>0.06</v>
      </c>
      <c r="AV80" s="2">
        <v>-2.8134107167600364</v>
      </c>
      <c r="AW80" s="2">
        <v>86.17183528215557</v>
      </c>
      <c r="AX80" s="2">
        <f t="shared" si="315"/>
        <v>8.6171835282155573</v>
      </c>
      <c r="AY80" s="2">
        <v>4.4563433874135834</v>
      </c>
      <c r="AZ80" s="2">
        <v>4.5199999999999996</v>
      </c>
      <c r="BA80" s="2">
        <v>1.5085119938441398</v>
      </c>
      <c r="BD80" s="2">
        <v>1.456</v>
      </c>
      <c r="BE80" s="2">
        <v>0.37569294977449419</v>
      </c>
      <c r="BF80" s="2">
        <v>0.87922705314009664</v>
      </c>
      <c r="BG80" s="2">
        <v>-0.12871210618857371</v>
      </c>
    </row>
    <row r="81" spans="1:59">
      <c r="A81" s="2">
        <v>76</v>
      </c>
      <c r="B81" s="2" t="s">
        <v>11</v>
      </c>
      <c r="C81" s="2" t="s">
        <v>24</v>
      </c>
      <c r="D81" s="2" t="s">
        <v>12</v>
      </c>
      <c r="E81" s="2" t="s">
        <v>30</v>
      </c>
      <c r="F81" s="2" t="s">
        <v>25</v>
      </c>
      <c r="H81" s="2" t="s">
        <v>25</v>
      </c>
      <c r="I81" s="3">
        <v>2145.9187000000002</v>
      </c>
      <c r="J81" s="3">
        <f t="shared" si="321"/>
        <v>7.6713230380368502</v>
      </c>
      <c r="K81" s="3">
        <v>325.54926699999999</v>
      </c>
      <c r="L81" s="3">
        <f t="shared" si="321"/>
        <v>5.7855138081060771</v>
      </c>
      <c r="M81" s="2">
        <f t="shared" si="327"/>
        <v>151.70624450963587</v>
      </c>
      <c r="N81" s="3">
        <f t="shared" ref="N81" si="375">LN(M81)</f>
        <v>5.0219460490513637</v>
      </c>
      <c r="O81" s="3">
        <v>26.066500000000001</v>
      </c>
      <c r="P81" s="3">
        <f t="shared" ref="P81" si="376">LN(O81)</f>
        <v>3.2606509650008224</v>
      </c>
      <c r="Q81" s="1">
        <f t="shared" si="330"/>
        <v>12.147011906835054</v>
      </c>
      <c r="R81" s="3">
        <f t="shared" ref="R81" si="377">LN(Q81)</f>
        <v>2.4970832059461094</v>
      </c>
      <c r="S81" s="3">
        <v>299.482733</v>
      </c>
      <c r="T81" s="3">
        <f t="shared" ref="T81" si="378">LN(S81)</f>
        <v>5.7020567631389287</v>
      </c>
      <c r="U81" s="1">
        <f t="shared" si="333"/>
        <v>139.55921675877096</v>
      </c>
      <c r="V81" s="3">
        <f t="shared" ref="V81" si="379">LN(U81)</f>
        <v>4.9384890040842162</v>
      </c>
      <c r="W81" s="4">
        <v>41</v>
      </c>
      <c r="X81" s="4">
        <v>90</v>
      </c>
      <c r="Y81" s="4">
        <v>37.200000000000003</v>
      </c>
      <c r="Z81" s="4">
        <v>108</v>
      </c>
      <c r="AA81" s="4">
        <v>112</v>
      </c>
      <c r="AB81" s="4">
        <v>0.9642857142857143</v>
      </c>
      <c r="AC81" s="4" t="s">
        <v>42</v>
      </c>
      <c r="AD81" s="4" t="s">
        <v>13</v>
      </c>
      <c r="AE81" s="4" t="s">
        <v>73</v>
      </c>
      <c r="AF81" s="4" t="s">
        <v>74</v>
      </c>
      <c r="AG81" s="4" t="s">
        <v>75</v>
      </c>
      <c r="AH81" s="4" t="s">
        <v>30</v>
      </c>
      <c r="AI81" s="4" t="s">
        <v>13</v>
      </c>
      <c r="AJ81" s="4" t="s">
        <v>13</v>
      </c>
      <c r="AK81" s="2">
        <v>1.7430000000000001</v>
      </c>
      <c r="AL81" s="2">
        <v>0.55560776653788391</v>
      </c>
      <c r="AM81" s="2">
        <v>88</v>
      </c>
      <c r="AN81" s="2">
        <v>4.4773368144782069</v>
      </c>
      <c r="AO81" s="2">
        <v>38.332999999999998</v>
      </c>
      <c r="AP81" s="2">
        <v>3.6463111440051592</v>
      </c>
      <c r="AQ81" s="5">
        <v>8.3291456790123455</v>
      </c>
      <c r="AR81" s="2">
        <v>2.1197608913768264</v>
      </c>
      <c r="AS81" s="2">
        <v>7.0686913484092093</v>
      </c>
      <c r="AT81" s="2">
        <v>1.955675363540597</v>
      </c>
      <c r="AU81" s="2">
        <v>0.24</v>
      </c>
      <c r="AV81" s="2">
        <v>-1.4271163556401458</v>
      </c>
      <c r="AW81" s="2">
        <v>76.126954921803133</v>
      </c>
      <c r="AX81" s="2">
        <f t="shared" si="315"/>
        <v>7.6126954921803129</v>
      </c>
      <c r="AY81" s="2">
        <v>4.3324024061181001</v>
      </c>
      <c r="AZ81" s="2">
        <v>3.09</v>
      </c>
      <c r="BA81" s="2">
        <v>1.1281710909096541</v>
      </c>
      <c r="BD81" s="2">
        <v>3.1179999999999999</v>
      </c>
      <c r="BE81" s="2">
        <v>1.1371917706355847</v>
      </c>
      <c r="BF81" s="2">
        <v>1.7888697647733791</v>
      </c>
      <c r="BG81" s="2">
        <v>0.58158400409770084</v>
      </c>
    </row>
    <row r="82" spans="1:59">
      <c r="A82" s="2">
        <v>71</v>
      </c>
      <c r="B82" s="2" t="s">
        <v>11</v>
      </c>
      <c r="C82" s="2" t="s">
        <v>24</v>
      </c>
      <c r="D82" s="2" t="s">
        <v>12</v>
      </c>
      <c r="E82" s="2" t="s">
        <v>30</v>
      </c>
      <c r="F82" s="2" t="s">
        <v>14</v>
      </c>
      <c r="G82" s="2">
        <v>600</v>
      </c>
      <c r="H82" s="2" t="s">
        <v>25</v>
      </c>
      <c r="I82" s="3">
        <v>2582.2175670000001</v>
      </c>
      <c r="J82" s="3">
        <f t="shared" si="321"/>
        <v>7.8564038308311011</v>
      </c>
      <c r="K82" s="3">
        <v>310.81816700000002</v>
      </c>
      <c r="L82" s="3">
        <f t="shared" si="321"/>
        <v>5.7392080691661711</v>
      </c>
      <c r="M82" s="2">
        <f t="shared" si="327"/>
        <v>120.36869819652962</v>
      </c>
      <c r="N82" s="3">
        <f t="shared" ref="N82" si="380">LN(M82)</f>
        <v>4.7905595173172069</v>
      </c>
      <c r="O82" s="3">
        <v>26.318100000000001</v>
      </c>
      <c r="P82" s="3">
        <f t="shared" ref="P82" si="381">LN(O82)</f>
        <v>3.2702569154015571</v>
      </c>
      <c r="Q82" s="1">
        <f t="shared" si="330"/>
        <v>10.192053658195874</v>
      </c>
      <c r="R82" s="3">
        <f t="shared" ref="R82" si="382">LN(Q82)</f>
        <v>2.3216083635525928</v>
      </c>
      <c r="S82" s="3">
        <v>284.49963300000002</v>
      </c>
      <c r="T82" s="3">
        <f t="shared" ref="T82" si="383">LN(S82)</f>
        <v>5.6507319635831283</v>
      </c>
      <c r="U82" s="1">
        <f t="shared" si="333"/>
        <v>110.17647646574159</v>
      </c>
      <c r="V82" s="3">
        <f t="shared" ref="V82" si="384">LN(U82)</f>
        <v>4.7020834117341641</v>
      </c>
      <c r="W82" s="4">
        <v>69</v>
      </c>
      <c r="X82" s="4">
        <v>82</v>
      </c>
      <c r="Y82" s="4">
        <v>40</v>
      </c>
      <c r="Z82" s="4">
        <v>107</v>
      </c>
      <c r="AA82" s="4">
        <v>115</v>
      </c>
      <c r="AB82" s="4">
        <v>0.93043478260869561</v>
      </c>
      <c r="AC82" s="4" t="s">
        <v>90</v>
      </c>
      <c r="AD82" s="4" t="s">
        <v>13</v>
      </c>
      <c r="AE82" s="4" t="s">
        <v>99</v>
      </c>
      <c r="AF82" s="4" t="s">
        <v>29</v>
      </c>
      <c r="AG82" s="4" t="s">
        <v>30</v>
      </c>
      <c r="AH82" s="4" t="s">
        <v>13</v>
      </c>
      <c r="AI82" s="4" t="s">
        <v>13</v>
      </c>
      <c r="AJ82" s="4" t="s">
        <v>13</v>
      </c>
      <c r="AK82" s="2">
        <v>1.611</v>
      </c>
      <c r="AL82" s="2">
        <v>0.47685510419483734</v>
      </c>
      <c r="AM82" s="2">
        <v>85</v>
      </c>
      <c r="AN82" s="2">
        <v>4.4426512564903167</v>
      </c>
      <c r="AO82" s="2">
        <v>15.808999999999999</v>
      </c>
      <c r="AP82" s="2">
        <v>2.7605793981140505</v>
      </c>
      <c r="AQ82" s="5">
        <v>3.3179382716049379</v>
      </c>
      <c r="AR82" s="2">
        <v>1.1993435874978278</v>
      </c>
      <c r="AS82" s="2">
        <v>11.234581024088108</v>
      </c>
      <c r="AT82" s="2">
        <v>2.4189966129159468</v>
      </c>
      <c r="AU82" s="2">
        <v>0.14000000000000001</v>
      </c>
      <c r="AV82" s="2">
        <v>-1.9661128563728327</v>
      </c>
      <c r="AW82" s="2">
        <v>94.528710725893816</v>
      </c>
      <c r="AX82" s="2">
        <f t="shared" si="315"/>
        <v>9.4528710725893816</v>
      </c>
      <c r="AY82" s="2">
        <v>4.5489036055618213</v>
      </c>
      <c r="AZ82" s="2">
        <v>2.02</v>
      </c>
      <c r="BA82" s="2">
        <v>0.70309751141311339</v>
      </c>
      <c r="BD82" s="2">
        <v>3.5150000000000001</v>
      </c>
      <c r="BE82" s="2">
        <v>1.2570395252626283</v>
      </c>
      <c r="BF82" s="2">
        <v>2.1818746120422099</v>
      </c>
      <c r="BG82" s="2">
        <v>0.78018442106779096</v>
      </c>
    </row>
    <row r="83" spans="1:59">
      <c r="A83" s="2">
        <v>70</v>
      </c>
      <c r="B83" s="2" t="s">
        <v>11</v>
      </c>
      <c r="C83" s="2" t="s">
        <v>24</v>
      </c>
      <c r="D83" s="2" t="s">
        <v>12</v>
      </c>
      <c r="E83" s="2" t="s">
        <v>30</v>
      </c>
      <c r="F83" s="2" t="s">
        <v>19</v>
      </c>
      <c r="H83" s="2" t="s">
        <v>19</v>
      </c>
      <c r="I83" s="3">
        <v>3293.808133</v>
      </c>
      <c r="J83" s="3">
        <f t="shared" si="321"/>
        <v>8.0997996616215886</v>
      </c>
      <c r="K83" s="3">
        <v>537.15003300000001</v>
      </c>
      <c r="L83" s="3">
        <f t="shared" si="321"/>
        <v>6.2862774465479028</v>
      </c>
      <c r="M83" s="2">
        <f t="shared" si="327"/>
        <v>163.0787256909114</v>
      </c>
      <c r="N83" s="3">
        <f t="shared" ref="N83" si="385">LN(M83)</f>
        <v>5.0942330639084519</v>
      </c>
      <c r="O83" s="3">
        <v>45.002299999999998</v>
      </c>
      <c r="P83" s="3">
        <f t="shared" ref="P83" si="386">LN(O83)</f>
        <v>3.8067135995753025</v>
      </c>
      <c r="Q83" s="1">
        <f t="shared" si="330"/>
        <v>13.66269624181537</v>
      </c>
      <c r="R83" s="3">
        <f t="shared" ref="R83" si="387">LN(Q83)</f>
        <v>2.6146692169358516</v>
      </c>
      <c r="S83" s="3">
        <v>492.14780000000002</v>
      </c>
      <c r="T83" s="3">
        <f t="shared" ref="T83" si="388">LN(S83)</f>
        <v>6.1987790778833736</v>
      </c>
      <c r="U83" s="1">
        <f t="shared" si="333"/>
        <v>149.41604979029299</v>
      </c>
      <c r="V83" s="3">
        <f t="shared" ref="V83" si="389">LN(U83)</f>
        <v>5.0067346952439227</v>
      </c>
      <c r="W83" s="4">
        <v>78</v>
      </c>
      <c r="X83" s="4">
        <v>60</v>
      </c>
      <c r="Y83" s="4">
        <v>33.700000000000003</v>
      </c>
      <c r="Z83" s="4">
        <v>83</v>
      </c>
      <c r="AA83" s="4">
        <v>102</v>
      </c>
      <c r="AB83" s="4">
        <v>0.81372549019607843</v>
      </c>
      <c r="AC83" s="4" t="s">
        <v>59</v>
      </c>
      <c r="AD83" s="4" t="s">
        <v>13</v>
      </c>
      <c r="AE83" s="4"/>
      <c r="AF83" s="4"/>
      <c r="AG83" s="4"/>
      <c r="AH83" s="4"/>
      <c r="AI83" s="4"/>
      <c r="AJ83" s="4"/>
      <c r="AK83" s="2">
        <v>1.385</v>
      </c>
      <c r="AL83" s="2">
        <v>0.32570013963930183</v>
      </c>
      <c r="AM83" s="2">
        <v>90</v>
      </c>
      <c r="AN83" s="2">
        <v>4.499809670330265</v>
      </c>
      <c r="AO83" s="2">
        <v>6.1719999999999997</v>
      </c>
      <c r="AP83" s="2">
        <v>1.8200229345009145</v>
      </c>
      <c r="AQ83" s="5">
        <v>1.3715555555555556</v>
      </c>
      <c r="AR83" s="2">
        <v>0.3159455377246404</v>
      </c>
      <c r="AS83" s="2">
        <v>2.9107877989726454</v>
      </c>
      <c r="AT83" s="2">
        <v>1.0684237658414451</v>
      </c>
      <c r="AU83" s="2">
        <v>0.09</v>
      </c>
      <c r="AV83" s="2">
        <v>-2.4079456086518722</v>
      </c>
      <c r="AW83" s="2">
        <v>85.633626097866994</v>
      </c>
      <c r="AX83" s="2">
        <f t="shared" si="315"/>
        <v>8.5633626097866991</v>
      </c>
      <c r="AY83" s="2">
        <v>4.4500780342569914</v>
      </c>
      <c r="AZ83" s="2">
        <v>2.93</v>
      </c>
      <c r="BA83" s="2">
        <v>1.0750024230289761</v>
      </c>
      <c r="BD83" s="2">
        <v>2.6469999999999998</v>
      </c>
      <c r="BE83" s="2">
        <v>0.97342692324496416</v>
      </c>
      <c r="BF83" s="2">
        <v>1.9111913357400721</v>
      </c>
      <c r="BG83" s="2">
        <v>0.64772678360566227</v>
      </c>
    </row>
    <row r="84" spans="1:59">
      <c r="A84" s="2">
        <v>65</v>
      </c>
      <c r="B84" s="2" t="s">
        <v>11</v>
      </c>
      <c r="C84" s="2" t="s">
        <v>58</v>
      </c>
      <c r="D84" s="2" t="s">
        <v>12</v>
      </c>
      <c r="E84" s="2" t="s">
        <v>30</v>
      </c>
      <c r="F84" s="2" t="s">
        <v>25</v>
      </c>
      <c r="H84" s="2" t="s">
        <v>25</v>
      </c>
      <c r="I84" s="3">
        <v>2826.2166670000001</v>
      </c>
      <c r="J84" s="3">
        <f t="shared" si="321"/>
        <v>7.9466942294492098</v>
      </c>
      <c r="K84" s="3">
        <v>338.27953300000001</v>
      </c>
      <c r="L84" s="3">
        <f t="shared" si="321"/>
        <v>5.8238725743998847</v>
      </c>
      <c r="M84" s="2">
        <f t="shared" si="327"/>
        <v>119.69341804182348</v>
      </c>
      <c r="N84" s="3">
        <f t="shared" ref="N84" si="390">LN(M84)</f>
        <v>4.7849336239328109</v>
      </c>
      <c r="O84" s="3">
        <v>23.9556</v>
      </c>
      <c r="P84" s="3">
        <f t="shared" ref="P84" si="391">LN(O84)</f>
        <v>3.1762021169844714</v>
      </c>
      <c r="Q84" s="1">
        <f t="shared" si="330"/>
        <v>8.476207885869071</v>
      </c>
      <c r="R84" s="3">
        <f t="shared" ref="R84" si="392">LN(Q84)</f>
        <v>2.1372631665173984</v>
      </c>
      <c r="S84" s="3">
        <v>314.32409999999999</v>
      </c>
      <c r="T84" s="3">
        <f t="shared" ref="T84" si="393">LN(S84)</f>
        <v>5.7504246191966919</v>
      </c>
      <c r="U84" s="1">
        <f t="shared" si="333"/>
        <v>111.21726924555001</v>
      </c>
      <c r="V84" s="3">
        <f t="shared" ref="V84" si="394">LN(U84)</f>
        <v>4.7114856687296189</v>
      </c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2">
        <v>1.702</v>
      </c>
      <c r="AL84" s="2">
        <v>0.53180403015118238</v>
      </c>
      <c r="AM84" s="2">
        <v>86</v>
      </c>
      <c r="AN84" s="2">
        <v>4.4543472962535073</v>
      </c>
      <c r="AO84" s="2">
        <v>34.018000000000001</v>
      </c>
      <c r="AP84" s="2">
        <v>3.5268897962919001</v>
      </c>
      <c r="AQ84" s="5">
        <v>7.2235753086419763</v>
      </c>
      <c r="AR84" s="2">
        <v>1.9773500254388687</v>
      </c>
      <c r="AS84" s="2">
        <v>5.4915737641311173</v>
      </c>
      <c r="AT84" s="2">
        <v>1.7032148745754461</v>
      </c>
      <c r="AU84" s="2">
        <v>0.05</v>
      </c>
      <c r="AV84" s="2">
        <v>-2.9957322735539909</v>
      </c>
      <c r="AW84" s="2">
        <v>84.869768803043613</v>
      </c>
      <c r="AX84" s="2">
        <f t="shared" si="315"/>
        <v>8.4869768803043613</v>
      </c>
      <c r="AY84" s="2">
        <v>4.4411179498473654</v>
      </c>
      <c r="AZ84" s="2">
        <v>3.44</v>
      </c>
      <c r="BA84" s="2">
        <v>1.235471471385307</v>
      </c>
      <c r="BD84" s="2">
        <v>2.2349999999999999</v>
      </c>
      <c r="BE84" s="2">
        <v>0.80424122806553211</v>
      </c>
      <c r="BF84" s="2">
        <v>1.3131609870740306</v>
      </c>
      <c r="BG84" s="2">
        <v>0.27243719791434984</v>
      </c>
    </row>
    <row r="85" spans="1:59">
      <c r="A85" s="2">
        <v>63</v>
      </c>
      <c r="B85" s="2" t="s">
        <v>11</v>
      </c>
      <c r="D85" s="2" t="s">
        <v>12</v>
      </c>
      <c r="E85" s="2" t="s">
        <v>30</v>
      </c>
      <c r="I85" s="3">
        <v>2139.6093999999998</v>
      </c>
      <c r="J85" s="3">
        <f t="shared" si="321"/>
        <v>7.6683785679919945</v>
      </c>
      <c r="K85" s="3">
        <v>253.77183299999999</v>
      </c>
      <c r="L85" s="3">
        <f t="shared" si="321"/>
        <v>5.5364355680339603</v>
      </c>
      <c r="M85" s="2">
        <f t="shared" si="327"/>
        <v>118.60661717040503</v>
      </c>
      <c r="N85" s="3">
        <f t="shared" ref="N85" si="395">LN(M85)</f>
        <v>4.7758122790241027</v>
      </c>
      <c r="O85" s="3">
        <v>20.720267</v>
      </c>
      <c r="P85" s="3">
        <f t="shared" ref="P85" si="396">LN(O85)</f>
        <v>3.0311123034086433</v>
      </c>
      <c r="Q85" s="1">
        <f t="shared" si="330"/>
        <v>9.6841353379733714</v>
      </c>
      <c r="R85" s="3">
        <f t="shared" ref="R85" si="397">LN(Q85)</f>
        <v>2.2704890143987857</v>
      </c>
      <c r="S85" s="3">
        <v>233.05156700000001</v>
      </c>
      <c r="T85" s="3">
        <f t="shared" ref="T85" si="398">LN(S85)</f>
        <v>5.4512597466751407</v>
      </c>
      <c r="U85" s="1">
        <f t="shared" si="333"/>
        <v>108.92248229980669</v>
      </c>
      <c r="V85" s="3">
        <f t="shared" ref="V85" si="399">LN(U85)</f>
        <v>4.690636457665283</v>
      </c>
      <c r="W85" s="4">
        <v>64</v>
      </c>
      <c r="X85" s="4"/>
      <c r="Y85" s="4"/>
      <c r="Z85" s="4"/>
      <c r="AA85" s="4"/>
      <c r="AB85" s="4"/>
      <c r="AC85" s="4" t="s">
        <v>72</v>
      </c>
      <c r="AD85" s="4" t="s">
        <v>13</v>
      </c>
      <c r="AE85" s="4" t="s">
        <v>52</v>
      </c>
      <c r="AF85" s="4" t="s">
        <v>17</v>
      </c>
      <c r="AG85" s="4" t="s">
        <v>13</v>
      </c>
      <c r="AH85" s="4" t="s">
        <v>13</v>
      </c>
      <c r="AI85" s="4" t="s">
        <v>13</v>
      </c>
      <c r="AJ85" s="4" t="s">
        <v>13</v>
      </c>
      <c r="AK85" s="2">
        <v>1.579</v>
      </c>
      <c r="AL85" s="2">
        <v>0.45679173527350503</v>
      </c>
      <c r="AM85" s="2">
        <v>84</v>
      </c>
      <c r="AN85" s="2">
        <v>4.4308167988433134</v>
      </c>
      <c r="AO85" s="2">
        <v>1.157</v>
      </c>
      <c r="AP85" s="2">
        <v>0.14583044821153954</v>
      </c>
      <c r="AQ85" s="5">
        <v>0.23997037037037039</v>
      </c>
      <c r="AR85" s="2">
        <v>-1.4272398200516858</v>
      </c>
      <c r="AS85" s="2">
        <v>0.13429198116858107</v>
      </c>
      <c r="AT85" s="2">
        <v>-2.0077388855856633</v>
      </c>
      <c r="AU85" s="2">
        <v>7.0000000000000007E-2</v>
      </c>
      <c r="AV85" s="2">
        <v>-2.6592600369327779</v>
      </c>
      <c r="AW85" s="2">
        <v>102.71903323262841</v>
      </c>
      <c r="AX85" s="2">
        <f t="shared" si="315"/>
        <v>10.271903323262841</v>
      </c>
      <c r="AY85" s="2">
        <v>4.6319974282212355</v>
      </c>
      <c r="AZ85" s="2">
        <v>3.91</v>
      </c>
      <c r="BA85" s="2">
        <v>1.3635373739972745</v>
      </c>
    </row>
    <row r="86" spans="1:59">
      <c r="A86" s="2">
        <v>28</v>
      </c>
      <c r="B86" s="2" t="s">
        <v>11</v>
      </c>
      <c r="C86" s="2" t="s">
        <v>58</v>
      </c>
      <c r="D86" s="2" t="s">
        <v>12</v>
      </c>
      <c r="E86" s="2" t="s">
        <v>30</v>
      </c>
      <c r="F86" s="2" t="s">
        <v>14</v>
      </c>
      <c r="G86" s="2">
        <v>8</v>
      </c>
      <c r="H86" s="2" t="s">
        <v>14</v>
      </c>
      <c r="I86" s="3">
        <v>3051.4328999999998</v>
      </c>
      <c r="J86" s="3">
        <f t="shared" si="321"/>
        <v>8.023366562557138</v>
      </c>
      <c r="K86" s="3">
        <v>336.628467</v>
      </c>
      <c r="L86" s="3">
        <f t="shared" si="321"/>
        <v>5.8189798503731929</v>
      </c>
      <c r="M86" s="2">
        <f t="shared" si="327"/>
        <v>110.31816134642844</v>
      </c>
      <c r="N86" s="3">
        <f t="shared" ref="N86" si="400">LN(M86)</f>
        <v>4.7033685667981926</v>
      </c>
      <c r="O86" s="3">
        <v>29.723333</v>
      </c>
      <c r="P86" s="3">
        <f t="shared" ref="P86" si="401">LN(O86)</f>
        <v>3.3919323602641445</v>
      </c>
      <c r="Q86" s="1">
        <f t="shared" si="330"/>
        <v>9.7407788321348985</v>
      </c>
      <c r="R86" s="3">
        <f t="shared" ref="R86" si="402">LN(Q86)</f>
        <v>2.2763210766891442</v>
      </c>
      <c r="S86" s="3">
        <v>306.90476699999999</v>
      </c>
      <c r="T86" s="3">
        <f t="shared" ref="T86" si="403">LN(S86)</f>
        <v>5.7265374942518816</v>
      </c>
      <c r="U86" s="1">
        <f t="shared" si="333"/>
        <v>100.57726224292857</v>
      </c>
      <c r="V86" s="3">
        <f t="shared" ref="V86" si="404">LN(U86)</f>
        <v>4.6109262106768814</v>
      </c>
      <c r="W86" s="4">
        <v>57</v>
      </c>
      <c r="X86" s="4">
        <v>58.5</v>
      </c>
      <c r="Y86" s="4">
        <v>30.3</v>
      </c>
      <c r="Z86" s="4">
        <v>73</v>
      </c>
      <c r="AA86" s="4">
        <v>100</v>
      </c>
      <c r="AB86" s="4">
        <v>0.73</v>
      </c>
      <c r="AC86" s="4" t="s">
        <v>100</v>
      </c>
      <c r="AD86" s="4" t="s">
        <v>13</v>
      </c>
      <c r="AE86" s="4"/>
      <c r="AF86" s="4"/>
      <c r="AG86" s="4"/>
      <c r="AH86" s="4"/>
      <c r="AI86" s="4"/>
      <c r="AJ86" s="4"/>
      <c r="AK86" s="2">
        <v>1.44</v>
      </c>
      <c r="AL86" s="2">
        <v>0.36464311358790924</v>
      </c>
      <c r="AM86" s="2">
        <v>86</v>
      </c>
      <c r="AN86" s="2">
        <v>4.4543472962535073</v>
      </c>
      <c r="AO86" s="2">
        <v>7.2990000000000004</v>
      </c>
      <c r="AP86" s="2">
        <v>1.9877373524694952</v>
      </c>
      <c r="AQ86" s="5">
        <v>1.5499111111111112</v>
      </c>
      <c r="AR86" s="2">
        <v>0.43819758161646394</v>
      </c>
      <c r="AS86" s="2">
        <v>1.0116552554060869</v>
      </c>
      <c r="AT86" s="2">
        <v>1.1587856115242013E-2</v>
      </c>
      <c r="AU86" s="2">
        <v>0.04</v>
      </c>
      <c r="AV86" s="2">
        <v>-3.2188758248682006</v>
      </c>
      <c r="AW86" s="2">
        <v>91.076115485564301</v>
      </c>
      <c r="AX86" s="2">
        <f t="shared" si="315"/>
        <v>9.1076115485564308</v>
      </c>
      <c r="AY86" s="2">
        <v>4.5116955908082499</v>
      </c>
      <c r="AZ86" s="2">
        <v>3.78</v>
      </c>
      <c r="BA86" s="2">
        <v>1.3297240096314962</v>
      </c>
      <c r="BD86" s="2">
        <v>1.4019999999999999</v>
      </c>
      <c r="BE86" s="2">
        <v>0.33789978861239828</v>
      </c>
      <c r="BF86" s="2">
        <v>0.97361111111111109</v>
      </c>
      <c r="BG86" s="2">
        <v>-2.6743324975510921E-2</v>
      </c>
    </row>
    <row r="87" spans="1:59">
      <c r="A87" s="2">
        <v>26</v>
      </c>
      <c r="B87" s="2" t="s">
        <v>11</v>
      </c>
      <c r="C87" s="2" t="s">
        <v>58</v>
      </c>
      <c r="D87" s="2" t="s">
        <v>12</v>
      </c>
      <c r="E87" s="2" t="s">
        <v>30</v>
      </c>
      <c r="F87" s="2" t="s">
        <v>19</v>
      </c>
      <c r="H87" s="2" t="s">
        <v>19</v>
      </c>
      <c r="I87" s="3">
        <v>1963.8834999999999</v>
      </c>
      <c r="J87" s="3">
        <f t="shared" si="321"/>
        <v>7.5826791694361049</v>
      </c>
      <c r="K87" s="3">
        <v>299.32133299999998</v>
      </c>
      <c r="L87" s="3">
        <f t="shared" si="321"/>
        <v>5.7015176886300107</v>
      </c>
      <c r="M87" s="2">
        <f t="shared" si="327"/>
        <v>152.41297816291038</v>
      </c>
      <c r="N87" s="3">
        <f t="shared" ref="N87" si="405">LN(M87)</f>
        <v>5.0265937981760436</v>
      </c>
      <c r="O87" s="3">
        <v>20.241133000000001</v>
      </c>
      <c r="P87" s="3">
        <f t="shared" ref="P87" si="406">LN(O87)</f>
        <v>3.00771682111341</v>
      </c>
      <c r="Q87" s="1">
        <f t="shared" si="330"/>
        <v>10.306687234757053</v>
      </c>
      <c r="R87" s="3">
        <f t="shared" ref="R87" si="407">LN(Q87)</f>
        <v>2.3327929306594424</v>
      </c>
      <c r="S87" s="3">
        <v>279.0804</v>
      </c>
      <c r="T87" s="3">
        <f t="shared" ref="T87" si="408">LN(S87)</f>
        <v>5.6314999123507885</v>
      </c>
      <c r="U87" s="1">
        <f t="shared" si="333"/>
        <v>142.10639276718808</v>
      </c>
      <c r="V87" s="3">
        <f t="shared" ref="V87" si="409">LN(U87)</f>
        <v>4.9565760218968204</v>
      </c>
      <c r="W87" s="4">
        <v>61</v>
      </c>
      <c r="X87" s="4">
        <v>57</v>
      </c>
      <c r="Y87" s="4">
        <v>30.3</v>
      </c>
      <c r="Z87" s="4">
        <v>76</v>
      </c>
      <c r="AA87" s="4">
        <v>97</v>
      </c>
      <c r="AB87" s="4">
        <v>0.78350515463917525</v>
      </c>
      <c r="AC87" s="4" t="s">
        <v>101</v>
      </c>
      <c r="AD87" s="4" t="s">
        <v>13</v>
      </c>
      <c r="AE87" s="4" t="s">
        <v>102</v>
      </c>
      <c r="AF87" s="4" t="s">
        <v>44</v>
      </c>
      <c r="AG87" s="4" t="s">
        <v>45</v>
      </c>
      <c r="AH87" s="4" t="s">
        <v>75</v>
      </c>
      <c r="AI87" s="4" t="s">
        <v>75</v>
      </c>
      <c r="AJ87" s="4" t="s">
        <v>30</v>
      </c>
      <c r="AK87" s="2">
        <v>1.45</v>
      </c>
      <c r="AL87" s="2">
        <v>0.37156355643248301</v>
      </c>
      <c r="AM87" s="2">
        <v>92</v>
      </c>
      <c r="AN87" s="2">
        <v>4.5217885770490405</v>
      </c>
      <c r="AO87" s="2">
        <v>7.1260000000000003</v>
      </c>
      <c r="AP87" s="2">
        <v>1.9637500671836443</v>
      </c>
      <c r="AQ87" s="5">
        <v>1.6187456790123456</v>
      </c>
      <c r="AR87" s="2">
        <v>0.48165157712614542</v>
      </c>
      <c r="AS87" s="2">
        <v>0.89780771000791781</v>
      </c>
      <c r="AT87" s="2">
        <v>-0.10779936500363867</v>
      </c>
      <c r="AU87" s="2">
        <v>0.08</v>
      </c>
      <c r="AV87" s="2">
        <v>-2.5257286443082556</v>
      </c>
      <c r="AW87" s="2">
        <v>103.55191256830601</v>
      </c>
      <c r="AX87" s="2">
        <f t="shared" si="315"/>
        <v>10.355191256830601</v>
      </c>
      <c r="AY87" s="2">
        <v>4.6400730576691513</v>
      </c>
      <c r="AZ87" s="2">
        <v>2.2200000000000002</v>
      </c>
      <c r="BA87" s="2">
        <v>0.79750719588418817</v>
      </c>
      <c r="BD87" s="2">
        <v>25.54</v>
      </c>
      <c r="BE87" s="2">
        <v>3.2402458506043934</v>
      </c>
      <c r="BF87" s="2">
        <v>17.613793103448277</v>
      </c>
      <c r="BG87" s="2">
        <v>2.8686822941719101</v>
      </c>
    </row>
    <row r="88" spans="1:59">
      <c r="A88" s="2">
        <v>25</v>
      </c>
      <c r="B88" s="2" t="s">
        <v>11</v>
      </c>
      <c r="C88" s="2" t="s">
        <v>58</v>
      </c>
      <c r="D88" s="2" t="s">
        <v>12</v>
      </c>
      <c r="E88" s="2" t="s">
        <v>30</v>
      </c>
      <c r="F88" s="2" t="s">
        <v>19</v>
      </c>
      <c r="H88" s="2" t="s">
        <v>19</v>
      </c>
      <c r="I88" s="3">
        <v>2221.2882669999999</v>
      </c>
      <c r="J88" s="3">
        <f t="shared" si="321"/>
        <v>7.7058426070075789</v>
      </c>
      <c r="K88" s="3">
        <v>297.72173299999997</v>
      </c>
      <c r="L88" s="3">
        <f t="shared" si="321"/>
        <v>5.6961592683803177</v>
      </c>
      <c r="M88" s="2">
        <f t="shared" si="327"/>
        <v>134.03111042498475</v>
      </c>
      <c r="N88" s="3">
        <f t="shared" ref="N88" si="410">LN(M88)</f>
        <v>4.8980719403548747</v>
      </c>
      <c r="O88" s="3">
        <v>35.181800000000003</v>
      </c>
      <c r="P88" s="3">
        <f t="shared" ref="P88" si="411">LN(O88)</f>
        <v>3.560528903435412</v>
      </c>
      <c r="Q88" s="1">
        <f t="shared" si="330"/>
        <v>15.838466588361991</v>
      </c>
      <c r="R88" s="3">
        <f t="shared" ref="R88" si="412">LN(Q88)</f>
        <v>2.7624415754099703</v>
      </c>
      <c r="S88" s="3">
        <v>262.53980000000001</v>
      </c>
      <c r="T88" s="3">
        <f t="shared" ref="T88" si="413">LN(S88)</f>
        <v>5.5704026895862917</v>
      </c>
      <c r="U88" s="1">
        <f t="shared" si="333"/>
        <v>118.19258396145844</v>
      </c>
      <c r="V88" s="3">
        <f t="shared" ref="V88" si="414">LN(U88)</f>
        <v>4.7723153615608496</v>
      </c>
      <c r="W88" s="4">
        <v>55</v>
      </c>
      <c r="X88" s="4">
        <v>93</v>
      </c>
      <c r="Y88" s="4">
        <v>47.3</v>
      </c>
      <c r="Z88" s="4">
        <v>118</v>
      </c>
      <c r="AA88" s="4">
        <v>132</v>
      </c>
      <c r="AB88" s="4">
        <v>0.89393939393939392</v>
      </c>
      <c r="AC88" s="4" t="s">
        <v>103</v>
      </c>
      <c r="AD88" s="4" t="s">
        <v>13</v>
      </c>
      <c r="AE88" s="4"/>
      <c r="AF88" s="4"/>
      <c r="AG88" s="4"/>
      <c r="AH88" s="4"/>
      <c r="AI88" s="4"/>
      <c r="AJ88" s="4"/>
      <c r="AK88" s="2">
        <v>1.45</v>
      </c>
      <c r="AL88" s="2">
        <v>0.37156355643248301</v>
      </c>
      <c r="AM88" s="2">
        <v>92</v>
      </c>
      <c r="AN88" s="2">
        <v>4.5217885770490405</v>
      </c>
      <c r="AO88" s="2">
        <v>49.988999999999997</v>
      </c>
      <c r="AP88" s="2">
        <v>3.911802981224596</v>
      </c>
      <c r="AQ88" s="5">
        <v>11.355525925925924</v>
      </c>
      <c r="AR88" s="2">
        <v>2.4297044911670973</v>
      </c>
      <c r="AS88" s="2">
        <v>0.79388510560784042</v>
      </c>
      <c r="AT88" s="2">
        <v>-0.23081653147021344</v>
      </c>
      <c r="AU88" s="2">
        <v>0.03</v>
      </c>
      <c r="AV88" s="2">
        <v>-3.5065578973199818</v>
      </c>
      <c r="AW88" s="2">
        <v>122.22222222222221</v>
      </c>
      <c r="AX88" s="2">
        <f t="shared" si="315"/>
        <v>12.222222222222221</v>
      </c>
      <c r="AY88" s="2">
        <v>4.8058408814502425</v>
      </c>
      <c r="AZ88" s="2">
        <v>3.18</v>
      </c>
      <c r="BA88" s="2">
        <v>1.1568811967920856</v>
      </c>
      <c r="BD88" s="2">
        <v>2.2930000000000001</v>
      </c>
      <c r="BE88" s="2">
        <v>0.82986100387576744</v>
      </c>
      <c r="BF88" s="2">
        <v>1.5813793103448277</v>
      </c>
      <c r="BG88" s="2">
        <v>0.45829744744328443</v>
      </c>
    </row>
    <row r="89" spans="1:59">
      <c r="A89" s="2">
        <v>24</v>
      </c>
      <c r="B89" s="2" t="s">
        <v>11</v>
      </c>
      <c r="C89" s="2" t="s">
        <v>58</v>
      </c>
      <c r="D89" s="2" t="s">
        <v>12</v>
      </c>
      <c r="E89" s="2" t="s">
        <v>30</v>
      </c>
      <c r="F89" s="2" t="s">
        <v>19</v>
      </c>
      <c r="H89" s="2" t="s">
        <v>19</v>
      </c>
      <c r="I89" s="3">
        <v>2458.17</v>
      </c>
      <c r="J89" s="3">
        <f t="shared" si="321"/>
        <v>7.8071724496546651</v>
      </c>
      <c r="K89" s="3">
        <v>434.884367</v>
      </c>
      <c r="L89" s="3">
        <f t="shared" si="321"/>
        <v>6.0750801727629851</v>
      </c>
      <c r="M89" s="2">
        <f t="shared" si="327"/>
        <v>176.91386966727279</v>
      </c>
      <c r="N89" s="3">
        <f t="shared" ref="N89" si="415">LN(M89)</f>
        <v>5.1756630020904568</v>
      </c>
      <c r="O89" s="3">
        <v>33.948433000000001</v>
      </c>
      <c r="P89" s="3">
        <f t="shared" ref="P89" si="416">LN(O89)</f>
        <v>3.5248426968275499</v>
      </c>
      <c r="Q89" s="1">
        <f t="shared" si="330"/>
        <v>13.810449643433937</v>
      </c>
      <c r="R89" s="3">
        <f t="shared" ref="R89" si="417">LN(Q89)</f>
        <v>2.6254255261550217</v>
      </c>
      <c r="S89" s="3">
        <v>400.93599999999998</v>
      </c>
      <c r="T89" s="3">
        <f t="shared" ref="T89" si="418">LN(S89)</f>
        <v>5.9938018135714684</v>
      </c>
      <c r="U89" s="1">
        <f t="shared" si="333"/>
        <v>163.10344687308037</v>
      </c>
      <c r="V89" s="3">
        <f t="shared" ref="V89" si="419">LN(U89)</f>
        <v>5.0943846428989401</v>
      </c>
      <c r="W89" s="4">
        <v>65</v>
      </c>
      <c r="X89" s="4">
        <v>43</v>
      </c>
      <c r="Y89" s="4">
        <v>26.9</v>
      </c>
      <c r="Z89" s="4">
        <v>65</v>
      </c>
      <c r="AA89" s="4">
        <v>82.8</v>
      </c>
      <c r="AB89" s="4">
        <v>0.78502415458937203</v>
      </c>
      <c r="AC89" s="4" t="s">
        <v>104</v>
      </c>
      <c r="AD89" s="4" t="s">
        <v>13</v>
      </c>
      <c r="AE89" s="4" t="s">
        <v>105</v>
      </c>
      <c r="AF89" s="4" t="s">
        <v>22</v>
      </c>
      <c r="AG89" s="4" t="s">
        <v>23</v>
      </c>
      <c r="AH89" s="4" t="s">
        <v>136</v>
      </c>
      <c r="AI89" s="4" t="s">
        <v>136</v>
      </c>
      <c r="AJ89" s="4" t="s">
        <v>13</v>
      </c>
      <c r="AK89" s="2">
        <v>1.35</v>
      </c>
      <c r="AL89" s="2">
        <v>0.30010459245033816</v>
      </c>
      <c r="AM89" s="2">
        <v>83</v>
      </c>
      <c r="AN89" s="2">
        <v>4.4188406077965983</v>
      </c>
      <c r="AO89" s="2">
        <v>6.41</v>
      </c>
      <c r="AP89" s="2">
        <v>1.8578592709325787</v>
      </c>
      <c r="AQ89" s="5">
        <v>1.3136543209876543</v>
      </c>
      <c r="AR89" s="2">
        <v>0.27281281162263749</v>
      </c>
      <c r="AS89" s="2">
        <v>1.0005368283080764</v>
      </c>
      <c r="AT89" s="2">
        <v>5.3668426730806885E-4</v>
      </c>
      <c r="AU89" s="2">
        <v>0.04</v>
      </c>
      <c r="AV89" s="2">
        <v>-3.2188758248682006</v>
      </c>
      <c r="AW89" s="2">
        <v>89.565217391304344</v>
      </c>
      <c r="AX89" s="2">
        <f t="shared" si="315"/>
        <v>8.9565217391304337</v>
      </c>
      <c r="AY89" s="2">
        <v>4.4949670458544766</v>
      </c>
      <c r="AZ89" s="2">
        <v>1.9</v>
      </c>
      <c r="BA89" s="2">
        <v>0.64185388617239469</v>
      </c>
      <c r="BD89" s="2">
        <v>1.05</v>
      </c>
      <c r="BE89" s="2">
        <v>4.8790164169432049E-2</v>
      </c>
      <c r="BF89" s="2">
        <v>0.77777777777777779</v>
      </c>
      <c r="BG89" s="2">
        <v>-0.25131442828090605</v>
      </c>
    </row>
    <row r="90" spans="1:59">
      <c r="A90" s="2">
        <v>98</v>
      </c>
      <c r="B90" s="2" t="s">
        <v>11</v>
      </c>
      <c r="D90" s="2" t="s">
        <v>12</v>
      </c>
      <c r="E90" s="2" t="s">
        <v>13</v>
      </c>
      <c r="F90" s="2" t="s">
        <v>25</v>
      </c>
      <c r="H90" s="2" t="s">
        <v>25</v>
      </c>
      <c r="I90" s="3">
        <v>1963.0194329999999</v>
      </c>
      <c r="J90" s="3">
        <f t="shared" si="321"/>
        <v>7.5822390938708626</v>
      </c>
      <c r="K90" s="3">
        <v>271.74443300000001</v>
      </c>
      <c r="L90" s="3">
        <f t="shared" si="321"/>
        <v>5.6048620400509126</v>
      </c>
      <c r="M90" s="2">
        <f t="shared" si="327"/>
        <v>138.43186085259708</v>
      </c>
      <c r="N90" s="3">
        <f t="shared" ref="N90" si="420">LN(M90)</f>
        <v>4.9303782251621868</v>
      </c>
      <c r="O90" s="3">
        <v>18.979566999999999</v>
      </c>
      <c r="P90" s="3">
        <f t="shared" ref="P90" si="421">LN(O90)</f>
        <v>2.9433629794336684</v>
      </c>
      <c r="Q90" s="1">
        <f t="shared" si="330"/>
        <v>9.6685578761664761</v>
      </c>
      <c r="R90" s="3">
        <f t="shared" ref="R90" si="422">LN(Q90)</f>
        <v>2.2688791645449427</v>
      </c>
      <c r="S90" s="3">
        <v>252.7647</v>
      </c>
      <c r="T90" s="3">
        <f t="shared" ref="T90" si="423">LN(S90)</f>
        <v>5.5324590164467287</v>
      </c>
      <c r="U90" s="1">
        <f t="shared" si="333"/>
        <v>128.76321841282555</v>
      </c>
      <c r="V90" s="3">
        <f t="shared" ref="V90" si="424">LN(U90)</f>
        <v>4.8579752015580029</v>
      </c>
      <c r="W90" s="4">
        <v>72</v>
      </c>
      <c r="X90" s="4">
        <v>65</v>
      </c>
      <c r="Y90" s="4"/>
      <c r="Z90" s="4"/>
      <c r="AA90" s="4"/>
      <c r="AB90" s="4"/>
      <c r="AC90" s="4" t="s">
        <v>63</v>
      </c>
      <c r="AD90" s="4" t="s">
        <v>13</v>
      </c>
      <c r="AE90" s="4"/>
      <c r="AF90" s="4"/>
      <c r="AG90" s="4"/>
      <c r="AH90" s="4"/>
      <c r="AI90" s="4"/>
      <c r="AJ90" s="4"/>
      <c r="AK90" s="2">
        <v>1.53</v>
      </c>
      <c r="AL90" s="2">
        <v>0.42526773540434409</v>
      </c>
      <c r="AM90" s="2">
        <v>151</v>
      </c>
      <c r="AN90" s="2">
        <v>5.0172798368149243</v>
      </c>
      <c r="AO90" s="2">
        <v>77.873999999999995</v>
      </c>
      <c r="AP90" s="2">
        <v>4.3550921359336767</v>
      </c>
      <c r="AQ90" s="5">
        <v>29.034503703703702</v>
      </c>
      <c r="AR90" s="2">
        <v>3.3684849056420623</v>
      </c>
      <c r="AS90" s="2">
        <v>11.467438083277063</v>
      </c>
      <c r="AT90" s="2">
        <v>2.4395115481527965</v>
      </c>
      <c r="AU90" s="2">
        <v>0.04</v>
      </c>
      <c r="AV90" s="2">
        <v>-3.2188758248682006</v>
      </c>
      <c r="AW90" s="2">
        <v>76.675603217158184</v>
      </c>
      <c r="AX90" s="2">
        <f t="shared" si="315"/>
        <v>7.6675603217158184</v>
      </c>
      <c r="AY90" s="2">
        <v>4.3395835771641282</v>
      </c>
      <c r="AZ90" s="2">
        <v>2.87</v>
      </c>
      <c r="BA90" s="2">
        <v>1.0543120297715298</v>
      </c>
      <c r="BD90" s="2">
        <v>36.304000000000002</v>
      </c>
      <c r="BE90" s="2">
        <v>3.5919279280374861</v>
      </c>
      <c r="BF90" s="2">
        <v>23.7281045751634</v>
      </c>
      <c r="BG90" s="2">
        <v>3.1666601926331417</v>
      </c>
    </row>
    <row r="91" spans="1:59">
      <c r="A91" s="2">
        <v>29</v>
      </c>
      <c r="B91" s="2" t="s">
        <v>11</v>
      </c>
      <c r="D91" s="2" t="s">
        <v>12</v>
      </c>
      <c r="E91" s="2" t="s">
        <v>30</v>
      </c>
      <c r="F91" s="2" t="s">
        <v>25</v>
      </c>
      <c r="H91" s="2" t="s">
        <v>25</v>
      </c>
      <c r="I91" s="3">
        <v>2182.2307000000001</v>
      </c>
      <c r="J91" s="3">
        <f t="shared" si="321"/>
        <v>7.6881028894934085</v>
      </c>
      <c r="K91" s="3">
        <v>332.00909999999999</v>
      </c>
      <c r="L91" s="3">
        <f t="shared" si="321"/>
        <v>5.8051623781794053</v>
      </c>
      <c r="M91" s="2">
        <f t="shared" si="327"/>
        <v>152.14207187168617</v>
      </c>
      <c r="N91" s="3">
        <f t="shared" ref="N91" si="425">LN(M91)</f>
        <v>5.0248147676681345</v>
      </c>
      <c r="O91" s="3">
        <v>22.774332999999999</v>
      </c>
      <c r="P91" s="3">
        <f t="shared" ref="P91" si="426">LN(O91)</f>
        <v>3.1256341562188106</v>
      </c>
      <c r="Q91" s="1">
        <f t="shared" si="330"/>
        <v>10.436262765435385</v>
      </c>
      <c r="R91" s="3">
        <f t="shared" ref="R91" si="427">LN(Q91)</f>
        <v>2.3452865457075394</v>
      </c>
      <c r="S91" s="3">
        <v>309.23493300000001</v>
      </c>
      <c r="T91" s="3">
        <f t="shared" ref="T91" si="428">LN(S91)</f>
        <v>5.7341012889862517</v>
      </c>
      <c r="U91" s="1">
        <f t="shared" si="333"/>
        <v>141.7058851752017</v>
      </c>
      <c r="V91" s="3">
        <f t="shared" ref="V91" si="429">LN(U91)</f>
        <v>4.9537536784749809</v>
      </c>
      <c r="W91" s="4">
        <v>49</v>
      </c>
      <c r="X91" s="4">
        <v>76</v>
      </c>
      <c r="Y91" s="4">
        <v>32.799999999999997</v>
      </c>
      <c r="Z91" s="4">
        <v>108</v>
      </c>
      <c r="AA91" s="4">
        <v>116.2</v>
      </c>
      <c r="AB91" s="4">
        <v>0.92943201376936313</v>
      </c>
      <c r="AC91" s="4"/>
      <c r="AD91" s="4"/>
      <c r="AE91" s="4"/>
      <c r="AF91" s="4"/>
      <c r="AG91" s="4"/>
      <c r="AH91" s="4"/>
      <c r="AI91" s="4"/>
      <c r="AJ91" s="4"/>
      <c r="AK91" s="2">
        <v>1.75</v>
      </c>
      <c r="AL91" s="2">
        <v>0.55961578793542266</v>
      </c>
      <c r="AM91" s="2">
        <v>78</v>
      </c>
      <c r="AN91" s="2">
        <v>4.3567088266895917</v>
      </c>
      <c r="AO91" s="2">
        <v>4.1050000000000004</v>
      </c>
      <c r="AP91" s="2">
        <v>1.4122057429043917</v>
      </c>
      <c r="AQ91" s="5">
        <v>0.79059259259259274</v>
      </c>
      <c r="AR91" s="2">
        <v>-0.23497249751255567</v>
      </c>
      <c r="AS91" s="2">
        <v>1.2019366644613059</v>
      </c>
      <c r="AT91" s="2">
        <v>0.18393414292883581</v>
      </c>
      <c r="AU91" s="2">
        <v>0.54</v>
      </c>
      <c r="AV91" s="2">
        <v>-0.61618613942381695</v>
      </c>
      <c r="AW91" s="2">
        <v>80.780780780780773</v>
      </c>
      <c r="AX91" s="2">
        <f t="shared" si="315"/>
        <v>8.078078078078077</v>
      </c>
      <c r="AY91" s="2">
        <v>4.391739075609487</v>
      </c>
      <c r="AZ91" s="2">
        <v>0.74</v>
      </c>
      <c r="BA91" s="2">
        <v>-0.30110509278392161</v>
      </c>
      <c r="BD91" s="2">
        <v>2.6030000000000002</v>
      </c>
      <c r="BE91" s="2">
        <v>0.95666462601242841</v>
      </c>
      <c r="BF91" s="2">
        <v>1.4874285714285715</v>
      </c>
      <c r="BG91" s="2">
        <v>0.39704883807700569</v>
      </c>
    </row>
    <row r="92" spans="1:59">
      <c r="A92" s="2">
        <v>84</v>
      </c>
      <c r="B92" s="2" t="s">
        <v>49</v>
      </c>
      <c r="C92" s="2" t="s">
        <v>46</v>
      </c>
      <c r="D92" s="2" t="s">
        <v>12</v>
      </c>
      <c r="E92" s="2" t="s">
        <v>30</v>
      </c>
      <c r="F92" s="2" t="s">
        <v>19</v>
      </c>
      <c r="H92" s="2" t="s">
        <v>19</v>
      </c>
      <c r="I92" s="3">
        <v>1815.146667</v>
      </c>
      <c r="J92" s="3">
        <f t="shared" si="321"/>
        <v>7.5039215516986024</v>
      </c>
      <c r="K92" s="3">
        <v>303.29463299999998</v>
      </c>
      <c r="L92" s="3">
        <f t="shared" si="321"/>
        <v>5.714704719186833</v>
      </c>
      <c r="M92" s="2">
        <f t="shared" si="327"/>
        <v>167.09097865974266</v>
      </c>
      <c r="N92" s="3">
        <f t="shared" ref="N92" si="430">LN(M92)</f>
        <v>5.1185384464703683</v>
      </c>
      <c r="O92" s="3">
        <v>22.265599999999999</v>
      </c>
      <c r="P92" s="3">
        <f t="shared" ref="P92" si="431">LN(O92)</f>
        <v>3.1030428865354311</v>
      </c>
      <c r="Q92" s="1">
        <f t="shared" si="330"/>
        <v>12.266556970186697</v>
      </c>
      <c r="R92" s="3">
        <f t="shared" ref="R92" si="432">LN(Q92)</f>
        <v>2.5068766138189664</v>
      </c>
      <c r="S92" s="3">
        <v>281.029133</v>
      </c>
      <c r="T92" s="3">
        <f t="shared" ref="T92" si="433">LN(S92)</f>
        <v>5.638458340116328</v>
      </c>
      <c r="U92" s="1">
        <f t="shared" si="333"/>
        <v>154.8244767815228</v>
      </c>
      <c r="V92" s="3">
        <f t="shared" ref="V92" si="434">LN(U92)</f>
        <v>5.0422920673998632</v>
      </c>
      <c r="W92" s="4">
        <v>61</v>
      </c>
      <c r="X92" s="4">
        <v>66</v>
      </c>
      <c r="Y92" s="4">
        <v>29.1</v>
      </c>
      <c r="Z92" s="4">
        <v>90</v>
      </c>
      <c r="AA92" s="4">
        <v>92</v>
      </c>
      <c r="AB92" s="4">
        <v>0.97826086956521741</v>
      </c>
      <c r="AC92" s="4" t="s">
        <v>90</v>
      </c>
      <c r="AD92" s="4" t="s">
        <v>13</v>
      </c>
      <c r="AE92" s="4" t="s">
        <v>106</v>
      </c>
      <c r="AF92" s="4" t="s">
        <v>44</v>
      </c>
      <c r="AG92" s="4" t="s">
        <v>45</v>
      </c>
      <c r="AH92" s="4" t="s">
        <v>75</v>
      </c>
      <c r="AI92" s="4" t="s">
        <v>75</v>
      </c>
      <c r="AJ92" s="4" t="s">
        <v>30</v>
      </c>
      <c r="AK92" s="2">
        <v>1.7390000000000001</v>
      </c>
      <c r="AL92" s="2">
        <v>0.55331023537214608</v>
      </c>
      <c r="AM92" s="2">
        <v>81</v>
      </c>
      <c r="AN92" s="2">
        <v>4.3944491546724391</v>
      </c>
      <c r="AO92" s="5">
        <v>18.5352689256964</v>
      </c>
      <c r="AP92" s="2">
        <v>2.9196753455719691</v>
      </c>
      <c r="AQ92" s="5">
        <v>3.7070537851392795</v>
      </c>
      <c r="AR92" s="2">
        <v>1.3102374331378688</v>
      </c>
      <c r="AS92" s="5">
        <v>3.0125211176595701</v>
      </c>
      <c r="AT92" s="2">
        <v>1.102777308803679</v>
      </c>
      <c r="AU92" s="2">
        <v>0.11</v>
      </c>
      <c r="AV92" s="2">
        <v>-2.2072749131897207</v>
      </c>
      <c r="AW92" s="2">
        <v>86.348684210526315</v>
      </c>
      <c r="AX92" s="2">
        <f t="shared" si="315"/>
        <v>8.6348684210526319</v>
      </c>
      <c r="AY92" s="2">
        <v>4.4583935666135481</v>
      </c>
      <c r="AZ92" s="2">
        <v>3.04</v>
      </c>
      <c r="BA92" s="2">
        <v>1.1118575154181303</v>
      </c>
      <c r="BB92" s="2">
        <v>0.48599999999999999</v>
      </c>
      <c r="BC92" s="2">
        <v>-0.72154665508164328</v>
      </c>
    </row>
    <row r="93" spans="1:59">
      <c r="A93" s="2">
        <v>71</v>
      </c>
      <c r="B93" s="2" t="s">
        <v>49</v>
      </c>
      <c r="C93" s="2" t="s">
        <v>58</v>
      </c>
      <c r="D93" s="2" t="s">
        <v>12</v>
      </c>
      <c r="E93" s="2" t="s">
        <v>30</v>
      </c>
      <c r="F93" s="2" t="s">
        <v>19</v>
      </c>
      <c r="H93" s="2" t="s">
        <v>19</v>
      </c>
      <c r="I93" s="3">
        <v>1449.8098</v>
      </c>
      <c r="J93" s="3">
        <f t="shared" si="321"/>
        <v>7.2791876543969734</v>
      </c>
      <c r="K93" s="3">
        <v>160.660267</v>
      </c>
      <c r="L93" s="3">
        <f t="shared" si="321"/>
        <v>5.0792919926389697</v>
      </c>
      <c r="M93" s="2">
        <f t="shared" si="327"/>
        <v>110.8147199722336</v>
      </c>
      <c r="N93" s="3">
        <f t="shared" ref="N93" si="435">LN(M93)</f>
        <v>4.7078596172241332</v>
      </c>
      <c r="O93" s="3">
        <v>12.454599999999999</v>
      </c>
      <c r="P93" s="3">
        <f t="shared" ref="P93" si="436">LN(O93)</f>
        <v>2.522090032582208</v>
      </c>
      <c r="Q93" s="1">
        <f t="shared" si="330"/>
        <v>8.5905061477719347</v>
      </c>
      <c r="R93" s="3">
        <f t="shared" ref="R93" si="437">LN(Q93)</f>
        <v>2.1506576571673715</v>
      </c>
      <c r="S93" s="3">
        <v>148.205567</v>
      </c>
      <c r="T93" s="3">
        <f t="shared" ref="T93" si="438">LN(S93)</f>
        <v>4.9986002762590376</v>
      </c>
      <c r="U93" s="1">
        <f t="shared" si="333"/>
        <v>102.22414484989686</v>
      </c>
      <c r="V93" s="3">
        <f t="shared" ref="V93" si="439">LN(U93)</f>
        <v>4.627167900844201</v>
      </c>
      <c r="W93" s="4">
        <v>61</v>
      </c>
      <c r="X93" s="4">
        <v>61</v>
      </c>
      <c r="Y93" s="4">
        <v>25.6</v>
      </c>
      <c r="Z93" s="4">
        <v>84</v>
      </c>
      <c r="AA93" s="4">
        <v>86</v>
      </c>
      <c r="AB93" s="4">
        <v>0.97674418604651159</v>
      </c>
      <c r="AC93" s="4" t="s">
        <v>90</v>
      </c>
      <c r="AD93" s="4" t="s">
        <v>13</v>
      </c>
      <c r="AE93" s="4" t="s">
        <v>107</v>
      </c>
      <c r="AF93" s="4" t="s">
        <v>68</v>
      </c>
      <c r="AG93" s="4" t="s">
        <v>69</v>
      </c>
      <c r="AH93" s="4" t="s">
        <v>136</v>
      </c>
      <c r="AI93" s="4" t="s">
        <v>136</v>
      </c>
      <c r="AJ93" s="4" t="s">
        <v>13</v>
      </c>
      <c r="AK93" s="2">
        <v>2.0129999999999999</v>
      </c>
      <c r="AL93" s="2">
        <v>0.69962614665765444</v>
      </c>
      <c r="AM93" s="2">
        <v>91</v>
      </c>
      <c r="AN93" s="2">
        <v>4.5108595065168497</v>
      </c>
      <c r="AO93" s="5">
        <v>8.4150394052240305</v>
      </c>
      <c r="AP93" s="2">
        <v>2.1300205103678755</v>
      </c>
      <c r="AQ93" s="5">
        <v>1.8907866317910784</v>
      </c>
      <c r="AR93" s="2">
        <v>0.63699294977818643</v>
      </c>
      <c r="AS93" s="5">
        <v>3.3600925938221402</v>
      </c>
      <c r="AT93" s="2">
        <v>1.2119685312805677</v>
      </c>
      <c r="AU93" s="2">
        <v>0.53</v>
      </c>
      <c r="AV93" s="2">
        <v>-0.6348782724359695</v>
      </c>
      <c r="AW93" s="2">
        <v>73.019453058923034</v>
      </c>
      <c r="AX93" s="2">
        <f t="shared" si="315"/>
        <v>7.3019453058923034</v>
      </c>
      <c r="AY93" s="2">
        <v>4.2907258859080528</v>
      </c>
      <c r="AZ93" s="2">
        <v>2.31</v>
      </c>
      <c r="BA93" s="2">
        <v>0.83724752453370221</v>
      </c>
      <c r="BB93" s="2">
        <v>0.83699999999999997</v>
      </c>
      <c r="BC93" s="2">
        <v>-0.17793120849266178</v>
      </c>
      <c r="BD93" s="2">
        <v>3.01</v>
      </c>
      <c r="BE93" s="2">
        <v>1.1019400787607843</v>
      </c>
      <c r="BF93" s="2">
        <v>1.4952806756085444</v>
      </c>
      <c r="BG93" s="2">
        <v>0.40231393210312988</v>
      </c>
    </row>
    <row r="94" spans="1:59">
      <c r="A94" s="2">
        <v>53</v>
      </c>
      <c r="B94" s="2" t="s">
        <v>49</v>
      </c>
      <c r="C94" s="2" t="s">
        <v>46</v>
      </c>
      <c r="D94" s="2" t="s">
        <v>12</v>
      </c>
      <c r="E94" s="2" t="s">
        <v>30</v>
      </c>
      <c r="F94" s="2" t="s">
        <v>14</v>
      </c>
      <c r="G94" s="2">
        <v>120</v>
      </c>
      <c r="H94" s="2" t="s">
        <v>25</v>
      </c>
      <c r="I94" s="3">
        <v>2494.627367</v>
      </c>
      <c r="J94" s="3">
        <f t="shared" si="321"/>
        <v>7.8218946451277054</v>
      </c>
      <c r="K94" s="3">
        <v>240.756733</v>
      </c>
      <c r="L94" s="3">
        <f t="shared" si="321"/>
        <v>5.483787017057681</v>
      </c>
      <c r="M94" s="2">
        <f t="shared" si="327"/>
        <v>96.510098536091306</v>
      </c>
      <c r="N94" s="3">
        <f t="shared" ref="N94" si="440">LN(M94)</f>
        <v>4.5696476509121124</v>
      </c>
      <c r="O94" s="3">
        <v>15.7066</v>
      </c>
      <c r="P94" s="3">
        <f t="shared" ref="P94" si="441">LN(O94)</f>
        <v>2.7540810061840406</v>
      </c>
      <c r="Q94" s="1">
        <f t="shared" si="330"/>
        <v>6.2961708060184209</v>
      </c>
      <c r="R94" s="3">
        <f t="shared" ref="R94" si="442">LN(Q94)</f>
        <v>1.8399416400384725</v>
      </c>
      <c r="S94" s="3">
        <v>225.05013299999999</v>
      </c>
      <c r="T94" s="3">
        <f t="shared" ref="T94" si="443">LN(S94)</f>
        <v>5.4163231907185496</v>
      </c>
      <c r="U94" s="1">
        <f t="shared" si="333"/>
        <v>90.213927730072882</v>
      </c>
      <c r="V94" s="3">
        <f t="shared" ref="V94" si="444">LN(U94)</f>
        <v>4.5021838245729811</v>
      </c>
      <c r="W94" s="4">
        <v>72</v>
      </c>
      <c r="X94" s="4">
        <v>77</v>
      </c>
      <c r="Y94" s="4">
        <v>30.4</v>
      </c>
      <c r="Z94" s="4">
        <v>84</v>
      </c>
      <c r="AA94" s="4">
        <v>96</v>
      </c>
      <c r="AB94" s="4">
        <v>0.875</v>
      </c>
      <c r="AC94" s="4" t="s">
        <v>108</v>
      </c>
      <c r="AD94" s="4" t="s">
        <v>13</v>
      </c>
      <c r="AE94" s="4" t="s">
        <v>68</v>
      </c>
      <c r="AF94" s="4" t="s">
        <v>68</v>
      </c>
      <c r="AG94" s="4" t="s">
        <v>69</v>
      </c>
      <c r="AH94" s="4" t="s">
        <v>136</v>
      </c>
      <c r="AI94" s="4" t="s">
        <v>136</v>
      </c>
      <c r="AJ94" s="4" t="s">
        <v>13</v>
      </c>
      <c r="AM94" s="2">
        <v>89</v>
      </c>
      <c r="AN94" s="2">
        <v>4.4886363697321396</v>
      </c>
      <c r="AO94" s="5">
        <v>9.2901902810221593</v>
      </c>
      <c r="AP94" s="2">
        <v>2.2289590349649813</v>
      </c>
      <c r="AQ94" s="5">
        <v>2.0415479876814127</v>
      </c>
      <c r="AR94" s="2">
        <v>0.71370833759058183</v>
      </c>
      <c r="AS94" s="5">
        <v>4.7734680997922201</v>
      </c>
      <c r="AT94" s="2">
        <v>1.5630731056625349</v>
      </c>
      <c r="AU94" s="2">
        <v>0.15</v>
      </c>
      <c r="AV94" s="2">
        <v>-1.8971199848858813</v>
      </c>
      <c r="AW94" s="2">
        <v>111.69590643274854</v>
      </c>
      <c r="AX94" s="2">
        <f t="shared" si="315"/>
        <v>11.169590643274855</v>
      </c>
      <c r="AY94" s="2">
        <v>4.7157800575320614</v>
      </c>
      <c r="AZ94" s="2">
        <v>2.87</v>
      </c>
      <c r="BA94" s="2">
        <v>1.0543120297715298</v>
      </c>
      <c r="BB94" s="2">
        <v>0.55800000000000005</v>
      </c>
      <c r="BC94" s="2">
        <v>-0.58339631660082603</v>
      </c>
    </row>
    <row r="95" spans="1:59">
      <c r="A95" s="2">
        <v>32</v>
      </c>
      <c r="B95" s="2" t="s">
        <v>49</v>
      </c>
      <c r="C95" s="2" t="s">
        <v>46</v>
      </c>
      <c r="D95" s="2" t="s">
        <v>12</v>
      </c>
      <c r="E95" s="2" t="s">
        <v>30</v>
      </c>
      <c r="F95" s="2" t="s">
        <v>19</v>
      </c>
      <c r="H95" s="2" t="s">
        <v>19</v>
      </c>
      <c r="I95" s="3">
        <v>2497.044633</v>
      </c>
      <c r="J95" s="3">
        <f t="shared" si="321"/>
        <v>7.8228631647696032</v>
      </c>
      <c r="K95" s="3">
        <v>157.31043299999999</v>
      </c>
      <c r="L95" s="3">
        <f t="shared" si="321"/>
        <v>5.0582211333574829</v>
      </c>
      <c r="M95" s="2">
        <f t="shared" si="327"/>
        <v>62.998646848776609</v>
      </c>
      <c r="N95" s="3">
        <f t="shared" ref="N95" si="445">LN(M95)</f>
        <v>4.1431132475700165</v>
      </c>
      <c r="O95" s="3">
        <v>23.870867000000001</v>
      </c>
      <c r="P95" s="3">
        <f t="shared" ref="P95" si="446">LN(O95)</f>
        <v>3.1726587614338935</v>
      </c>
      <c r="Q95" s="1">
        <f t="shared" si="330"/>
        <v>9.5596477069458938</v>
      </c>
      <c r="R95" s="3">
        <f t="shared" ref="R95" si="447">LN(Q95)</f>
        <v>2.2575508756464275</v>
      </c>
      <c r="S95" s="3">
        <v>133.4393</v>
      </c>
      <c r="T95" s="3">
        <f t="shared" ref="T95" si="448">LN(S95)</f>
        <v>4.89364669279332</v>
      </c>
      <c r="U95" s="1">
        <f t="shared" si="333"/>
        <v>53.438892615901437</v>
      </c>
      <c r="V95" s="3">
        <f t="shared" ref="V95" si="449">LN(U95)</f>
        <v>3.978538807005854</v>
      </c>
      <c r="W95" s="4">
        <v>49</v>
      </c>
      <c r="X95" s="4">
        <v>60</v>
      </c>
      <c r="Y95" s="4">
        <v>24.5</v>
      </c>
      <c r="Z95" s="4">
        <v>81</v>
      </c>
      <c r="AA95" s="4">
        <v>82</v>
      </c>
      <c r="AB95" s="4">
        <v>0.98780487804878048</v>
      </c>
      <c r="AC95" s="4" t="s">
        <v>109</v>
      </c>
      <c r="AD95" s="4" t="s">
        <v>13</v>
      </c>
      <c r="AE95" s="4" t="s">
        <v>110</v>
      </c>
      <c r="AF95" s="4" t="s">
        <v>44</v>
      </c>
      <c r="AG95" s="4" t="s">
        <v>45</v>
      </c>
      <c r="AH95" s="4" t="s">
        <v>75</v>
      </c>
      <c r="AI95" s="4" t="s">
        <v>75</v>
      </c>
      <c r="AJ95" s="4" t="s">
        <v>30</v>
      </c>
      <c r="AK95" s="6">
        <v>1.58</v>
      </c>
      <c r="AL95" s="2">
        <v>0.45742484703887548</v>
      </c>
      <c r="AM95" s="2">
        <v>76</v>
      </c>
      <c r="AN95" s="2">
        <v>4.3307333402863311</v>
      </c>
      <c r="AO95" s="5">
        <v>9.6094209637580192</v>
      </c>
      <c r="AP95" s="2">
        <v>2.2627439676557533</v>
      </c>
      <c r="AQ95" s="5">
        <v>1.8032493660385418</v>
      </c>
      <c r="AR95" s="2">
        <v>0.58959024083554501</v>
      </c>
      <c r="AS95" s="5">
        <v>3.4884352029064698</v>
      </c>
      <c r="AT95" s="2">
        <v>1.2494532697388987</v>
      </c>
      <c r="AU95" s="2">
        <v>0.04</v>
      </c>
      <c r="AV95" s="2">
        <v>-3.2188758248682006</v>
      </c>
      <c r="AW95" s="2">
        <v>95.192307692307693</v>
      </c>
      <c r="AX95" s="2">
        <f t="shared" si="315"/>
        <v>9.5192307692307701</v>
      </c>
      <c r="AY95" s="2">
        <v>4.5558991369813082</v>
      </c>
      <c r="AZ95" s="2">
        <v>3.31</v>
      </c>
      <c r="BA95" s="2">
        <v>1.1969481893889715</v>
      </c>
      <c r="BB95" s="2">
        <v>0.47399999999999998</v>
      </c>
      <c r="BC95" s="2">
        <v>-0.74654795728706058</v>
      </c>
      <c r="BD95" s="2">
        <v>2.1030000000000002</v>
      </c>
      <c r="BE95" s="2">
        <v>0.74336489672056283</v>
      </c>
      <c r="BF95" s="2">
        <v>1.3310126582278481</v>
      </c>
      <c r="BG95" s="2">
        <v>0.28594004968168729</v>
      </c>
    </row>
    <row r="96" spans="1:59">
      <c r="A96" s="2">
        <v>81</v>
      </c>
      <c r="B96" s="2" t="s">
        <v>49</v>
      </c>
      <c r="C96" s="2" t="s">
        <v>46</v>
      </c>
      <c r="D96" s="2" t="s">
        <v>12</v>
      </c>
      <c r="E96" s="2" t="s">
        <v>30</v>
      </c>
      <c r="F96" s="2" t="s">
        <v>25</v>
      </c>
      <c r="H96" s="2" t="s">
        <v>25</v>
      </c>
      <c r="I96" s="3">
        <v>1474.206467</v>
      </c>
      <c r="J96" s="3">
        <f t="shared" si="321"/>
        <v>7.2958751355316203</v>
      </c>
      <c r="K96" s="3">
        <v>86.036533000000006</v>
      </c>
      <c r="L96" s="3">
        <f t="shared" si="321"/>
        <v>4.4547720083761257</v>
      </c>
      <c r="M96" s="2">
        <f t="shared" si="327"/>
        <v>58.361250561519888</v>
      </c>
      <c r="N96" s="3">
        <f t="shared" ref="N96" si="450">LN(M96)</f>
        <v>4.0666521518266432</v>
      </c>
      <c r="O96" s="3">
        <v>8.0602330000000002</v>
      </c>
      <c r="P96" s="3">
        <f t="shared" ref="P96" si="451">LN(O96)</f>
        <v>2.0869424642892889</v>
      </c>
      <c r="Q96" s="1">
        <f t="shared" si="330"/>
        <v>5.4675062010835696</v>
      </c>
      <c r="R96" s="3">
        <f t="shared" ref="R96" si="452">LN(Q96)</f>
        <v>1.6988226077398061</v>
      </c>
      <c r="S96" s="3">
        <v>77.976067</v>
      </c>
      <c r="T96" s="3">
        <f t="shared" ref="T96" si="453">LN(S96)</f>
        <v>4.3564019462732801</v>
      </c>
      <c r="U96" s="1">
        <f t="shared" si="333"/>
        <v>52.893586309304936</v>
      </c>
      <c r="V96" s="3">
        <f t="shared" ref="V96" si="454">LN(U96)</f>
        <v>3.9682820897237971</v>
      </c>
      <c r="W96" s="4">
        <v>57</v>
      </c>
      <c r="X96" s="4">
        <v>78</v>
      </c>
      <c r="Y96" s="4">
        <v>27.6</v>
      </c>
      <c r="Z96" s="4">
        <v>98</v>
      </c>
      <c r="AA96" s="4">
        <v>100</v>
      </c>
      <c r="AB96" s="4">
        <v>0.98</v>
      </c>
      <c r="AC96" s="4" t="s">
        <v>101</v>
      </c>
      <c r="AD96" s="4" t="s">
        <v>13</v>
      </c>
      <c r="AE96" s="4" t="s">
        <v>111</v>
      </c>
      <c r="AF96" s="4" t="s">
        <v>44</v>
      </c>
      <c r="AG96" s="4" t="s">
        <v>45</v>
      </c>
      <c r="AH96" s="4" t="s">
        <v>75</v>
      </c>
      <c r="AI96" s="4" t="s">
        <v>75</v>
      </c>
      <c r="AJ96" s="4" t="s">
        <v>30</v>
      </c>
      <c r="AK96" s="2">
        <v>1.615</v>
      </c>
      <c r="AL96" s="2">
        <v>0.47933495667461984</v>
      </c>
      <c r="AM96" s="2">
        <v>90</v>
      </c>
      <c r="AN96" s="2">
        <v>4.499809670330265</v>
      </c>
      <c r="AO96" s="5">
        <v>6.3999544482770601</v>
      </c>
      <c r="AP96" s="2">
        <v>1.8562908728835876</v>
      </c>
      <c r="AQ96" s="5">
        <v>1.4222120996171246</v>
      </c>
      <c r="AR96" s="2">
        <v>0.35221347610731363</v>
      </c>
      <c r="AS96" s="5">
        <v>3.0463798081691902</v>
      </c>
      <c r="AT96" s="2">
        <v>1.1139539374972205</v>
      </c>
      <c r="AU96" s="2">
        <v>0.06</v>
      </c>
      <c r="AV96" s="2">
        <v>-2.8134107167600364</v>
      </c>
      <c r="AW96" s="2">
        <v>84.601769911504419</v>
      </c>
      <c r="AX96" s="2">
        <f t="shared" si="315"/>
        <v>8.4601769911504423</v>
      </c>
      <c r="AY96" s="2">
        <v>4.437955187333106</v>
      </c>
      <c r="AZ96" s="2">
        <v>1.5</v>
      </c>
      <c r="BA96" s="2">
        <v>0.40546510810816438</v>
      </c>
      <c r="BB96" s="2">
        <v>0.374</v>
      </c>
      <c r="BC96" s="2">
        <v>-0.98349948156760514</v>
      </c>
      <c r="BD96" s="2">
        <v>6</v>
      </c>
      <c r="BE96" s="2">
        <v>1.791759469228055</v>
      </c>
      <c r="BF96" s="2">
        <v>3.7151702786377707</v>
      </c>
      <c r="BG96" s="2">
        <v>1.3124245125534351</v>
      </c>
    </row>
    <row r="97" spans="1:59">
      <c r="A97" s="2">
        <v>59</v>
      </c>
      <c r="B97" s="2" t="s">
        <v>49</v>
      </c>
      <c r="C97" s="2" t="s">
        <v>46</v>
      </c>
      <c r="D97" s="2" t="s">
        <v>12</v>
      </c>
      <c r="E97" s="2" t="s">
        <v>30</v>
      </c>
      <c r="F97" s="2" t="s">
        <v>14</v>
      </c>
      <c r="G97" s="2">
        <v>2</v>
      </c>
      <c r="H97" s="2" t="s">
        <v>14</v>
      </c>
      <c r="I97" s="3">
        <v>1646.385667</v>
      </c>
      <c r="J97" s="3">
        <f t="shared" si="321"/>
        <v>7.4063376593810553</v>
      </c>
      <c r="K97" s="3">
        <v>241.116367</v>
      </c>
      <c r="L97" s="3">
        <f t="shared" si="321"/>
        <v>5.4852796675782107</v>
      </c>
      <c r="M97" s="2">
        <f t="shared" si="327"/>
        <v>146.45193518925356</v>
      </c>
      <c r="N97" s="3">
        <f t="shared" ref="N97" si="455">LN(M97)</f>
        <v>4.9866972871792932</v>
      </c>
      <c r="O97" s="3">
        <v>16.450966999999999</v>
      </c>
      <c r="P97" s="3">
        <f t="shared" ref="P97" si="456">LN(O97)</f>
        <v>2.8003842596781867</v>
      </c>
      <c r="Q97" s="1">
        <f t="shared" si="330"/>
        <v>9.9921709291702658</v>
      </c>
      <c r="R97" s="3">
        <f t="shared" ref="R97" si="457">LN(Q97)</f>
        <v>2.3018018792792687</v>
      </c>
      <c r="S97" s="3">
        <v>224.665233</v>
      </c>
      <c r="T97" s="3">
        <f t="shared" ref="T97" si="458">LN(S97)</f>
        <v>5.4146114409181987</v>
      </c>
      <c r="U97" s="1">
        <f t="shared" si="333"/>
        <v>136.45966282576973</v>
      </c>
      <c r="V97" s="3">
        <f t="shared" ref="V97" si="459">LN(U97)</f>
        <v>4.9160290605192811</v>
      </c>
      <c r="W97" s="4">
        <v>59</v>
      </c>
      <c r="X97" s="4">
        <v>70</v>
      </c>
      <c r="Y97" s="4">
        <v>22.4</v>
      </c>
      <c r="Z97" s="4">
        <v>88</v>
      </c>
      <c r="AA97" s="4">
        <v>89</v>
      </c>
      <c r="AB97" s="4">
        <v>0.9887640449438202</v>
      </c>
      <c r="AC97" s="4" t="s">
        <v>85</v>
      </c>
      <c r="AD97" s="4" t="s">
        <v>13</v>
      </c>
      <c r="AE97" s="4" t="s">
        <v>44</v>
      </c>
      <c r="AF97" s="4" t="s">
        <v>44</v>
      </c>
      <c r="AG97" s="4" t="s">
        <v>45</v>
      </c>
      <c r="AH97" s="4" t="s">
        <v>75</v>
      </c>
      <c r="AI97" s="4" t="s">
        <v>75</v>
      </c>
      <c r="AJ97" s="4" t="s">
        <v>30</v>
      </c>
      <c r="AK97" s="2">
        <v>2.0179999999999998</v>
      </c>
      <c r="AL97" s="2">
        <v>0.70210692193141711</v>
      </c>
      <c r="AM97" s="2">
        <v>77</v>
      </c>
      <c r="AN97" s="2">
        <v>4.3438054218536841</v>
      </c>
      <c r="AO97" s="5">
        <v>3.3585271446365299</v>
      </c>
      <c r="AP97" s="2">
        <v>1.2115025280611924</v>
      </c>
      <c r="AQ97" s="5">
        <v>0.63853479046175998</v>
      </c>
      <c r="AR97" s="2">
        <v>-0.44857911719166288</v>
      </c>
      <c r="AS97" s="5">
        <v>1.8236376328227799</v>
      </c>
      <c r="AT97" s="2">
        <v>0.6008332056998118</v>
      </c>
      <c r="AU97" s="2">
        <v>0.23</v>
      </c>
      <c r="AV97" s="2">
        <v>-1.4696759700589417</v>
      </c>
      <c r="AW97" s="2">
        <v>78.082191780821915</v>
      </c>
      <c r="AX97" s="2">
        <f t="shared" si="315"/>
        <v>7.8082191780821919</v>
      </c>
      <c r="AY97" s="2">
        <v>4.3577620126742502</v>
      </c>
      <c r="AZ97" s="2">
        <v>3.93</v>
      </c>
      <c r="BA97" s="2">
        <v>1.3686394258811698</v>
      </c>
      <c r="BB97" s="2">
        <v>0.57499999999999996</v>
      </c>
      <c r="BC97" s="2">
        <v>-0.55338523818478669</v>
      </c>
      <c r="BD97" s="2">
        <v>3.2</v>
      </c>
      <c r="BE97" s="2">
        <v>1.1631508098056809</v>
      </c>
      <c r="BF97" s="2">
        <v>1.5857284440039645</v>
      </c>
      <c r="BG97" s="2">
        <v>0.46104388787426376</v>
      </c>
    </row>
    <row r="98" spans="1:59">
      <c r="A98" s="2">
        <v>9</v>
      </c>
      <c r="B98" s="2" t="s">
        <v>49</v>
      </c>
      <c r="C98" s="2" t="s">
        <v>46</v>
      </c>
      <c r="D98" s="2" t="s">
        <v>12</v>
      </c>
      <c r="E98" s="2" t="s">
        <v>30</v>
      </c>
      <c r="F98" s="2" t="s">
        <v>14</v>
      </c>
      <c r="G98" s="2">
        <v>1</v>
      </c>
      <c r="H98" s="2" t="s">
        <v>14</v>
      </c>
      <c r="I98" s="3">
        <v>1666.722133</v>
      </c>
      <c r="J98" s="3">
        <f t="shared" si="321"/>
        <v>7.4186141819943678</v>
      </c>
      <c r="K98" s="3">
        <v>180.56713300000001</v>
      </c>
      <c r="L98" s="3">
        <f t="shared" si="321"/>
        <v>5.1961026366027099</v>
      </c>
      <c r="M98" s="2">
        <f t="shared" si="327"/>
        <v>108.33667437714408</v>
      </c>
      <c r="N98" s="3">
        <f t="shared" ref="N98" si="460">LN(M98)</f>
        <v>4.6852437335904789</v>
      </c>
      <c r="O98" s="3">
        <v>13.0619</v>
      </c>
      <c r="P98" s="3">
        <f t="shared" ref="P98" si="461">LN(O98)</f>
        <v>2.5696995956557225</v>
      </c>
      <c r="Q98" s="1">
        <f t="shared" si="330"/>
        <v>7.8368791902279256</v>
      </c>
      <c r="R98" s="3">
        <f t="shared" ref="R98" si="462">LN(Q98)</f>
        <v>2.0588406926434923</v>
      </c>
      <c r="S98" s="3">
        <v>167.505233</v>
      </c>
      <c r="T98" s="3">
        <f t="shared" ref="T98" si="463">LN(S98)</f>
        <v>5.1210145925681516</v>
      </c>
      <c r="U98" s="1">
        <f t="shared" si="333"/>
        <v>100.49979518691613</v>
      </c>
      <c r="V98" s="3">
        <f t="shared" ref="V98" si="464">LN(U98)</f>
        <v>4.6101556895559206</v>
      </c>
      <c r="W98" s="4">
        <v>60</v>
      </c>
      <c r="X98" s="4">
        <v>76</v>
      </c>
      <c r="Y98" s="4"/>
      <c r="Z98" s="4"/>
      <c r="AA98" s="4"/>
      <c r="AB98" s="4"/>
      <c r="AC98" s="4" t="s">
        <v>112</v>
      </c>
      <c r="AD98" s="4" t="s">
        <v>30</v>
      </c>
      <c r="AE98" s="4" t="s">
        <v>94</v>
      </c>
      <c r="AF98" s="4" t="s">
        <v>94</v>
      </c>
      <c r="AG98" s="4" t="s">
        <v>30</v>
      </c>
      <c r="AH98" s="4" t="s">
        <v>30</v>
      </c>
      <c r="AI98" s="4" t="s">
        <v>13</v>
      </c>
      <c r="AJ98" s="4" t="s">
        <v>13</v>
      </c>
      <c r="AK98" s="2">
        <v>1.58</v>
      </c>
      <c r="AL98" s="2">
        <v>0.45742484703887548</v>
      </c>
      <c r="AM98" s="2">
        <v>87</v>
      </c>
      <c r="AN98" s="2">
        <v>4.4659081186545837</v>
      </c>
      <c r="AO98" s="5">
        <v>24.456243944286999</v>
      </c>
      <c r="AP98" s="2">
        <v>3.1968855593624275</v>
      </c>
      <c r="AQ98" s="5">
        <v>5.253563513957948</v>
      </c>
      <c r="AR98" s="2">
        <v>1.6589066109104722</v>
      </c>
      <c r="AS98" s="5">
        <v>3.1852928686430602</v>
      </c>
      <c r="AT98" s="2">
        <v>1.1585442372749546</v>
      </c>
      <c r="AU98" s="2">
        <v>0.08</v>
      </c>
      <c r="AV98" s="2">
        <v>-2.5257286443082556</v>
      </c>
      <c r="AW98" s="2">
        <v>64.285714285714278</v>
      </c>
      <c r="AX98" s="2">
        <f t="shared" si="315"/>
        <v>6.4285714285714279</v>
      </c>
      <c r="AY98" s="2">
        <v>4.1633374337090521</v>
      </c>
      <c r="AZ98" s="2">
        <v>1.95</v>
      </c>
      <c r="BA98" s="2">
        <v>0.66782937257565544</v>
      </c>
      <c r="BB98" s="2">
        <v>0.45400000000000001</v>
      </c>
      <c r="BC98" s="2">
        <v>-0.78965808094078904</v>
      </c>
      <c r="BD98" s="2">
        <v>2.89</v>
      </c>
      <c r="BE98" s="2">
        <v>1.0612565021243408</v>
      </c>
      <c r="BF98" s="2">
        <v>1.8291139240506329</v>
      </c>
      <c r="BG98" s="2">
        <v>0.60383165508546532</v>
      </c>
    </row>
    <row r="99" spans="1:59">
      <c r="A99" s="2">
        <v>21</v>
      </c>
      <c r="B99" s="2" t="s">
        <v>49</v>
      </c>
      <c r="C99" s="2" t="s">
        <v>58</v>
      </c>
      <c r="D99" s="2" t="s">
        <v>12</v>
      </c>
      <c r="E99" s="2" t="s">
        <v>30</v>
      </c>
      <c r="F99" s="2" t="s">
        <v>19</v>
      </c>
      <c r="H99" s="2" t="s">
        <v>19</v>
      </c>
      <c r="I99" s="3">
        <v>2278.2969330000001</v>
      </c>
      <c r="J99" s="3">
        <f t="shared" si="321"/>
        <v>7.73118348362493</v>
      </c>
      <c r="K99" s="3">
        <v>378.30543299999999</v>
      </c>
      <c r="L99" s="3">
        <f t="shared" si="321"/>
        <v>5.9357018931536203</v>
      </c>
      <c r="M99" s="2">
        <f t="shared" si="327"/>
        <v>166.04746621058632</v>
      </c>
      <c r="N99" s="3">
        <f t="shared" ref="N99" si="465">LN(M99)</f>
        <v>5.1122736885108271</v>
      </c>
      <c r="O99" s="3">
        <v>37.730699999999999</v>
      </c>
      <c r="P99" s="3">
        <f t="shared" ref="P99" si="466">LN(O99)</f>
        <v>3.6304740866798122</v>
      </c>
      <c r="Q99" s="1">
        <f t="shared" si="330"/>
        <v>16.560922965522863</v>
      </c>
      <c r="R99" s="3">
        <f t="shared" ref="R99" si="467">LN(Q99)</f>
        <v>2.8070458820370199</v>
      </c>
      <c r="S99" s="3">
        <v>341.63916699999999</v>
      </c>
      <c r="T99" s="3">
        <f t="shared" ref="T99" si="468">LN(S99)</f>
        <v>5.8337551128358918</v>
      </c>
      <c r="U99" s="1">
        <f t="shared" si="333"/>
        <v>149.95374924643326</v>
      </c>
      <c r="V99" s="3">
        <f t="shared" ref="V99" si="469">LN(U99)</f>
        <v>5.0103269081930994</v>
      </c>
      <c r="W99" s="4">
        <v>65</v>
      </c>
      <c r="X99" s="4">
        <v>65</v>
      </c>
      <c r="Y99" s="4">
        <v>26.8</v>
      </c>
      <c r="Z99" s="4">
        <v>91</v>
      </c>
      <c r="AA99" s="4">
        <v>92</v>
      </c>
      <c r="AB99" s="4">
        <v>0.98913043478260865</v>
      </c>
      <c r="AC99" s="4" t="s">
        <v>59</v>
      </c>
      <c r="AD99" s="4" t="s">
        <v>13</v>
      </c>
      <c r="AE99" s="4" t="s">
        <v>113</v>
      </c>
      <c r="AF99" s="4" t="s">
        <v>44</v>
      </c>
      <c r="AG99" s="4" t="s">
        <v>45</v>
      </c>
      <c r="AH99" s="4" t="s">
        <v>75</v>
      </c>
      <c r="AI99" s="4" t="s">
        <v>75</v>
      </c>
      <c r="AJ99" s="4" t="s">
        <v>30</v>
      </c>
      <c r="AK99" s="6">
        <v>1.39</v>
      </c>
      <c r="AL99" s="2">
        <v>0.3293037471426003</v>
      </c>
      <c r="AM99" s="2">
        <v>64</v>
      </c>
      <c r="AN99" s="2">
        <v>4.1588830833596715</v>
      </c>
      <c r="AO99" s="5">
        <v>3.13418651598252</v>
      </c>
      <c r="AP99" s="2">
        <v>1.1423696558778658</v>
      </c>
      <c r="AQ99" s="5">
        <v>0.49527885684662043</v>
      </c>
      <c r="AR99" s="2">
        <v>-0.7026343278690016</v>
      </c>
      <c r="AS99" s="5">
        <v>1.63801066066247</v>
      </c>
      <c r="AT99" s="2">
        <v>0.49348249375064479</v>
      </c>
      <c r="AU99" s="2">
        <v>0.37</v>
      </c>
      <c r="AV99" s="2">
        <v>-0.9942522733438669</v>
      </c>
      <c r="AW99" s="2">
        <v>62.285714285714285</v>
      </c>
      <c r="AX99" s="2">
        <f t="shared" si="315"/>
        <v>6.2285714285714286</v>
      </c>
      <c r="AY99" s="2">
        <v>4.1317320942937208</v>
      </c>
      <c r="AZ99" s="2">
        <v>3.5</v>
      </c>
      <c r="BA99" s="2">
        <v>1.2527629684953681</v>
      </c>
      <c r="BB99" s="2">
        <v>0.55100000000000005</v>
      </c>
      <c r="BC99" s="2">
        <v>-0.59602046982922252</v>
      </c>
      <c r="BD99" s="2">
        <v>3.77</v>
      </c>
      <c r="BE99" s="2">
        <v>1.3270750014599193</v>
      </c>
      <c r="BF99" s="2">
        <v>2.7122302158273381</v>
      </c>
      <c r="BG99" s="2">
        <v>0.99777125431731906</v>
      </c>
    </row>
    <row r="100" spans="1:59">
      <c r="A100" s="2">
        <v>43</v>
      </c>
      <c r="B100" s="2" t="s">
        <v>49</v>
      </c>
      <c r="C100" s="2" t="s">
        <v>46</v>
      </c>
      <c r="D100" s="2" t="s">
        <v>12</v>
      </c>
      <c r="E100" s="2" t="s">
        <v>30</v>
      </c>
      <c r="F100" s="2" t="s">
        <v>14</v>
      </c>
      <c r="G100" s="2">
        <v>2</v>
      </c>
      <c r="H100" s="2" t="s">
        <v>14</v>
      </c>
      <c r="I100" s="3">
        <v>1744.2108330000001</v>
      </c>
      <c r="J100" s="3">
        <f t="shared" si="321"/>
        <v>7.4640574876439105</v>
      </c>
      <c r="K100" s="3">
        <v>341.92636700000003</v>
      </c>
      <c r="L100" s="3">
        <f t="shared" si="321"/>
        <v>5.8345954127123907</v>
      </c>
      <c r="M100" s="2">
        <f t="shared" si="327"/>
        <v>196.03499790899417</v>
      </c>
      <c r="N100" s="3">
        <f t="shared" ref="N100" si="470">LN(M100)</f>
        <v>5.2782932040506161</v>
      </c>
      <c r="O100" s="3">
        <v>30.507266999999999</v>
      </c>
      <c r="P100" s="3">
        <f t="shared" ref="P100" si="471">LN(O100)</f>
        <v>3.417964917528495</v>
      </c>
      <c r="Q100" s="1">
        <f t="shared" si="330"/>
        <v>17.490584522702594</v>
      </c>
      <c r="R100" s="3">
        <f t="shared" ref="R100" si="472">LN(Q100)</f>
        <v>2.8616627088667212</v>
      </c>
      <c r="S100" s="3">
        <v>311.41919999999999</v>
      </c>
      <c r="T100" s="3">
        <f t="shared" ref="T100" si="473">LN(S100)</f>
        <v>5.7411399145319368</v>
      </c>
      <c r="U100" s="1">
        <f t="shared" si="333"/>
        <v>178.54447071881017</v>
      </c>
      <c r="V100" s="3">
        <f t="shared" ref="V100" si="474">LN(U100)</f>
        <v>5.1848377058701631</v>
      </c>
      <c r="W100" s="4">
        <v>56</v>
      </c>
      <c r="X100" s="4">
        <v>60</v>
      </c>
      <c r="Y100" s="4">
        <v>20.8</v>
      </c>
      <c r="Z100" s="4">
        <v>86</v>
      </c>
      <c r="AA100" s="4">
        <v>87</v>
      </c>
      <c r="AB100" s="4">
        <v>0.9885057471264368</v>
      </c>
      <c r="AC100" s="4" t="s">
        <v>114</v>
      </c>
      <c r="AD100" s="4" t="s">
        <v>13</v>
      </c>
      <c r="AE100" s="4" t="s">
        <v>115</v>
      </c>
      <c r="AF100" s="4" t="s">
        <v>44</v>
      </c>
      <c r="AG100" s="4" t="s">
        <v>45</v>
      </c>
      <c r="AH100" s="4" t="s">
        <v>75</v>
      </c>
      <c r="AI100" s="4" t="s">
        <v>75</v>
      </c>
      <c r="AJ100" s="4" t="s">
        <v>30</v>
      </c>
      <c r="AK100" s="6">
        <v>1.66</v>
      </c>
      <c r="AL100" s="2">
        <v>0.50681760236845186</v>
      </c>
      <c r="AM100" s="2">
        <v>90</v>
      </c>
      <c r="AN100" s="2">
        <v>4.499809670330265</v>
      </c>
      <c r="AO100" s="5">
        <v>4.8314670074046298</v>
      </c>
      <c r="AP100" s="2">
        <v>1.5751501497895208</v>
      </c>
      <c r="AQ100" s="5">
        <v>1.0736593349788066</v>
      </c>
      <c r="AR100" s="2">
        <v>7.1072753013246795E-2</v>
      </c>
      <c r="AS100" s="5">
        <v>1.50704390615012</v>
      </c>
      <c r="AT100" s="2">
        <v>0.41015005402427468</v>
      </c>
      <c r="AU100" s="2">
        <v>0.05</v>
      </c>
      <c r="AV100" s="2">
        <v>-2.9957322735539909</v>
      </c>
      <c r="AW100" s="2">
        <v>81.298701298701303</v>
      </c>
      <c r="AX100" s="2">
        <f t="shared" si="315"/>
        <v>8.129870129870131</v>
      </c>
      <c r="AY100" s="2">
        <v>4.3981300422404601</v>
      </c>
      <c r="AZ100" s="2">
        <v>1.7</v>
      </c>
      <c r="BA100" s="2">
        <v>0.53062825106217038</v>
      </c>
      <c r="BB100" s="2">
        <v>0.502</v>
      </c>
      <c r="BC100" s="2">
        <v>-0.68915515929040783</v>
      </c>
      <c r="BD100" s="2">
        <v>3.48</v>
      </c>
      <c r="BE100" s="2">
        <v>1.2470322937863829</v>
      </c>
      <c r="BF100" s="2">
        <v>2.096385542168675</v>
      </c>
      <c r="BG100" s="2">
        <v>0.74021469141793128</v>
      </c>
    </row>
    <row r="101" spans="1:59">
      <c r="A101" s="2">
        <v>42</v>
      </c>
      <c r="B101" s="2" t="s">
        <v>49</v>
      </c>
      <c r="C101" s="2" t="s">
        <v>46</v>
      </c>
      <c r="D101" s="2" t="s">
        <v>12</v>
      </c>
      <c r="E101" s="2" t="s">
        <v>30</v>
      </c>
      <c r="F101" s="2" t="s">
        <v>14</v>
      </c>
      <c r="G101" s="2">
        <v>1</v>
      </c>
      <c r="H101" s="2" t="s">
        <v>14</v>
      </c>
      <c r="I101" s="3">
        <v>2409.4491330000001</v>
      </c>
      <c r="J101" s="3">
        <f t="shared" si="321"/>
        <v>7.7871534248386629</v>
      </c>
      <c r="K101" s="3">
        <v>400.82993299999998</v>
      </c>
      <c r="L101" s="3">
        <f t="shared" si="321"/>
        <v>5.9935372301157415</v>
      </c>
      <c r="M101" s="2">
        <f t="shared" si="327"/>
        <v>166.35749952559797</v>
      </c>
      <c r="N101" s="3">
        <f t="shared" ref="N101" si="475">LN(M101)</f>
        <v>5.1141390842592154</v>
      </c>
      <c r="O101" s="3">
        <v>35.103400000000001</v>
      </c>
      <c r="P101" s="3">
        <f t="shared" ref="P101" si="476">LN(O101)</f>
        <v>3.5582979918774686</v>
      </c>
      <c r="Q101" s="1">
        <f t="shared" si="330"/>
        <v>14.569056270672471</v>
      </c>
      <c r="R101" s="3">
        <f t="shared" ref="R101" si="477">LN(Q101)</f>
        <v>2.6788998460209426</v>
      </c>
      <c r="S101" s="3">
        <v>365.72660000000002</v>
      </c>
      <c r="T101" s="3">
        <f t="shared" ref="T101" si="478">LN(S101)</f>
        <v>5.9018860597264098</v>
      </c>
      <c r="U101" s="1">
        <f t="shared" si="333"/>
        <v>151.78847106211143</v>
      </c>
      <c r="V101" s="3">
        <f t="shared" ref="V101" si="479">LN(U101)</f>
        <v>5.0224879138698837</v>
      </c>
      <c r="W101" s="4">
        <v>65</v>
      </c>
      <c r="X101" s="4">
        <v>78</v>
      </c>
      <c r="Y101" s="4">
        <v>26.2</v>
      </c>
      <c r="Z101" s="4">
        <v>102</v>
      </c>
      <c r="AA101" s="4">
        <v>98</v>
      </c>
      <c r="AB101" s="4">
        <v>1.0408163265306123</v>
      </c>
      <c r="AC101" s="4" t="s">
        <v>116</v>
      </c>
      <c r="AD101" s="4" t="s">
        <v>13</v>
      </c>
      <c r="AE101" s="4" t="s">
        <v>82</v>
      </c>
      <c r="AF101" s="4" t="s">
        <v>22</v>
      </c>
      <c r="AG101" s="4" t="s">
        <v>23</v>
      </c>
      <c r="AH101" s="4" t="s">
        <v>136</v>
      </c>
      <c r="AI101" s="4" t="s">
        <v>136</v>
      </c>
      <c r="AJ101" s="4" t="s">
        <v>13</v>
      </c>
      <c r="AK101" s="6">
        <v>1.45</v>
      </c>
      <c r="AL101" s="2">
        <v>0.37156355643248301</v>
      </c>
      <c r="AM101" s="2">
        <v>91</v>
      </c>
      <c r="AN101" s="2">
        <v>4.5108595065168497</v>
      </c>
      <c r="AO101" s="5">
        <v>8.59305224900071</v>
      </c>
      <c r="AP101" s="2">
        <v>2.1509539987269735</v>
      </c>
      <c r="AQ101" s="5">
        <v>1.9307845794050977</v>
      </c>
      <c r="AR101" s="2">
        <v>0.65792643813728446</v>
      </c>
      <c r="AS101" s="5">
        <v>1.81321128405704</v>
      </c>
      <c r="AT101" s="2">
        <v>0.5950994633483605</v>
      </c>
      <c r="AU101" s="2">
        <v>0.1</v>
      </c>
      <c r="AV101" s="2">
        <v>-2.3025850929940455</v>
      </c>
      <c r="AW101" s="2">
        <v>112.05479452054794</v>
      </c>
      <c r="AX101" s="2">
        <f t="shared" si="315"/>
        <v>11.205479452054794</v>
      </c>
      <c r="AY101" s="2">
        <v>4.7189879884484016</v>
      </c>
      <c r="AZ101" s="2">
        <v>2.48</v>
      </c>
      <c r="BA101" s="2">
        <v>0.90825856017689077</v>
      </c>
      <c r="BB101" s="2">
        <v>0.29399999999999998</v>
      </c>
      <c r="BC101" s="2">
        <v>-1.2241755116434554</v>
      </c>
    </row>
    <row r="102" spans="1:59">
      <c r="A102" s="2">
        <v>37</v>
      </c>
      <c r="B102" s="2" t="s">
        <v>49</v>
      </c>
      <c r="C102" s="2" t="s">
        <v>46</v>
      </c>
      <c r="D102" s="2" t="s">
        <v>12</v>
      </c>
      <c r="E102" s="2" t="s">
        <v>30</v>
      </c>
      <c r="F102" s="2" t="s">
        <v>25</v>
      </c>
      <c r="H102" s="2" t="s">
        <v>25</v>
      </c>
      <c r="I102" s="3">
        <v>2077.9044330000002</v>
      </c>
      <c r="J102" s="3">
        <f t="shared" si="321"/>
        <v>7.639115180707476</v>
      </c>
      <c r="K102" s="3">
        <v>308.53133300000002</v>
      </c>
      <c r="L102" s="3">
        <f t="shared" si="321"/>
        <v>5.731823403828197</v>
      </c>
      <c r="M102" s="2">
        <f t="shared" si="327"/>
        <v>148.48196485848683</v>
      </c>
      <c r="N102" s="3">
        <f t="shared" ref="N102" si="480">LN(M102)</f>
        <v>5.0004635021028578</v>
      </c>
      <c r="O102" s="3">
        <v>19.028099999999998</v>
      </c>
      <c r="P102" s="3">
        <f t="shared" ref="P102" si="481">LN(O102)</f>
        <v>2.9459168339693007</v>
      </c>
      <c r="Q102" s="1">
        <f t="shared" si="330"/>
        <v>9.1573508857324804</v>
      </c>
      <c r="R102" s="3">
        <f t="shared" ref="R102" si="482">LN(Q102)</f>
        <v>2.2145569322439616</v>
      </c>
      <c r="S102" s="3">
        <v>289.50319999999999</v>
      </c>
      <c r="T102" s="3">
        <f t="shared" ref="T102" si="483">LN(S102)</f>
        <v>5.6681663504925472</v>
      </c>
      <c r="U102" s="1">
        <f t="shared" si="333"/>
        <v>139.32459809136947</v>
      </c>
      <c r="V102" s="3">
        <f t="shared" ref="V102" si="484">LN(U102)</f>
        <v>4.9368064487672081</v>
      </c>
      <c r="W102" s="4">
        <v>73</v>
      </c>
      <c r="X102" s="4">
        <v>47</v>
      </c>
      <c r="Y102" s="4">
        <v>6.7</v>
      </c>
      <c r="Z102" s="4">
        <v>74</v>
      </c>
      <c r="AA102" s="4">
        <v>81</v>
      </c>
      <c r="AB102" s="4">
        <v>0.9135802469135802</v>
      </c>
      <c r="AC102" s="4" t="s">
        <v>117</v>
      </c>
      <c r="AD102" s="4" t="s">
        <v>13</v>
      </c>
      <c r="AE102" s="4" t="s">
        <v>118</v>
      </c>
      <c r="AF102" s="4" t="s">
        <v>17</v>
      </c>
      <c r="AG102" s="4" t="s">
        <v>13</v>
      </c>
      <c r="AH102" s="4" t="s">
        <v>13</v>
      </c>
      <c r="AI102" s="4" t="s">
        <v>13</v>
      </c>
      <c r="AJ102" s="4" t="s">
        <v>13</v>
      </c>
      <c r="AK102" s="6">
        <v>1.46</v>
      </c>
      <c r="AL102" s="2">
        <v>0.37843643572024505</v>
      </c>
      <c r="AM102" s="2">
        <v>80</v>
      </c>
      <c r="AN102" s="2">
        <v>4.3820266346738812</v>
      </c>
      <c r="AO102" s="5">
        <v>4.7556432594813902</v>
      </c>
      <c r="AP102" s="2">
        <v>1.5593319674957835</v>
      </c>
      <c r="AQ102" s="5">
        <v>0.93938632286052148</v>
      </c>
      <c r="AR102" s="2">
        <v>-6.2528464936874056E-2</v>
      </c>
      <c r="AS102" s="5">
        <v>0.90095471933762294</v>
      </c>
      <c r="AT102" s="2">
        <v>-0.10430027864375233</v>
      </c>
      <c r="AU102" s="2">
        <v>0.1</v>
      </c>
      <c r="AV102" s="2">
        <v>-2.3025850929940455</v>
      </c>
      <c r="AW102" s="2">
        <v>64.986737400530501</v>
      </c>
      <c r="AX102" s="2">
        <f t="shared" si="315"/>
        <v>6.4986737400530501</v>
      </c>
      <c r="AY102" s="2">
        <v>4.1741832090848074</v>
      </c>
      <c r="AZ102" s="2">
        <v>1.38</v>
      </c>
      <c r="BA102" s="2">
        <v>0.32208349916911322</v>
      </c>
      <c r="BB102" s="2">
        <v>0.45700000000000002</v>
      </c>
      <c r="BC102" s="2">
        <v>-0.78307188808793227</v>
      </c>
      <c r="BD102" s="2">
        <v>9.8529411764705834</v>
      </c>
      <c r="BE102" s="2">
        <v>2.2877700072089047</v>
      </c>
      <c r="BF102" s="2">
        <v>6.7485898468976604</v>
      </c>
      <c r="BG102" s="2">
        <v>1.9093335714886595</v>
      </c>
    </row>
    <row r="103" spans="1:59">
      <c r="A103" s="2">
        <v>68</v>
      </c>
      <c r="B103" s="2" t="s">
        <v>49</v>
      </c>
      <c r="C103" s="2" t="s">
        <v>46</v>
      </c>
      <c r="D103" s="2" t="s">
        <v>12</v>
      </c>
      <c r="E103" s="2" t="s">
        <v>30</v>
      </c>
      <c r="F103" s="2" t="s">
        <v>19</v>
      </c>
      <c r="H103" s="2" t="s">
        <v>19</v>
      </c>
      <c r="I103" s="3">
        <v>2257.7051670000001</v>
      </c>
      <c r="J103" s="3">
        <f t="shared" si="321"/>
        <v>7.7221041635536123</v>
      </c>
      <c r="K103" s="3">
        <v>326.29599999999999</v>
      </c>
      <c r="L103" s="3">
        <f t="shared" si="321"/>
        <v>5.7878049448664601</v>
      </c>
      <c r="M103" s="2">
        <f t="shared" si="327"/>
        <v>144.52551412351886</v>
      </c>
      <c r="N103" s="3">
        <f t="shared" ref="N103" si="485">LN(M103)</f>
        <v>4.9734560602949847</v>
      </c>
      <c r="O103" s="3">
        <v>17.784967000000002</v>
      </c>
      <c r="P103" s="3">
        <f t="shared" ref="P103" si="486">LN(O103)</f>
        <v>2.8783535499024926</v>
      </c>
      <c r="Q103" s="1">
        <f t="shared" si="330"/>
        <v>7.8774532919337563</v>
      </c>
      <c r="R103" s="3">
        <f t="shared" ref="R103" si="487">LN(Q103)</f>
        <v>2.0640046653310167</v>
      </c>
      <c r="S103" s="3">
        <v>308.51100000000002</v>
      </c>
      <c r="T103" s="3">
        <f t="shared" ref="T103" si="488">LN(S103)</f>
        <v>5.7317574991117128</v>
      </c>
      <c r="U103" s="1">
        <f t="shared" si="333"/>
        <v>136.64804621497331</v>
      </c>
      <c r="V103" s="3">
        <f t="shared" ref="V103" si="489">LN(U103)</f>
        <v>4.9174086145402374</v>
      </c>
      <c r="W103" s="4">
        <v>61</v>
      </c>
      <c r="X103" s="4">
        <v>49</v>
      </c>
      <c r="Y103" s="4">
        <v>29</v>
      </c>
      <c r="Z103" s="4">
        <v>78</v>
      </c>
      <c r="AA103" s="4">
        <v>91</v>
      </c>
      <c r="AB103" s="4">
        <v>0.8571428571428571</v>
      </c>
      <c r="AC103" s="4" t="s">
        <v>119</v>
      </c>
      <c r="AD103" s="4" t="s">
        <v>13</v>
      </c>
      <c r="AE103" s="4" t="s">
        <v>68</v>
      </c>
      <c r="AF103" s="4" t="s">
        <v>68</v>
      </c>
      <c r="AG103" s="4" t="s">
        <v>69</v>
      </c>
      <c r="AH103" s="4" t="s">
        <v>136</v>
      </c>
      <c r="AI103" s="4" t="s">
        <v>136</v>
      </c>
      <c r="AJ103" s="4" t="s">
        <v>13</v>
      </c>
      <c r="AK103" s="2">
        <v>1.76</v>
      </c>
      <c r="AL103" s="2">
        <v>0.56531380905006046</v>
      </c>
      <c r="AM103" s="2">
        <v>71</v>
      </c>
      <c r="AN103" s="2">
        <v>4.2626798770413155</v>
      </c>
      <c r="AO103" s="5">
        <v>25.319603657822402</v>
      </c>
      <c r="AP103" s="2">
        <v>3.2315789438289113</v>
      </c>
      <c r="AQ103" s="5">
        <v>4.4387453326059028</v>
      </c>
      <c r="AR103" s="2">
        <v>1.4903717537636876</v>
      </c>
      <c r="AS103" s="5">
        <v>6.2147898738404299</v>
      </c>
      <c r="AT103" s="2">
        <v>1.8269319148722831</v>
      </c>
      <c r="AU103" s="2">
        <v>7.0000000000000007E-2</v>
      </c>
      <c r="AV103" s="2">
        <v>-2.6592600369327779</v>
      </c>
      <c r="AW103" s="2">
        <v>68.775461298825789</v>
      </c>
      <c r="AX103" s="2">
        <f t="shared" si="315"/>
        <v>6.8775461298825791</v>
      </c>
      <c r="AY103" s="2">
        <v>4.2308470141502053</v>
      </c>
      <c r="AZ103" s="2">
        <v>2.16</v>
      </c>
      <c r="BA103" s="2">
        <v>0.77010822169607374</v>
      </c>
      <c r="BB103" s="2">
        <v>0.252</v>
      </c>
      <c r="BC103" s="2">
        <v>-1.3783261914707137</v>
      </c>
    </row>
    <row r="104" spans="1:59">
      <c r="A104" s="2">
        <v>41</v>
      </c>
      <c r="B104" s="2" t="s">
        <v>49</v>
      </c>
      <c r="C104" s="8" t="s">
        <v>58</v>
      </c>
      <c r="D104" s="2" t="s">
        <v>12</v>
      </c>
      <c r="E104" s="2" t="s">
        <v>30</v>
      </c>
      <c r="F104" s="2" t="s">
        <v>19</v>
      </c>
      <c r="H104" s="2" t="s">
        <v>19</v>
      </c>
      <c r="I104" s="3">
        <v>2025.0916669999999</v>
      </c>
      <c r="J104" s="3">
        <f t="shared" si="321"/>
        <v>7.6133702461704109</v>
      </c>
      <c r="K104" s="3">
        <v>278.93853300000001</v>
      </c>
      <c r="L104" s="3">
        <f t="shared" si="321"/>
        <v>5.6309914457211931</v>
      </c>
      <c r="M104" s="2">
        <f t="shared" si="327"/>
        <v>137.7411884831977</v>
      </c>
      <c r="N104" s="3">
        <f t="shared" ref="N104" si="490">LN(M104)</f>
        <v>4.925376478532919</v>
      </c>
      <c r="O104" s="3">
        <v>20.077867000000001</v>
      </c>
      <c r="P104" s="3">
        <f t="shared" ref="P104" si="491">LN(O104)</f>
        <v>2.9996180640816417</v>
      </c>
      <c r="Q104" s="1">
        <f t="shared" si="330"/>
        <v>9.914547241085458</v>
      </c>
      <c r="R104" s="3">
        <f t="shared" ref="R104" si="492">LN(Q104)</f>
        <v>2.2940030968933671</v>
      </c>
      <c r="S104" s="3">
        <v>258.86059999999998</v>
      </c>
      <c r="T104" s="3">
        <f t="shared" ref="T104" si="493">LN(S104)</f>
        <v>5.5562896928668168</v>
      </c>
      <c r="U104" s="1">
        <f t="shared" si="333"/>
        <v>127.82660865099496</v>
      </c>
      <c r="V104" s="3">
        <f t="shared" ref="V104" si="494">LN(U104)</f>
        <v>4.8506747256785427</v>
      </c>
      <c r="W104" s="4">
        <v>54</v>
      </c>
      <c r="X104" s="4">
        <v>58</v>
      </c>
      <c r="Y104" s="4">
        <v>12.2</v>
      </c>
      <c r="Z104" s="4">
        <v>71</v>
      </c>
      <c r="AA104" s="4">
        <v>86.3</v>
      </c>
      <c r="AB104" s="4">
        <v>0.82271147161066049</v>
      </c>
      <c r="AC104" s="4" t="s">
        <v>120</v>
      </c>
      <c r="AD104" s="4" t="s">
        <v>13</v>
      </c>
      <c r="AE104" s="4" t="s">
        <v>121</v>
      </c>
      <c r="AF104" s="4" t="s">
        <v>44</v>
      </c>
      <c r="AG104" s="4" t="s">
        <v>45</v>
      </c>
      <c r="AH104" s="4" t="s">
        <v>75</v>
      </c>
      <c r="AI104" s="4" t="s">
        <v>75</v>
      </c>
      <c r="AJ104" s="4" t="s">
        <v>30</v>
      </c>
      <c r="AK104" s="6">
        <v>1.4</v>
      </c>
      <c r="AL104" s="2">
        <v>0.33647223662121289</v>
      </c>
      <c r="AM104" s="2">
        <v>87</v>
      </c>
      <c r="AN104" s="2">
        <v>4.4659081186545837</v>
      </c>
      <c r="AO104" s="5">
        <v>10.730700776144101</v>
      </c>
      <c r="AP104" s="2">
        <v>2.3731088644954736</v>
      </c>
      <c r="AQ104" s="5">
        <v>2.3051135000605845</v>
      </c>
      <c r="AR104" s="2">
        <v>0.83512991604351805</v>
      </c>
      <c r="AS104" s="5">
        <v>2.80417188604478</v>
      </c>
      <c r="AT104" s="2">
        <v>1.0311082675948338</v>
      </c>
      <c r="AU104" s="2">
        <v>0.05</v>
      </c>
      <c r="AV104" s="2">
        <v>-2.9957322735539909</v>
      </c>
      <c r="AW104" s="2">
        <v>83.288409703504044</v>
      </c>
      <c r="AX104" s="2">
        <f t="shared" si="315"/>
        <v>8.328840970350404</v>
      </c>
      <c r="AY104" s="2">
        <v>4.4223094002784018</v>
      </c>
      <c r="AZ104" s="2">
        <v>2.79</v>
      </c>
      <c r="BA104" s="2">
        <v>1.0260415958332743</v>
      </c>
      <c r="BB104" s="2">
        <v>0.27900000000000003</v>
      </c>
      <c r="BC104" s="2">
        <v>-1.2765434971607714</v>
      </c>
      <c r="BD104" s="2">
        <v>1.93</v>
      </c>
      <c r="BE104" s="2">
        <v>0.65752000291679413</v>
      </c>
      <c r="BF104" s="2">
        <v>1.3785714285714286</v>
      </c>
      <c r="BG104" s="2">
        <v>0.32104776629558124</v>
      </c>
    </row>
    <row r="105" spans="1:59">
      <c r="A105" s="2">
        <v>66</v>
      </c>
      <c r="B105" s="2" t="s">
        <v>49</v>
      </c>
      <c r="C105" s="2" t="s">
        <v>58</v>
      </c>
      <c r="D105" s="2" t="s">
        <v>12</v>
      </c>
      <c r="E105" s="2" t="s">
        <v>30</v>
      </c>
      <c r="F105" s="2" t="s">
        <v>14</v>
      </c>
      <c r="G105" s="2">
        <v>276</v>
      </c>
      <c r="H105" s="2" t="s">
        <v>25</v>
      </c>
      <c r="I105" s="3">
        <v>2915.7522669999998</v>
      </c>
      <c r="J105" s="3">
        <f t="shared" si="321"/>
        <v>7.9778831330723579</v>
      </c>
      <c r="K105" s="3">
        <v>390.666067</v>
      </c>
      <c r="L105" s="3">
        <f t="shared" si="321"/>
        <v>5.9678531464847353</v>
      </c>
      <c r="M105" s="2">
        <f t="shared" si="327"/>
        <v>133.984656865912</v>
      </c>
      <c r="N105" s="3">
        <f t="shared" ref="N105" si="495">LN(M105)</f>
        <v>4.8977252923945143</v>
      </c>
      <c r="O105" s="3">
        <v>19.283899999999999</v>
      </c>
      <c r="P105" s="3">
        <f t="shared" ref="P105" si="496">LN(O105)</f>
        <v>2.9592705508837986</v>
      </c>
      <c r="Q105" s="1">
        <f t="shared" si="330"/>
        <v>6.613696306868035</v>
      </c>
      <c r="R105" s="3">
        <f t="shared" ref="R105" si="497">LN(Q105)</f>
        <v>1.8891426967935785</v>
      </c>
      <c r="S105" s="3">
        <v>371.38236699999999</v>
      </c>
      <c r="T105" s="3">
        <f t="shared" ref="T105" si="498">LN(S105)</f>
        <v>5.9172321706779076</v>
      </c>
      <c r="U105" s="1">
        <f t="shared" si="333"/>
        <v>127.37102915197698</v>
      </c>
      <c r="V105" s="3">
        <f t="shared" ref="V105" si="499">LN(U105)</f>
        <v>4.8471043165876866</v>
      </c>
      <c r="W105" s="4">
        <v>67</v>
      </c>
      <c r="X105" s="4">
        <v>88</v>
      </c>
      <c r="Y105" s="4">
        <v>34.200000000000003</v>
      </c>
      <c r="Z105" s="4">
        <v>98.2</v>
      </c>
      <c r="AA105" s="4">
        <v>103</v>
      </c>
      <c r="AB105" s="4">
        <v>0.95339805825242718</v>
      </c>
      <c r="AC105" s="4" t="s">
        <v>122</v>
      </c>
      <c r="AD105" s="4" t="s">
        <v>13</v>
      </c>
      <c r="AE105" s="4" t="s">
        <v>34</v>
      </c>
      <c r="AF105" s="4" t="s">
        <v>17</v>
      </c>
      <c r="AG105" s="4" t="s">
        <v>13</v>
      </c>
      <c r="AH105" s="4" t="s">
        <v>13</v>
      </c>
      <c r="AI105" s="4" t="s">
        <v>13</v>
      </c>
      <c r="AJ105" s="4" t="s">
        <v>13</v>
      </c>
      <c r="AK105" s="2">
        <v>2.0179999999999998</v>
      </c>
      <c r="AL105" s="2">
        <v>0.70210692193141711</v>
      </c>
      <c r="AM105" s="2">
        <v>57</v>
      </c>
      <c r="AN105" s="2">
        <v>4.0430512678345503</v>
      </c>
      <c r="AO105" s="5">
        <v>5.9752602516483604</v>
      </c>
      <c r="AP105" s="2">
        <v>1.787627653630238</v>
      </c>
      <c r="AQ105" s="5">
        <v>0.84096255393569519</v>
      </c>
      <c r="AR105" s="2">
        <v>-0.17320814564175091</v>
      </c>
      <c r="AS105" s="5">
        <v>2.2773994933487001</v>
      </c>
      <c r="AT105" s="2">
        <v>0.82303421892516748</v>
      </c>
      <c r="AU105" s="2">
        <v>0.38</v>
      </c>
      <c r="AV105" s="2">
        <v>-0.96758402626170559</v>
      </c>
      <c r="AW105" s="2">
        <v>92.498732894069946</v>
      </c>
      <c r="AX105" s="2">
        <f t="shared" si="315"/>
        <v>9.2498732894069953</v>
      </c>
      <c r="AY105" s="2">
        <v>4.5271949459820675</v>
      </c>
      <c r="AZ105" s="2">
        <v>4.67</v>
      </c>
      <c r="BA105" s="2">
        <v>1.5411590716808059</v>
      </c>
      <c r="BB105" s="2">
        <v>1.02</v>
      </c>
      <c r="BC105" s="2">
        <v>1.980262729617973E-2</v>
      </c>
      <c r="BD105" s="2">
        <v>5.22</v>
      </c>
      <c r="BE105" s="2">
        <v>1.6524974018945473</v>
      </c>
      <c r="BF105" s="2">
        <v>2.5867195242814671</v>
      </c>
      <c r="BG105" s="2">
        <v>0.95039047996313031</v>
      </c>
    </row>
    <row r="106" spans="1:59">
      <c r="A106" s="2">
        <v>67</v>
      </c>
      <c r="B106" s="2" t="s">
        <v>49</v>
      </c>
      <c r="C106" s="2" t="s">
        <v>58</v>
      </c>
      <c r="D106" s="2" t="s">
        <v>12</v>
      </c>
      <c r="E106" s="2" t="s">
        <v>30</v>
      </c>
      <c r="F106" s="2" t="s">
        <v>19</v>
      </c>
      <c r="H106" s="2" t="s">
        <v>19</v>
      </c>
      <c r="I106" s="3">
        <v>1632.2167669999999</v>
      </c>
      <c r="J106" s="3">
        <f t="shared" si="321"/>
        <v>7.3976943496205365</v>
      </c>
      <c r="K106" s="3">
        <v>244.35216700000001</v>
      </c>
      <c r="L106" s="3">
        <f t="shared" si="321"/>
        <v>5.4986104921032775</v>
      </c>
      <c r="M106" s="2">
        <f t="shared" si="327"/>
        <v>149.70570817570828</v>
      </c>
      <c r="N106" s="3">
        <f t="shared" ref="N106" si="500">LN(M106)</f>
        <v>5.0086714214648778</v>
      </c>
      <c r="O106" s="3">
        <v>22.487333</v>
      </c>
      <c r="P106" s="3">
        <f t="shared" ref="P106" si="501">LN(O106)</f>
        <v>3.1129521729011049</v>
      </c>
      <c r="Q106" s="1">
        <f t="shared" si="330"/>
        <v>13.777173139405694</v>
      </c>
      <c r="R106" s="3">
        <f t="shared" ref="R106" si="502">LN(Q106)</f>
        <v>2.6230131022627057</v>
      </c>
      <c r="S106" s="3">
        <v>221.86503300000001</v>
      </c>
      <c r="T106" s="3">
        <f t="shared" ref="T106" si="503">LN(S106)</f>
        <v>5.4020692375305304</v>
      </c>
      <c r="U106" s="1">
        <f t="shared" si="333"/>
        <v>135.92865695638332</v>
      </c>
      <c r="V106" s="3">
        <f t="shared" ref="V106" si="504">LN(U106)</f>
        <v>4.9121301668921307</v>
      </c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2">
        <v>1.5860000000000001</v>
      </c>
      <c r="AL106" s="2">
        <v>0.46121512321265629</v>
      </c>
      <c r="AM106" s="2">
        <v>72</v>
      </c>
      <c r="AN106" s="2">
        <v>4.2766661190160553</v>
      </c>
      <c r="AO106" s="5">
        <v>9.3187520274084701</v>
      </c>
      <c r="AP106" s="2">
        <v>2.232028717093165</v>
      </c>
      <c r="AQ106" s="5">
        <v>1.6566670270948389</v>
      </c>
      <c r="AR106" s="2">
        <v>0.50480776900268098</v>
      </c>
      <c r="AS106" s="5">
        <v>2.8451215538167598</v>
      </c>
      <c r="AT106" s="2">
        <v>1.0456057920844857</v>
      </c>
      <c r="AU106" s="2">
        <v>0.03</v>
      </c>
      <c r="AV106" s="2">
        <v>-3.5065578973199818</v>
      </c>
      <c r="AW106" s="2">
        <v>88.676671214188261</v>
      </c>
      <c r="AX106" s="2">
        <f t="shared" si="315"/>
        <v>8.8676671214188261</v>
      </c>
      <c r="AY106" s="2">
        <v>4.4849968469911223</v>
      </c>
      <c r="AZ106" s="2">
        <v>3.17</v>
      </c>
      <c r="BA106" s="2">
        <v>1.1537315878891892</v>
      </c>
      <c r="BB106" s="2">
        <v>3.3</v>
      </c>
      <c r="BC106" s="2">
        <v>1.1939224684724346</v>
      </c>
    </row>
    <row r="107" spans="1:59">
      <c r="A107" s="2">
        <v>6</v>
      </c>
      <c r="B107" s="2" t="s">
        <v>49</v>
      </c>
      <c r="C107" s="2" t="s">
        <v>24</v>
      </c>
      <c r="D107" s="2" t="s">
        <v>12</v>
      </c>
      <c r="E107" s="2" t="s">
        <v>30</v>
      </c>
      <c r="F107" s="2" t="s">
        <v>14</v>
      </c>
      <c r="G107" s="2">
        <v>240</v>
      </c>
      <c r="H107" s="2" t="s">
        <v>25</v>
      </c>
      <c r="I107" s="3">
        <v>1215.687733</v>
      </c>
      <c r="J107" s="3">
        <f t="shared" si="321"/>
        <v>7.1030652310279896</v>
      </c>
      <c r="K107" s="3">
        <v>159.71633299999999</v>
      </c>
      <c r="L107" s="3">
        <f t="shared" si="321"/>
        <v>5.0733993230033363</v>
      </c>
      <c r="M107" s="2">
        <f t="shared" si="327"/>
        <v>131.37940662267093</v>
      </c>
      <c r="N107" s="3">
        <f t="shared" ref="N107" si="505">LN(M107)</f>
        <v>4.8780893709574835</v>
      </c>
      <c r="O107" s="3">
        <v>14.308033</v>
      </c>
      <c r="P107" s="3">
        <f t="shared" ref="P107" si="506">LN(O107)</f>
        <v>2.6608211277961242</v>
      </c>
      <c r="Q107" s="1">
        <f t="shared" si="330"/>
        <v>11.769496895959877</v>
      </c>
      <c r="R107" s="3">
        <f t="shared" ref="R107" si="507">LN(Q107)</f>
        <v>2.4655111757502719</v>
      </c>
      <c r="S107" s="3">
        <v>145.40803299999999</v>
      </c>
      <c r="T107" s="3">
        <f t="shared" ref="T107" si="508">LN(S107)</f>
        <v>4.9795438111661738</v>
      </c>
      <c r="U107" s="1">
        <f t="shared" si="333"/>
        <v>119.60969009794228</v>
      </c>
      <c r="V107" s="3">
        <f t="shared" ref="V107" si="509">LN(U107)</f>
        <v>4.784233859120322</v>
      </c>
      <c r="W107" s="4">
        <v>64</v>
      </c>
      <c r="X107" s="4">
        <v>75</v>
      </c>
      <c r="Y107" s="4">
        <v>18.8</v>
      </c>
      <c r="Z107" s="4">
        <v>94</v>
      </c>
      <c r="AA107" s="4">
        <v>106</v>
      </c>
      <c r="AB107" s="4">
        <v>0.8867924528301887</v>
      </c>
      <c r="AC107" s="4" t="s">
        <v>123</v>
      </c>
      <c r="AD107" s="4" t="s">
        <v>13</v>
      </c>
      <c r="AE107" s="4" t="s">
        <v>35</v>
      </c>
      <c r="AF107" s="4" t="s">
        <v>29</v>
      </c>
      <c r="AG107" s="4" t="s">
        <v>30</v>
      </c>
      <c r="AH107" s="4" t="s">
        <v>13</v>
      </c>
      <c r="AI107" s="4" t="s">
        <v>13</v>
      </c>
      <c r="AJ107" s="4" t="s">
        <v>13</v>
      </c>
      <c r="AK107" s="6">
        <v>1.69</v>
      </c>
      <c r="AL107" s="2">
        <v>0.52472852893498212</v>
      </c>
      <c r="AM107" s="2">
        <v>97</v>
      </c>
      <c r="AN107" s="2">
        <v>4.5747109785033828</v>
      </c>
      <c r="AO107" s="5">
        <v>77.303324824122697</v>
      </c>
      <c r="AP107" s="2">
        <v>4.3477369666234038</v>
      </c>
      <c r="AQ107" s="5">
        <v>18.514623476394821</v>
      </c>
      <c r="AR107" s="2">
        <v>2.9185608780202479</v>
      </c>
      <c r="AS107" s="5">
        <v>5.5701559975905397</v>
      </c>
      <c r="AT107" s="2">
        <v>1.7174230602957614</v>
      </c>
      <c r="AU107" s="2">
        <v>0.06</v>
      </c>
      <c r="AV107" s="2">
        <v>-2.8134107167600364</v>
      </c>
      <c r="AW107" s="2">
        <v>78.5568065506653</v>
      </c>
      <c r="AX107" s="2">
        <f t="shared" si="315"/>
        <v>7.8556806550665303</v>
      </c>
      <c r="AY107" s="2">
        <v>4.3638220134066605</v>
      </c>
      <c r="AZ107" s="2">
        <v>3.25</v>
      </c>
      <c r="BA107" s="2">
        <v>1.1786549963416462</v>
      </c>
      <c r="BB107" s="2">
        <v>0.29199999999999998</v>
      </c>
      <c r="BC107" s="2">
        <v>-1.2310014767138553</v>
      </c>
    </row>
    <row r="108" spans="1:59">
      <c r="A108" s="2">
        <v>42</v>
      </c>
      <c r="B108" s="2" t="s">
        <v>49</v>
      </c>
      <c r="C108" s="2" t="s">
        <v>18</v>
      </c>
      <c r="D108" s="2" t="s">
        <v>12</v>
      </c>
      <c r="E108" s="2" t="s">
        <v>30</v>
      </c>
      <c r="F108" s="2" t="s">
        <v>19</v>
      </c>
      <c r="H108" s="2" t="s">
        <v>19</v>
      </c>
      <c r="I108" s="3">
        <v>2135.5085330000002</v>
      </c>
      <c r="J108" s="3">
        <f t="shared" si="321"/>
        <v>7.6664600860590681</v>
      </c>
      <c r="K108" s="3">
        <v>284.63843300000002</v>
      </c>
      <c r="L108" s="3">
        <f t="shared" si="321"/>
        <v>5.651219718702821</v>
      </c>
      <c r="M108" s="2">
        <f t="shared" si="327"/>
        <v>133.28836134414078</v>
      </c>
      <c r="N108" s="3">
        <f t="shared" ref="N108" si="510">LN(M108)</f>
        <v>4.8925149116258897</v>
      </c>
      <c r="O108" s="3">
        <v>21.198433000000001</v>
      </c>
      <c r="P108" s="3">
        <f t="shared" ref="P108" si="511">LN(O108)</f>
        <v>3.0539272638517718</v>
      </c>
      <c r="Q108" s="1">
        <f t="shared" si="330"/>
        <v>9.9266440158963292</v>
      </c>
      <c r="R108" s="3">
        <f t="shared" ref="R108" si="512">LN(Q108)</f>
        <v>2.2952224567748405</v>
      </c>
      <c r="S108" s="3">
        <v>263.44</v>
      </c>
      <c r="T108" s="3">
        <f t="shared" ref="T108" si="513">LN(S108)</f>
        <v>5.5738256380681088</v>
      </c>
      <c r="U108" s="1">
        <f t="shared" si="333"/>
        <v>123.36171732824444</v>
      </c>
      <c r="V108" s="3">
        <f t="shared" ref="V108" si="514">LN(U108)</f>
        <v>4.8151208309911775</v>
      </c>
      <c r="W108" s="4">
        <v>62</v>
      </c>
      <c r="X108" s="4">
        <v>57</v>
      </c>
      <c r="Y108" s="4">
        <v>20.7</v>
      </c>
      <c r="Z108" s="4">
        <v>79.5</v>
      </c>
      <c r="AA108" s="4">
        <v>90</v>
      </c>
      <c r="AB108" s="4">
        <v>0.8833333333333333</v>
      </c>
      <c r="AC108" s="4" t="s">
        <v>124</v>
      </c>
      <c r="AD108" s="4" t="s">
        <v>13</v>
      </c>
      <c r="AE108" s="4" t="s">
        <v>35</v>
      </c>
      <c r="AF108" s="4" t="s">
        <v>29</v>
      </c>
      <c r="AG108" s="4" t="s">
        <v>30</v>
      </c>
      <c r="AH108" s="4" t="s">
        <v>13</v>
      </c>
      <c r="AI108" s="4" t="s">
        <v>13</v>
      </c>
      <c r="AJ108" s="4" t="s">
        <v>13</v>
      </c>
      <c r="AK108" s="2">
        <v>1.23</v>
      </c>
      <c r="AL108" s="2">
        <v>0.20701416938432612</v>
      </c>
      <c r="AM108" s="2">
        <v>68</v>
      </c>
      <c r="AN108" s="2">
        <v>4.219507705176107</v>
      </c>
      <c r="AO108" s="5">
        <v>5.6082652922811098</v>
      </c>
      <c r="AP108" s="2">
        <v>1.7242414546549609</v>
      </c>
      <c r="AQ108" s="5">
        <v>0.94163466635830972</v>
      </c>
      <c r="AR108" s="2">
        <v>-6.0137907275471678E-2</v>
      </c>
      <c r="AS108" s="5">
        <v>1.55240612470954</v>
      </c>
      <c r="AT108" s="2">
        <v>0.43980606582146375</v>
      </c>
      <c r="AU108" s="2">
        <v>0.03</v>
      </c>
      <c r="AV108" s="2">
        <v>-3.5065578973199818</v>
      </c>
      <c r="AW108" s="2">
        <v>93.290097281117482</v>
      </c>
      <c r="AX108" s="2">
        <f t="shared" si="315"/>
        <v>9.3290097281117479</v>
      </c>
      <c r="AY108" s="2">
        <v>4.5357139637541621</v>
      </c>
      <c r="AZ108" s="2">
        <v>3.28</v>
      </c>
      <c r="BA108" s="2">
        <v>1.1878434223960523</v>
      </c>
      <c r="BB108" s="2">
        <v>0.315</v>
      </c>
      <c r="BC108" s="2">
        <v>-1.155182640156504</v>
      </c>
      <c r="BD108" s="2">
        <v>1.9117647058823628</v>
      </c>
      <c r="BE108" s="2">
        <v>0.6480267452794809</v>
      </c>
      <c r="BF108" s="2">
        <v>1.5542802486848479</v>
      </c>
      <c r="BG108" s="2">
        <v>0.44101257589515486</v>
      </c>
    </row>
    <row r="109" spans="1:59">
      <c r="A109" s="2">
        <v>92</v>
      </c>
      <c r="B109" s="2" t="s">
        <v>49</v>
      </c>
      <c r="C109" s="2" t="s">
        <v>58</v>
      </c>
      <c r="D109" s="2" t="s">
        <v>12</v>
      </c>
      <c r="E109" s="2" t="s">
        <v>30</v>
      </c>
      <c r="F109" s="2" t="s">
        <v>14</v>
      </c>
      <c r="G109" s="2">
        <v>240</v>
      </c>
      <c r="H109" s="2" t="s">
        <v>25</v>
      </c>
      <c r="I109" s="3">
        <v>1779.6235670000001</v>
      </c>
      <c r="J109" s="3">
        <f t="shared" si="321"/>
        <v>7.4841571417077652</v>
      </c>
      <c r="K109" s="3">
        <v>258.76756699999999</v>
      </c>
      <c r="L109" s="3">
        <f t="shared" si="321"/>
        <v>5.5559302340624752</v>
      </c>
      <c r="M109" s="2">
        <f t="shared" si="327"/>
        <v>145.4057879421193</v>
      </c>
      <c r="N109" s="3">
        <f t="shared" ref="N109" si="515">LN(M109)</f>
        <v>4.9795283713368468</v>
      </c>
      <c r="O109" s="3">
        <v>18.243099999999998</v>
      </c>
      <c r="P109" s="3">
        <f t="shared" ref="P109" si="516">LN(O109)</f>
        <v>2.9037869263456275</v>
      </c>
      <c r="Q109" s="1">
        <f t="shared" si="330"/>
        <v>10.251100478936284</v>
      </c>
      <c r="R109" s="3">
        <f t="shared" ref="R109" si="517">LN(Q109)</f>
        <v>2.3273850636199991</v>
      </c>
      <c r="S109" s="3">
        <v>240.52440000000001</v>
      </c>
      <c r="T109" s="3">
        <f t="shared" ref="T109" si="518">LN(S109)</f>
        <v>5.48282153970103</v>
      </c>
      <c r="U109" s="1">
        <f t="shared" si="333"/>
        <v>135.15464981477177</v>
      </c>
      <c r="V109" s="3">
        <f t="shared" ref="V109" si="519">LN(U109)</f>
        <v>4.9064196769754016</v>
      </c>
      <c r="W109" s="4">
        <v>76</v>
      </c>
      <c r="X109" s="4">
        <v>65</v>
      </c>
      <c r="Y109" s="4">
        <v>11.2</v>
      </c>
      <c r="Z109" s="4">
        <v>82.6</v>
      </c>
      <c r="AA109" s="4">
        <v>94</v>
      </c>
      <c r="AB109" s="4">
        <v>0.87872340425531914</v>
      </c>
      <c r="AC109" s="4"/>
      <c r="AD109" s="4"/>
      <c r="AE109" s="4"/>
      <c r="AF109" s="4"/>
      <c r="AG109" s="4"/>
      <c r="AH109" s="4"/>
      <c r="AI109" s="4"/>
      <c r="AJ109" s="4"/>
      <c r="AK109" s="2">
        <v>1.4810000000000001</v>
      </c>
      <c r="AL109" s="2">
        <v>0.39271753528566178</v>
      </c>
      <c r="AM109" s="2">
        <v>79</v>
      </c>
      <c r="AN109" s="2">
        <v>4.3694478524670215</v>
      </c>
      <c r="AO109" s="2">
        <v>18.038</v>
      </c>
      <c r="AP109" s="2">
        <v>2.8924806437435162</v>
      </c>
      <c r="AQ109" s="5">
        <v>3.5185234567901231</v>
      </c>
      <c r="AR109" s="2">
        <v>1.2580414291039987</v>
      </c>
      <c r="AS109" s="2">
        <v>0.50612101938452958</v>
      </c>
      <c r="AT109" s="2">
        <v>-0.68097946954682653</v>
      </c>
      <c r="AU109" s="2">
        <v>0.06</v>
      </c>
      <c r="AV109" s="2">
        <v>-2.8134107167600364</v>
      </c>
      <c r="AW109" s="2">
        <v>89.022556390977442</v>
      </c>
      <c r="AX109" s="2">
        <f t="shared" si="315"/>
        <v>8.9022556390977439</v>
      </c>
      <c r="AY109" s="2">
        <v>4.4888897802162431</v>
      </c>
      <c r="AZ109" s="2">
        <v>3.73</v>
      </c>
      <c r="BA109" s="2">
        <v>1.3164082336557241</v>
      </c>
      <c r="BD109" s="2">
        <v>3</v>
      </c>
      <c r="BE109" s="2">
        <v>1.0986122886681098</v>
      </c>
      <c r="BF109" s="2">
        <v>2.0256583389601621</v>
      </c>
      <c r="BG109" s="2">
        <v>0.705894753382448</v>
      </c>
    </row>
    <row r="110" spans="1:59">
      <c r="A110" s="2">
        <v>91</v>
      </c>
      <c r="B110" s="2" t="s">
        <v>49</v>
      </c>
      <c r="C110" s="2" t="s">
        <v>58</v>
      </c>
      <c r="D110" s="2" t="s">
        <v>12</v>
      </c>
      <c r="E110" s="2" t="s">
        <v>30</v>
      </c>
      <c r="F110" s="2" t="s">
        <v>25</v>
      </c>
      <c r="H110" s="2" t="s">
        <v>25</v>
      </c>
      <c r="I110" s="3">
        <v>1415.6857</v>
      </c>
      <c r="J110" s="3">
        <f t="shared" si="321"/>
        <v>7.2553692863393353</v>
      </c>
      <c r="K110" s="3">
        <v>205.99273299999999</v>
      </c>
      <c r="L110" s="3">
        <f t="shared" si="321"/>
        <v>5.3278408914683144</v>
      </c>
      <c r="M110" s="2">
        <f t="shared" si="327"/>
        <v>145.5073912239136</v>
      </c>
      <c r="N110" s="3">
        <f t="shared" ref="N110" si="520">LN(M110)</f>
        <v>4.9802268841111168</v>
      </c>
      <c r="O110" s="3">
        <v>13.879932999999999</v>
      </c>
      <c r="P110" s="3">
        <f t="shared" ref="P110" si="521">LN(O110)</f>
        <v>2.6304441279776709</v>
      </c>
      <c r="Q110" s="1">
        <f t="shared" si="330"/>
        <v>9.8043887848835372</v>
      </c>
      <c r="R110" s="3">
        <f t="shared" ref="R110" si="522">LN(Q110)</f>
        <v>2.2828301206204729</v>
      </c>
      <c r="S110" s="3">
        <v>192.59370000000001</v>
      </c>
      <c r="T110" s="3">
        <f t="shared" ref="T110" si="523">LN(S110)</f>
        <v>5.2605827885486587</v>
      </c>
      <c r="U110" s="1">
        <f t="shared" si="333"/>
        <v>136.04269648270093</v>
      </c>
      <c r="V110" s="3">
        <f t="shared" ref="V110" si="524">LN(U110)</f>
        <v>4.9129687811914602</v>
      </c>
      <c r="W110" s="4">
        <v>82</v>
      </c>
      <c r="X110" s="4">
        <v>62</v>
      </c>
      <c r="Y110" s="4">
        <v>27.8</v>
      </c>
      <c r="Z110" s="4">
        <v>89</v>
      </c>
      <c r="AA110" s="4">
        <v>102</v>
      </c>
      <c r="AB110" s="4">
        <v>0.87254901960784315</v>
      </c>
      <c r="AC110" s="4"/>
      <c r="AD110" s="4"/>
      <c r="AE110" s="4"/>
      <c r="AF110" s="4"/>
      <c r="AG110" s="4"/>
      <c r="AH110" s="4"/>
      <c r="AI110" s="4"/>
      <c r="AJ110" s="4"/>
      <c r="AK110" s="2">
        <v>1.4410000000000001</v>
      </c>
      <c r="AL110" s="2">
        <v>0.36533731701738509</v>
      </c>
      <c r="AM110" s="2">
        <v>91</v>
      </c>
      <c r="AN110" s="2">
        <v>4.5108595065168497</v>
      </c>
      <c r="AO110" s="2">
        <v>15.352</v>
      </c>
      <c r="AP110" s="2">
        <v>2.7312457587053989</v>
      </c>
      <c r="AQ110" s="5">
        <v>3.4494617283950615</v>
      </c>
      <c r="AR110" s="2">
        <v>1.2382181981157097</v>
      </c>
      <c r="AS110" s="2">
        <v>4.994675600923645</v>
      </c>
      <c r="AT110" s="2">
        <v>1.6083724652314835</v>
      </c>
      <c r="AU110" s="2">
        <v>0.04</v>
      </c>
      <c r="AV110" s="2">
        <v>-3.2188758248682006</v>
      </c>
      <c r="AW110" s="2">
        <v>101.0362694300518</v>
      </c>
      <c r="AX110" s="2">
        <f t="shared" si="315"/>
        <v>10.10362694300518</v>
      </c>
      <c r="AY110" s="2">
        <v>4.6154795556469521</v>
      </c>
      <c r="AZ110" s="2">
        <v>2.87</v>
      </c>
      <c r="BA110" s="2">
        <v>1.0543120297715298</v>
      </c>
      <c r="BD110" s="2">
        <v>3.3679999999999999</v>
      </c>
      <c r="BE110" s="2">
        <v>1.2143190963800803</v>
      </c>
      <c r="BF110" s="2">
        <v>2.3372657876474667</v>
      </c>
      <c r="BG110" s="2">
        <v>0.84898177936269514</v>
      </c>
    </row>
    <row r="111" spans="1:59">
      <c r="A111" s="2">
        <v>86</v>
      </c>
      <c r="B111" s="2" t="s">
        <v>49</v>
      </c>
      <c r="C111" s="2" t="s">
        <v>24</v>
      </c>
      <c r="D111" s="2" t="s">
        <v>12</v>
      </c>
      <c r="E111" s="2" t="s">
        <v>30</v>
      </c>
      <c r="F111" s="2" t="s">
        <v>14</v>
      </c>
      <c r="G111" s="2">
        <v>240</v>
      </c>
      <c r="H111" s="2" t="s">
        <v>25</v>
      </c>
      <c r="I111" s="3">
        <v>2325.8276999999998</v>
      </c>
      <c r="J111" s="3">
        <f t="shared" si="321"/>
        <v>7.7518312546684918</v>
      </c>
      <c r="K111" s="3">
        <v>362.63483300000001</v>
      </c>
      <c r="L111" s="3">
        <f t="shared" si="321"/>
        <v>5.8933963582407705</v>
      </c>
      <c r="M111" s="2">
        <f t="shared" si="327"/>
        <v>155.91646492128376</v>
      </c>
      <c r="N111" s="3">
        <f t="shared" ref="N111" si="525">LN(M111)</f>
        <v>5.0493203825544155</v>
      </c>
      <c r="O111" s="3">
        <v>23.6569</v>
      </c>
      <c r="P111" s="3">
        <f t="shared" ref="P111" si="526">LN(O111)</f>
        <v>3.1636548271426701</v>
      </c>
      <c r="Q111" s="1">
        <f t="shared" si="330"/>
        <v>10.171389737941466</v>
      </c>
      <c r="R111" s="3">
        <f t="shared" ref="R111" si="527">LN(Q111)</f>
        <v>2.3195788514563156</v>
      </c>
      <c r="S111" s="3">
        <v>338.97789999999998</v>
      </c>
      <c r="T111" s="3">
        <f t="shared" ref="T111" si="528">LN(S111)</f>
        <v>5.8259349135149634</v>
      </c>
      <c r="U111" s="1">
        <f t="shared" si="333"/>
        <v>145.74506099484498</v>
      </c>
      <c r="V111" s="3">
        <f t="shared" ref="V111" si="529">LN(U111)</f>
        <v>4.9818589378286084</v>
      </c>
      <c r="W111" s="4">
        <v>65</v>
      </c>
      <c r="X111" s="4">
        <v>71</v>
      </c>
      <c r="Y111" s="4">
        <v>31.6</v>
      </c>
      <c r="Z111" s="4">
        <v>106</v>
      </c>
      <c r="AA111" s="4">
        <v>110.2</v>
      </c>
      <c r="AB111" s="4">
        <v>0.96188747731397461</v>
      </c>
      <c r="AC111" s="4" t="s">
        <v>125</v>
      </c>
      <c r="AD111" s="4" t="s">
        <v>13</v>
      </c>
      <c r="AE111" s="4" t="s">
        <v>35</v>
      </c>
      <c r="AF111" s="4" t="s">
        <v>29</v>
      </c>
      <c r="AG111" s="4" t="s">
        <v>30</v>
      </c>
      <c r="AH111" s="4" t="s">
        <v>13</v>
      </c>
      <c r="AI111" s="4" t="s">
        <v>13</v>
      </c>
      <c r="AJ111" s="4" t="s">
        <v>13</v>
      </c>
      <c r="AK111" s="2">
        <v>1.53</v>
      </c>
      <c r="AL111" s="2">
        <v>0.42526773540434409</v>
      </c>
      <c r="AM111" s="2">
        <v>93</v>
      </c>
      <c r="AN111" s="2">
        <v>4.5325994931532563</v>
      </c>
      <c r="AO111" s="2">
        <v>26.4</v>
      </c>
      <c r="AP111" s="2">
        <v>3.2733640101522705</v>
      </c>
      <c r="AQ111" s="5">
        <v>6.0622222222222222</v>
      </c>
      <c r="AR111" s="2">
        <v>1.8020764361989872</v>
      </c>
      <c r="AS111" s="2">
        <v>4.175172234944255</v>
      </c>
      <c r="AT111" s="2">
        <v>1.4291556113307644</v>
      </c>
      <c r="AU111" s="2">
        <v>0.2</v>
      </c>
      <c r="AV111" s="2">
        <v>-1.6094379124341003</v>
      </c>
      <c r="AW111" s="2">
        <v>100.24691358024691</v>
      </c>
      <c r="AX111" s="2">
        <f t="shared" si="315"/>
        <v>10.024691358024691</v>
      </c>
      <c r="AY111" s="2">
        <v>4.6076362784832847</v>
      </c>
      <c r="AZ111" s="2">
        <v>1.97</v>
      </c>
      <c r="BA111" s="2">
        <v>0.67803354274989713</v>
      </c>
      <c r="BD111" s="2">
        <v>4</v>
      </c>
      <c r="BE111" s="2">
        <v>1.3862943611198906</v>
      </c>
      <c r="BF111" s="2">
        <v>2.6143790849673203</v>
      </c>
      <c r="BG111" s="2">
        <v>0.96102662571554653</v>
      </c>
    </row>
    <row r="112" spans="1:59">
      <c r="A112" s="2">
        <v>83</v>
      </c>
      <c r="B112" s="2" t="s">
        <v>49</v>
      </c>
      <c r="C112" s="2" t="s">
        <v>58</v>
      </c>
      <c r="D112" s="2" t="s">
        <v>12</v>
      </c>
      <c r="E112" s="2" t="s">
        <v>30</v>
      </c>
      <c r="F112" s="2" t="s">
        <v>14</v>
      </c>
      <c r="G112" s="2">
        <v>240</v>
      </c>
      <c r="H112" s="2" t="s">
        <v>25</v>
      </c>
      <c r="I112" s="3">
        <v>1979.3602000000001</v>
      </c>
      <c r="J112" s="3">
        <f t="shared" si="321"/>
        <v>7.5905289401572773</v>
      </c>
      <c r="K112" s="3">
        <v>294.76163300000002</v>
      </c>
      <c r="L112" s="3">
        <f t="shared" si="321"/>
        <v>5.6861670059838731</v>
      </c>
      <c r="M112" s="2">
        <f t="shared" si="327"/>
        <v>148.91763156599794</v>
      </c>
      <c r="N112" s="3">
        <f t="shared" ref="N112" si="530">LN(M112)</f>
        <v>5.0033933448087327</v>
      </c>
      <c r="O112" s="3">
        <v>29.755133000000001</v>
      </c>
      <c r="P112" s="3">
        <f t="shared" ref="P112" si="531">LN(O112)</f>
        <v>3.393001654923828</v>
      </c>
      <c r="Q112" s="1">
        <f t="shared" si="330"/>
        <v>15.032702486389288</v>
      </c>
      <c r="R112" s="3">
        <f t="shared" ref="R112" si="532">LN(Q112)</f>
        <v>2.7102279937486871</v>
      </c>
      <c r="S112" s="3">
        <v>265.00626699999998</v>
      </c>
      <c r="T112" s="3">
        <f t="shared" ref="T112" si="533">LN(S112)</f>
        <v>5.5797534747631916</v>
      </c>
      <c r="U112" s="1">
        <f t="shared" si="333"/>
        <v>133.88481136480362</v>
      </c>
      <c r="V112" s="3">
        <f t="shared" ref="V112" si="534">LN(U112)</f>
        <v>4.8969798135880511</v>
      </c>
      <c r="W112" s="4">
        <v>79</v>
      </c>
      <c r="X112" s="4">
        <v>70</v>
      </c>
      <c r="Y112" s="4">
        <v>26</v>
      </c>
      <c r="Z112" s="4">
        <v>87.2</v>
      </c>
      <c r="AA112" s="4">
        <v>105</v>
      </c>
      <c r="AB112" s="4">
        <v>0.83047619047619048</v>
      </c>
      <c r="AC112" s="4"/>
      <c r="AD112" s="4"/>
      <c r="AE112" s="4"/>
      <c r="AF112" s="4"/>
      <c r="AG112" s="4"/>
      <c r="AH112" s="4"/>
      <c r="AI112" s="4"/>
      <c r="AJ112" s="4"/>
      <c r="AK112" s="2">
        <v>2.0219999999999998</v>
      </c>
      <c r="AL112" s="2">
        <v>0.7040871205982796</v>
      </c>
      <c r="AM112" s="2">
        <v>97</v>
      </c>
      <c r="AN112" s="2">
        <v>4.5747109785033828</v>
      </c>
      <c r="AO112" s="2">
        <v>11.489000000000001</v>
      </c>
      <c r="AP112" s="2">
        <v>2.4413900558712278</v>
      </c>
      <c r="AQ112" s="5">
        <v>2.7516864197530864</v>
      </c>
      <c r="AR112" s="2">
        <v>1.0122139672680714</v>
      </c>
      <c r="AS112" s="2">
        <v>8.3729617921314237</v>
      </c>
      <c r="AT112" s="2">
        <v>2.1250076799885971</v>
      </c>
      <c r="AU112" s="2">
        <v>0.04</v>
      </c>
      <c r="AV112" s="2">
        <v>-3.2188758248682006</v>
      </c>
      <c r="AW112" s="2">
        <v>90.854929997021145</v>
      </c>
      <c r="AX112" s="2">
        <f t="shared" si="315"/>
        <v>9.0854929997021152</v>
      </c>
      <c r="AY112" s="2">
        <v>4.5092640586095136</v>
      </c>
      <c r="AZ112" s="2">
        <v>2.35</v>
      </c>
      <c r="BA112" s="2">
        <v>0.85441532815606758</v>
      </c>
      <c r="BD112" s="2">
        <v>2.706</v>
      </c>
      <c r="BE112" s="2">
        <v>0.99547152974859632</v>
      </c>
      <c r="BF112" s="2">
        <v>1.338278931750742</v>
      </c>
      <c r="BG112" s="2">
        <v>0.29138440915031671</v>
      </c>
    </row>
    <row r="113" spans="1:59">
      <c r="A113" s="2">
        <v>82</v>
      </c>
      <c r="B113" s="2" t="s">
        <v>49</v>
      </c>
      <c r="C113" s="2" t="s">
        <v>58</v>
      </c>
      <c r="D113" s="2" t="s">
        <v>12</v>
      </c>
      <c r="E113" s="2" t="s">
        <v>30</v>
      </c>
      <c r="F113" s="2" t="s">
        <v>14</v>
      </c>
      <c r="G113" s="2">
        <v>36</v>
      </c>
      <c r="H113" s="2" t="s">
        <v>25</v>
      </c>
      <c r="I113" s="3">
        <v>1665.6432669999999</v>
      </c>
      <c r="J113" s="3">
        <f t="shared" si="321"/>
        <v>7.4179666743484809</v>
      </c>
      <c r="K113" s="3">
        <v>253.41496699999999</v>
      </c>
      <c r="L113" s="3">
        <f t="shared" si="321"/>
        <v>5.5350283308625974</v>
      </c>
      <c r="M113" s="2">
        <f t="shared" si="327"/>
        <v>152.1424016899052</v>
      </c>
      <c r="N113" s="3">
        <f t="shared" ref="N113" si="535">LN(M113)</f>
        <v>5.0248169354962542</v>
      </c>
      <c r="O113" s="3">
        <v>26.929433</v>
      </c>
      <c r="P113" s="3">
        <f t="shared" ref="P113" si="536">LN(O113)</f>
        <v>3.2932198520158931</v>
      </c>
      <c r="Q113" s="1">
        <f t="shared" si="330"/>
        <v>16.167587342098024</v>
      </c>
      <c r="R113" s="3">
        <f t="shared" ref="R113" si="537">LN(Q113)</f>
        <v>2.7830084566495494</v>
      </c>
      <c r="S113" s="3">
        <v>226.48516699999999</v>
      </c>
      <c r="T113" s="3">
        <f t="shared" ref="T113" si="538">LN(S113)</f>
        <v>5.4226794549199457</v>
      </c>
      <c r="U113" s="1">
        <f t="shared" si="333"/>
        <v>135.97459401251251</v>
      </c>
      <c r="V113" s="3">
        <f t="shared" ref="V113" si="539">LN(U113)</f>
        <v>4.9124680595536017</v>
      </c>
      <c r="W113" s="4">
        <v>72</v>
      </c>
      <c r="X113" s="4">
        <v>69</v>
      </c>
      <c r="Y113" s="4">
        <v>38.799999999999997</v>
      </c>
      <c r="Z113" s="4">
        <v>93.2</v>
      </c>
      <c r="AA113" s="4">
        <v>94.5</v>
      </c>
      <c r="AB113" s="4">
        <v>0.98624338624338626</v>
      </c>
      <c r="AC113" s="4" t="s">
        <v>95</v>
      </c>
      <c r="AD113" s="4" t="s">
        <v>30</v>
      </c>
      <c r="AE113" s="4" t="s">
        <v>44</v>
      </c>
      <c r="AF113" s="4" t="s">
        <v>44</v>
      </c>
      <c r="AG113" s="4" t="s">
        <v>45</v>
      </c>
      <c r="AH113" s="4" t="s">
        <v>75</v>
      </c>
      <c r="AI113" s="4" t="s">
        <v>75</v>
      </c>
      <c r="AJ113" s="4" t="s">
        <v>30</v>
      </c>
      <c r="AK113" s="2">
        <v>1.9239999999999999</v>
      </c>
      <c r="AL113" s="2">
        <v>0.65440635224351473</v>
      </c>
      <c r="AM113" s="2">
        <v>92</v>
      </c>
      <c r="AN113" s="2">
        <v>4.5217885770490405</v>
      </c>
      <c r="AO113" s="2">
        <v>30.87</v>
      </c>
      <c r="AP113" s="2">
        <v>3.4297848385140681</v>
      </c>
      <c r="AQ113" s="5">
        <v>7.0124444444444443</v>
      </c>
      <c r="AR113" s="2">
        <v>1.9476863484565692</v>
      </c>
      <c r="AS113" s="2">
        <v>7.2455645074772148</v>
      </c>
      <c r="AT113" s="2">
        <v>1.9803894895733412</v>
      </c>
      <c r="AU113" s="2">
        <v>0.2</v>
      </c>
      <c r="AV113" s="2">
        <v>-1.6094379124341003</v>
      </c>
      <c r="AW113" s="2">
        <v>88.659298414223926</v>
      </c>
      <c r="AX113" s="2">
        <f t="shared" si="315"/>
        <v>8.8659298414223926</v>
      </c>
      <c r="AY113" s="2">
        <v>4.4848009160690845</v>
      </c>
      <c r="AZ113" s="2">
        <v>2.88</v>
      </c>
      <c r="BA113" s="2">
        <v>1.0577902941478545</v>
      </c>
      <c r="BD113" s="2">
        <v>6.8819999999999997</v>
      </c>
      <c r="BE113" s="2">
        <v>1.9289093073752885</v>
      </c>
      <c r="BF113" s="2">
        <v>3.5769230769230771</v>
      </c>
      <c r="BG113" s="2">
        <v>1.2745029551317739</v>
      </c>
    </row>
    <row r="114" spans="1:59">
      <c r="A114" s="2">
        <v>80</v>
      </c>
      <c r="B114" s="2" t="s">
        <v>49</v>
      </c>
      <c r="C114" s="2" t="s">
        <v>58</v>
      </c>
      <c r="D114" s="2" t="s">
        <v>12</v>
      </c>
      <c r="E114" s="2" t="s">
        <v>30</v>
      </c>
      <c r="F114" s="2" t="s">
        <v>25</v>
      </c>
      <c r="G114" s="2">
        <v>1</v>
      </c>
      <c r="H114" s="2" t="s">
        <v>19</v>
      </c>
      <c r="I114" s="3">
        <v>2293.6631000000002</v>
      </c>
      <c r="J114" s="3">
        <f t="shared" si="321"/>
        <v>7.7379054255266215</v>
      </c>
      <c r="K114" s="3">
        <v>348.92140000000001</v>
      </c>
      <c r="L114" s="3">
        <f t="shared" si="321"/>
        <v>5.8548466819380298</v>
      </c>
      <c r="M114" s="2">
        <f t="shared" si="327"/>
        <v>152.12408483181332</v>
      </c>
      <c r="N114" s="3">
        <f t="shared" ref="N114" si="540">LN(M114)</f>
        <v>5.0246965353935451</v>
      </c>
      <c r="O114" s="3">
        <v>17.805533</v>
      </c>
      <c r="P114" s="3">
        <f t="shared" ref="P114" si="541">LN(O114)</f>
        <v>2.8795092516930869</v>
      </c>
      <c r="Q114" s="1">
        <f t="shared" si="330"/>
        <v>7.7629242934587905</v>
      </c>
      <c r="R114" s="3">
        <f t="shared" ref="R114" si="542">LN(Q114)</f>
        <v>2.0493591051486026</v>
      </c>
      <c r="S114" s="3">
        <v>331.11583300000001</v>
      </c>
      <c r="T114" s="3">
        <f t="shared" ref="T114" si="543">LN(S114)</f>
        <v>5.8024682627998025</v>
      </c>
      <c r="U114" s="1">
        <f t="shared" si="333"/>
        <v>144.36114571490469</v>
      </c>
      <c r="V114" s="3">
        <f t="shared" ref="V114" si="544">LN(U114)</f>
        <v>4.9723181162553178</v>
      </c>
      <c r="W114" s="4">
        <v>67</v>
      </c>
      <c r="X114" s="4">
        <v>83</v>
      </c>
      <c r="Y114" s="4">
        <v>20</v>
      </c>
      <c r="Z114" s="4">
        <v>87.3</v>
      </c>
      <c r="AA114" s="4">
        <v>97.2</v>
      </c>
      <c r="AB114" s="4">
        <v>0.89814814814814814</v>
      </c>
      <c r="AC114" s="4" t="s">
        <v>126</v>
      </c>
      <c r="AD114" s="4" t="s">
        <v>30</v>
      </c>
      <c r="AE114" s="4" t="s">
        <v>94</v>
      </c>
      <c r="AF114" s="4" t="s">
        <v>94</v>
      </c>
      <c r="AG114" s="4" t="s">
        <v>30</v>
      </c>
      <c r="AH114" s="4" t="s">
        <v>30</v>
      </c>
      <c r="AI114" s="4" t="s">
        <v>13</v>
      </c>
      <c r="AJ114" s="4" t="s">
        <v>13</v>
      </c>
      <c r="AK114" s="2">
        <v>1.35</v>
      </c>
      <c r="AL114" s="2">
        <v>0.30010459245033816</v>
      </c>
      <c r="AM114" s="2">
        <v>89</v>
      </c>
      <c r="AN114" s="2">
        <v>4.4886363697321396</v>
      </c>
      <c r="AO114" s="2">
        <v>10.115</v>
      </c>
      <c r="AP114" s="2">
        <v>2.314019470619709</v>
      </c>
      <c r="AQ114" s="5">
        <v>2.2228024691358024</v>
      </c>
      <c r="AR114" s="2">
        <v>0.79876877324530948</v>
      </c>
      <c r="AS114" s="2">
        <v>0.844383240966322</v>
      </c>
      <c r="AT114" s="2">
        <v>-0.1691488104736166</v>
      </c>
      <c r="AU114" s="2">
        <v>0.09</v>
      </c>
      <c r="AV114" s="2">
        <v>-2.4079456086518722</v>
      </c>
      <c r="AW114" s="2">
        <v>83.473389355742299</v>
      </c>
      <c r="AX114" s="2">
        <f t="shared" si="315"/>
        <v>8.3473389355742302</v>
      </c>
      <c r="AY114" s="2">
        <v>4.4245278907138568</v>
      </c>
      <c r="AZ114" s="2">
        <v>2.81</v>
      </c>
      <c r="BA114" s="2">
        <v>1.0331844833456545</v>
      </c>
      <c r="BD114" s="2">
        <v>4.0289999999999999</v>
      </c>
      <c r="BE114" s="2">
        <v>1.3935182062092102</v>
      </c>
      <c r="BF114" s="2">
        <v>2.9844444444444442</v>
      </c>
      <c r="BG114" s="2">
        <v>1.0934136137588721</v>
      </c>
    </row>
    <row r="115" spans="1:59">
      <c r="A115" s="2">
        <v>77</v>
      </c>
      <c r="B115" s="2" t="s">
        <v>49</v>
      </c>
      <c r="C115" s="2" t="s">
        <v>24</v>
      </c>
      <c r="D115" s="2" t="s">
        <v>12</v>
      </c>
      <c r="E115" s="2" t="s">
        <v>30</v>
      </c>
      <c r="F115" s="2" t="s">
        <v>14</v>
      </c>
      <c r="G115" s="2">
        <v>224</v>
      </c>
      <c r="H115" s="2" t="s">
        <v>25</v>
      </c>
      <c r="I115" s="3">
        <v>2968.8199669999999</v>
      </c>
      <c r="J115" s="3">
        <f t="shared" si="321"/>
        <v>7.9959198353368137</v>
      </c>
      <c r="K115" s="3">
        <v>353.26756699999999</v>
      </c>
      <c r="L115" s="3">
        <f t="shared" si="321"/>
        <v>5.8672257499813787</v>
      </c>
      <c r="M115" s="2">
        <f t="shared" si="327"/>
        <v>118.99258659223374</v>
      </c>
      <c r="N115" s="3">
        <f t="shared" ref="N115" si="545">LN(M115)</f>
        <v>4.7790611936267027</v>
      </c>
      <c r="O115" s="3">
        <v>22.665732999999999</v>
      </c>
      <c r="P115" s="3">
        <f t="shared" ref="P115" si="546">LN(O115)</f>
        <v>3.1208542244831468</v>
      </c>
      <c r="Q115" s="1">
        <f t="shared" si="330"/>
        <v>7.6345932902437941</v>
      </c>
      <c r="R115" s="3">
        <f t="shared" ref="R115" si="547">LN(Q115)</f>
        <v>2.0326896681284703</v>
      </c>
      <c r="S115" s="3">
        <v>330.60186700000003</v>
      </c>
      <c r="T115" s="3">
        <f t="shared" ref="T115" si="548">LN(S115)</f>
        <v>5.8009148326789033</v>
      </c>
      <c r="U115" s="1">
        <f t="shared" si="333"/>
        <v>111.35800441751746</v>
      </c>
      <c r="V115" s="3">
        <f t="shared" ref="V115" si="549">LN(U115)</f>
        <v>4.7127502763242264</v>
      </c>
      <c r="W115" s="4">
        <v>79</v>
      </c>
      <c r="X115" s="4">
        <v>76</v>
      </c>
      <c r="Y115" s="4">
        <v>18.7</v>
      </c>
      <c r="Z115" s="4">
        <v>110</v>
      </c>
      <c r="AA115" s="4">
        <v>111.5</v>
      </c>
      <c r="AB115" s="4">
        <v>0.98654708520179368</v>
      </c>
      <c r="AC115" s="4" t="s">
        <v>127</v>
      </c>
      <c r="AD115" s="4" t="s">
        <v>13</v>
      </c>
      <c r="AE115" s="4" t="s">
        <v>35</v>
      </c>
      <c r="AF115" s="4" t="s">
        <v>29</v>
      </c>
      <c r="AG115" s="4" t="s">
        <v>30</v>
      </c>
      <c r="AH115" s="4" t="s">
        <v>13</v>
      </c>
      <c r="AI115" s="4" t="s">
        <v>13</v>
      </c>
      <c r="AJ115" s="4" t="s">
        <v>13</v>
      </c>
      <c r="AK115" s="2">
        <v>2.008</v>
      </c>
      <c r="AL115" s="2">
        <v>0.69713920182948275</v>
      </c>
      <c r="AM115" s="2">
        <v>97</v>
      </c>
      <c r="AN115" s="2">
        <v>4.5747109785033828</v>
      </c>
      <c r="AO115" s="2">
        <v>13.102</v>
      </c>
      <c r="AP115" s="2">
        <v>2.5727648903096845</v>
      </c>
      <c r="AQ115" s="5">
        <v>3.1380098765432098</v>
      </c>
      <c r="AR115" s="2">
        <v>1.1435888017065283</v>
      </c>
      <c r="AS115" s="2">
        <v>2.1633763319791997</v>
      </c>
      <c r="AT115" s="2">
        <v>0.77167011795785001</v>
      </c>
      <c r="AU115" s="2">
        <v>0.52</v>
      </c>
      <c r="AV115" s="2">
        <v>-0.65392646740666394</v>
      </c>
      <c r="AW115" s="2">
        <v>85.235481074833871</v>
      </c>
      <c r="AX115" s="2">
        <f t="shared" si="315"/>
        <v>8.5235481074833874</v>
      </c>
      <c r="AY115" s="2">
        <v>4.4454177916866131</v>
      </c>
      <c r="AZ115" s="2">
        <v>1.48</v>
      </c>
      <c r="BA115" s="2">
        <v>0.39204208777602367</v>
      </c>
      <c r="BD115" s="2">
        <v>3.0294117647058796</v>
      </c>
      <c r="BE115" s="2">
        <v>1.1083684636134734</v>
      </c>
      <c r="BF115" s="2">
        <v>1.508671197562689</v>
      </c>
      <c r="BG115" s="2">
        <v>0.41122926178399066</v>
      </c>
    </row>
    <row r="116" spans="1:59">
      <c r="A116" s="2">
        <v>67</v>
      </c>
      <c r="B116" s="2" t="s">
        <v>49</v>
      </c>
      <c r="C116" s="2" t="s">
        <v>58</v>
      </c>
      <c r="D116" s="2" t="s">
        <v>12</v>
      </c>
      <c r="E116" s="2" t="s">
        <v>30</v>
      </c>
      <c r="F116" s="2" t="s">
        <v>19</v>
      </c>
      <c r="H116" s="2" t="s">
        <v>19</v>
      </c>
      <c r="I116" s="3">
        <v>1493.7983999999999</v>
      </c>
      <c r="J116" s="3">
        <f t="shared" si="321"/>
        <v>7.3090774168285382</v>
      </c>
      <c r="K116" s="3">
        <v>231.06989999999999</v>
      </c>
      <c r="L116" s="3">
        <f t="shared" si="321"/>
        <v>5.4427202621510302</v>
      </c>
      <c r="M116" s="2">
        <f t="shared" si="327"/>
        <v>154.68613435387266</v>
      </c>
      <c r="N116" s="3">
        <f t="shared" ref="N116" si="550">LN(M116)</f>
        <v>5.0413981243046297</v>
      </c>
      <c r="O116" s="3">
        <v>17.344266999999999</v>
      </c>
      <c r="P116" s="3">
        <f t="shared" ref="P116" si="551">LN(O116)</f>
        <v>2.8532620195114373</v>
      </c>
      <c r="Q116" s="1">
        <f t="shared" si="330"/>
        <v>11.610848558948785</v>
      </c>
      <c r="R116" s="3">
        <f t="shared" ref="R116" si="552">LN(Q116)</f>
        <v>2.4519398816650364</v>
      </c>
      <c r="S116" s="3">
        <v>214.62216699999999</v>
      </c>
      <c r="T116" s="3">
        <f t="shared" ref="T116" si="553">LN(S116)</f>
        <v>5.3688791193634859</v>
      </c>
      <c r="U116" s="1">
        <f t="shared" si="333"/>
        <v>143.67545647391242</v>
      </c>
      <c r="V116" s="3">
        <f t="shared" ref="V116" si="554">LN(U116)</f>
        <v>4.9675569815170855</v>
      </c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2">
        <v>1.5860000000000001</v>
      </c>
      <c r="AL116" s="2">
        <v>0.46121512321265629</v>
      </c>
      <c r="AM116" s="2">
        <v>83</v>
      </c>
      <c r="AN116" s="2">
        <v>4.4188406077965983</v>
      </c>
      <c r="AO116" s="2">
        <v>7.9969999999999999</v>
      </c>
      <c r="AP116" s="2">
        <v>2.0790664713497526</v>
      </c>
      <c r="AQ116" s="5">
        <v>1.6388913580246913</v>
      </c>
      <c r="AR116" s="2">
        <v>0.49402001203981161</v>
      </c>
      <c r="AS116" s="2">
        <v>1.120472426267449</v>
      </c>
      <c r="AT116" s="2">
        <v>0.11375040553789015</v>
      </c>
      <c r="AU116" s="2">
        <v>0.04</v>
      </c>
      <c r="AV116" s="2">
        <v>-3.2188758248682006</v>
      </c>
      <c r="AW116" s="2">
        <v>84.038199181446117</v>
      </c>
      <c r="AX116" s="2">
        <f t="shared" si="315"/>
        <v>8.4038199181446114</v>
      </c>
      <c r="AY116" s="2">
        <v>4.4312714476349599</v>
      </c>
      <c r="AZ116" s="2">
        <v>3.41</v>
      </c>
      <c r="BA116" s="2">
        <v>1.2267122912954254</v>
      </c>
      <c r="BD116" s="2">
        <v>26.485294117647051</v>
      </c>
      <c r="BE116" s="2">
        <v>3.2765896399998491</v>
      </c>
      <c r="BF116" s="2">
        <v>16.699428825754762</v>
      </c>
      <c r="BG116" s="2">
        <v>2.8153745167871929</v>
      </c>
    </row>
    <row r="117" spans="1:59">
      <c r="A117" s="2">
        <v>63</v>
      </c>
      <c r="B117" s="2" t="s">
        <v>49</v>
      </c>
      <c r="C117" s="2" t="s">
        <v>24</v>
      </c>
      <c r="D117" s="2" t="s">
        <v>12</v>
      </c>
      <c r="E117" s="2" t="s">
        <v>30</v>
      </c>
      <c r="F117" s="2" t="s">
        <v>14</v>
      </c>
      <c r="G117" s="2">
        <v>12</v>
      </c>
      <c r="H117" s="2" t="s">
        <v>14</v>
      </c>
      <c r="I117" s="3">
        <v>1602.8253999999999</v>
      </c>
      <c r="J117" s="3">
        <f t="shared" si="321"/>
        <v>7.3795232259037054</v>
      </c>
      <c r="K117" s="3">
        <v>243.3766</v>
      </c>
      <c r="L117" s="3">
        <f t="shared" si="321"/>
        <v>5.4946100378874974</v>
      </c>
      <c r="M117" s="2">
        <f t="shared" si="327"/>
        <v>151.84224058340979</v>
      </c>
      <c r="N117" s="3">
        <f t="shared" ref="N117" si="555">LN(M117)</f>
        <v>5.0228420909659297</v>
      </c>
      <c r="O117" s="3">
        <v>16.6219</v>
      </c>
      <c r="P117" s="3">
        <f t="shared" ref="P117" si="556">LN(O117)</f>
        <v>2.8107211029895276</v>
      </c>
      <c r="Q117" s="1">
        <f t="shared" si="330"/>
        <v>10.370374714550943</v>
      </c>
      <c r="R117" s="3">
        <f t="shared" ref="R117" si="557">LN(Q117)</f>
        <v>2.3389531560679595</v>
      </c>
      <c r="S117" s="3">
        <v>226.75450000000001</v>
      </c>
      <c r="T117" s="3">
        <f t="shared" ref="T117" si="558">LN(S117)</f>
        <v>5.4238679344433072</v>
      </c>
      <c r="U117" s="1">
        <f t="shared" si="333"/>
        <v>141.4717410892041</v>
      </c>
      <c r="V117" s="3">
        <f t="shared" ref="V117" si="559">LN(U117)</f>
        <v>4.9520999875217395</v>
      </c>
      <c r="W117" s="4">
        <v>67</v>
      </c>
      <c r="X117" s="4">
        <v>56</v>
      </c>
      <c r="Y117" s="4">
        <v>9.4</v>
      </c>
      <c r="Z117" s="4">
        <v>71.8</v>
      </c>
      <c r="AA117" s="4">
        <v>80.099999999999994</v>
      </c>
      <c r="AB117" s="4">
        <v>0.89637952559300882</v>
      </c>
      <c r="AC117" s="4" t="s">
        <v>123</v>
      </c>
      <c r="AD117" s="4" t="s">
        <v>13</v>
      </c>
      <c r="AE117" s="4" t="s">
        <v>52</v>
      </c>
      <c r="AF117" s="4" t="s">
        <v>17</v>
      </c>
      <c r="AG117" s="4" t="s">
        <v>13</v>
      </c>
      <c r="AH117" s="4" t="s">
        <v>13</v>
      </c>
      <c r="AI117" s="4" t="s">
        <v>13</v>
      </c>
      <c r="AJ117" s="4" t="s">
        <v>13</v>
      </c>
      <c r="AK117" s="2">
        <v>1.675</v>
      </c>
      <c r="AL117" s="2">
        <v>0.51581316527702981</v>
      </c>
      <c r="AM117" s="2">
        <v>90</v>
      </c>
      <c r="AN117" s="2">
        <v>4.499809670330265</v>
      </c>
      <c r="AO117" s="2">
        <v>19.91</v>
      </c>
      <c r="AP117" s="2">
        <v>2.9912221180761049</v>
      </c>
      <c r="AQ117" s="5">
        <v>4.4244444444444451</v>
      </c>
      <c r="AR117" s="2">
        <v>1.487144721299831</v>
      </c>
      <c r="AS117" s="2">
        <v>10.280933604473057</v>
      </c>
      <c r="AT117" s="2">
        <v>2.3302910734590996</v>
      </c>
      <c r="AU117" s="2">
        <v>0.48</v>
      </c>
      <c r="AV117" s="2">
        <v>-0.73396917508020043</v>
      </c>
      <c r="AW117" s="2">
        <v>86.235955056179776</v>
      </c>
      <c r="AX117" s="2">
        <f t="shared" si="315"/>
        <v>8.6235955056179776</v>
      </c>
      <c r="AY117" s="2">
        <v>4.4570872027232582</v>
      </c>
      <c r="AZ117" s="2">
        <v>2.21</v>
      </c>
      <c r="BA117" s="2">
        <v>0.79299251552966143</v>
      </c>
      <c r="BD117" s="2">
        <v>2.3088235294117658</v>
      </c>
      <c r="BE117" s="2">
        <v>0.83673810017220185</v>
      </c>
      <c r="BF117" s="2">
        <v>1.378402107111502</v>
      </c>
      <c r="BG117" s="2">
        <v>0.3209249348951721</v>
      </c>
    </row>
    <row r="118" spans="1:59">
      <c r="A118" s="2">
        <v>55</v>
      </c>
      <c r="B118" s="2" t="s">
        <v>49</v>
      </c>
      <c r="C118" s="2" t="s">
        <v>58</v>
      </c>
      <c r="D118" s="2" t="s">
        <v>12</v>
      </c>
      <c r="E118" s="2" t="s">
        <v>30</v>
      </c>
      <c r="F118" s="2" t="s">
        <v>19</v>
      </c>
      <c r="H118" s="2" t="s">
        <v>19</v>
      </c>
      <c r="I118" s="3">
        <v>1058.0326669999999</v>
      </c>
      <c r="J118" s="3">
        <f t="shared" si="321"/>
        <v>6.9641664881230598</v>
      </c>
      <c r="K118" s="3">
        <v>142.47363300000001</v>
      </c>
      <c r="L118" s="3">
        <f t="shared" si="321"/>
        <v>4.9591569510093034</v>
      </c>
      <c r="M118" s="2">
        <f t="shared" si="327"/>
        <v>134.65901143107146</v>
      </c>
      <c r="N118" s="3">
        <f t="shared" ref="N118" si="560">LN(M118)</f>
        <v>4.9027457418683813</v>
      </c>
      <c r="O118" s="3">
        <v>13.268466999999999</v>
      </c>
      <c r="P118" s="3">
        <f t="shared" ref="P118" si="561">LN(O118)</f>
        <v>2.5853903179329807</v>
      </c>
      <c r="Q118" s="1">
        <f t="shared" si="330"/>
        <v>12.540696912149311</v>
      </c>
      <c r="R118" s="3">
        <f t="shared" ref="R118" si="562">LN(Q118)</f>
        <v>2.5289791087920581</v>
      </c>
      <c r="S118" s="3">
        <v>129.20519999999999</v>
      </c>
      <c r="T118" s="3">
        <f t="shared" ref="T118" si="563">LN(S118)</f>
        <v>4.8614018382166035</v>
      </c>
      <c r="U118" s="1">
        <f t="shared" si="333"/>
        <v>122.11834665403578</v>
      </c>
      <c r="V118" s="3">
        <f t="shared" ref="V118" si="564">LN(U118)</f>
        <v>4.8049906290756814</v>
      </c>
      <c r="W118" s="4">
        <v>61</v>
      </c>
      <c r="X118" s="4">
        <v>79</v>
      </c>
      <c r="Y118" s="4">
        <v>18.600000000000001</v>
      </c>
      <c r="Z118" s="4">
        <v>91</v>
      </c>
      <c r="AA118" s="4">
        <v>98</v>
      </c>
      <c r="AB118" s="4">
        <v>0.9285714285714286</v>
      </c>
      <c r="AC118" s="4" t="s">
        <v>100</v>
      </c>
      <c r="AD118" s="4" t="s">
        <v>13</v>
      </c>
      <c r="AE118" s="4"/>
      <c r="AF118" s="4"/>
      <c r="AG118" s="4"/>
      <c r="AH118" s="4"/>
      <c r="AI118" s="4"/>
      <c r="AJ118" s="4"/>
      <c r="AK118" s="2">
        <v>1.62</v>
      </c>
      <c r="AL118" s="2">
        <v>0.48242614924429278</v>
      </c>
      <c r="AM118" s="2">
        <v>80</v>
      </c>
      <c r="AN118" s="2">
        <v>4.3820266346738812</v>
      </c>
      <c r="AO118" s="2">
        <v>6.593</v>
      </c>
      <c r="AP118" s="2">
        <v>1.8860084801311625</v>
      </c>
      <c r="AQ118" s="5">
        <v>1.3023209876543211</v>
      </c>
      <c r="AR118" s="2">
        <v>0.2641480476985052</v>
      </c>
      <c r="AS118" s="2">
        <v>1.2860000228572559</v>
      </c>
      <c r="AT118" s="2">
        <v>0.25153664358934341</v>
      </c>
      <c r="AU118" s="2">
        <v>0.05</v>
      </c>
      <c r="AV118" s="2">
        <v>-2.9957322735539909</v>
      </c>
      <c r="AW118" s="2">
        <v>92.857142857142861</v>
      </c>
      <c r="AX118" s="2">
        <f t="shared" si="315"/>
        <v>9.2857142857142865</v>
      </c>
      <c r="AY118" s="2">
        <v>4.5310622138343692</v>
      </c>
      <c r="AZ118" s="2">
        <v>3.79</v>
      </c>
      <c r="BA118" s="2">
        <v>1.3323660190943349</v>
      </c>
      <c r="BD118" s="2">
        <v>16.264705882352946</v>
      </c>
      <c r="BE118" s="2">
        <v>2.7889974769061738</v>
      </c>
      <c r="BF118" s="2">
        <v>10.039941902687003</v>
      </c>
      <c r="BG118" s="2">
        <v>2.3065713276618811</v>
      </c>
    </row>
    <row r="119" spans="1:59">
      <c r="A119" s="2">
        <v>50</v>
      </c>
      <c r="B119" s="2" t="s">
        <v>49</v>
      </c>
      <c r="C119" s="2" t="s">
        <v>24</v>
      </c>
      <c r="D119" s="2" t="s">
        <v>12</v>
      </c>
      <c r="E119" s="2" t="s">
        <v>30</v>
      </c>
      <c r="F119" s="2" t="s">
        <v>14</v>
      </c>
      <c r="H119" s="2" t="s">
        <v>14</v>
      </c>
      <c r="I119" s="3">
        <v>1225.872633</v>
      </c>
      <c r="J119" s="3">
        <f t="shared" si="321"/>
        <v>7.1114082228449123</v>
      </c>
      <c r="K119" s="3">
        <v>167.74616700000001</v>
      </c>
      <c r="L119" s="3">
        <f t="shared" si="321"/>
        <v>5.1224519261123476</v>
      </c>
      <c r="M119" s="2">
        <f t="shared" si="327"/>
        <v>136.83816938590553</v>
      </c>
      <c r="N119" s="3">
        <f t="shared" ref="N119" si="565">LN(M119)</f>
        <v>4.9187989822495721</v>
      </c>
      <c r="O119" s="3">
        <v>18.031700000000001</v>
      </c>
      <c r="P119" s="3">
        <f t="shared" ref="P119" si="566">LN(O119)</f>
        <v>2.8921313200694043</v>
      </c>
      <c r="Q119" s="1">
        <f t="shared" si="330"/>
        <v>14.70927689761062</v>
      </c>
      <c r="R119" s="3">
        <f t="shared" ref="R119" si="567">LN(Q119)</f>
        <v>2.6884783762066293</v>
      </c>
      <c r="S119" s="3">
        <v>149.71436700000001</v>
      </c>
      <c r="T119" s="3">
        <f t="shared" ref="T119" si="568">LN(S119)</f>
        <v>5.0087292587644585</v>
      </c>
      <c r="U119" s="1">
        <f t="shared" si="333"/>
        <v>122.12881091375178</v>
      </c>
      <c r="V119" s="3">
        <f t="shared" ref="V119" si="569">LN(U119)</f>
        <v>4.8050763149016831</v>
      </c>
      <c r="W119" s="4">
        <v>62</v>
      </c>
      <c r="X119" s="4">
        <v>82</v>
      </c>
      <c r="Y119" s="4">
        <v>23.5</v>
      </c>
      <c r="Z119" s="4">
        <v>111</v>
      </c>
      <c r="AA119" s="4">
        <v>106</v>
      </c>
      <c r="AB119" s="4">
        <v>1.0471698113207548</v>
      </c>
      <c r="AC119" s="4" t="s">
        <v>128</v>
      </c>
      <c r="AD119" s="4" t="s">
        <v>13</v>
      </c>
      <c r="AE119" s="4" t="s">
        <v>35</v>
      </c>
      <c r="AF119" s="4" t="s">
        <v>29</v>
      </c>
      <c r="AG119" s="4" t="s">
        <v>30</v>
      </c>
      <c r="AH119" s="4" t="s">
        <v>13</v>
      </c>
      <c r="AI119" s="4" t="s">
        <v>13</v>
      </c>
      <c r="AJ119" s="4" t="s">
        <v>13</v>
      </c>
      <c r="AK119" s="2">
        <v>1.758</v>
      </c>
      <c r="AL119" s="2">
        <v>0.56417679926298525</v>
      </c>
      <c r="AM119" s="2">
        <v>82</v>
      </c>
      <c r="AN119" s="2">
        <v>4.4067192472642533</v>
      </c>
      <c r="AO119" s="2">
        <v>14.023</v>
      </c>
      <c r="AP119" s="2">
        <v>2.6406988387445138</v>
      </c>
      <c r="AQ119" s="5">
        <v>2.8392246913580248</v>
      </c>
      <c r="AR119" s="2">
        <v>1.0435310189022278</v>
      </c>
      <c r="AS119" s="2">
        <v>1.0962861551050511</v>
      </c>
      <c r="AT119" s="2">
        <v>9.1928244871967199E-2</v>
      </c>
      <c r="AU119" s="2">
        <v>0.18</v>
      </c>
      <c r="AV119" s="2">
        <v>-1.7147984280919266</v>
      </c>
      <c r="AW119" s="2">
        <v>77.652013687812584</v>
      </c>
      <c r="AX119" s="2">
        <f t="shared" si="315"/>
        <v>7.7652013687812582</v>
      </c>
      <c r="AY119" s="2">
        <v>4.3522374821343313</v>
      </c>
      <c r="AZ119" s="2">
        <v>3.41</v>
      </c>
      <c r="BA119" s="2">
        <v>1.2267122912954254</v>
      </c>
      <c r="BD119" s="2">
        <v>20.000000000000004</v>
      </c>
      <c r="BE119" s="2">
        <v>2.9957322735539913</v>
      </c>
      <c r="BF119" s="2">
        <v>11.376564277588169</v>
      </c>
      <c r="BG119" s="2">
        <v>2.4315554742910059</v>
      </c>
    </row>
    <row r="120" spans="1:59">
      <c r="A120" s="2">
        <v>49</v>
      </c>
      <c r="B120" s="2" t="s">
        <v>49</v>
      </c>
      <c r="C120" s="2" t="s">
        <v>58</v>
      </c>
      <c r="D120" s="2" t="s">
        <v>12</v>
      </c>
      <c r="E120" s="2" t="s">
        <v>30</v>
      </c>
      <c r="F120" s="2" t="s">
        <v>19</v>
      </c>
      <c r="H120" s="2" t="s">
        <v>19</v>
      </c>
      <c r="I120" s="3">
        <v>2168.9176000000002</v>
      </c>
      <c r="J120" s="3">
        <f t="shared" si="321"/>
        <v>7.6819835202481643</v>
      </c>
      <c r="K120" s="3">
        <v>318.305767</v>
      </c>
      <c r="L120" s="3">
        <f t="shared" si="321"/>
        <v>5.7630124522514681</v>
      </c>
      <c r="M120" s="2">
        <f t="shared" si="327"/>
        <v>146.75788835869096</v>
      </c>
      <c r="N120" s="3">
        <f t="shared" ref="N120" si="570">LN(M120)</f>
        <v>4.9887842109854406</v>
      </c>
      <c r="O120" s="3">
        <v>25.077667000000002</v>
      </c>
      <c r="P120" s="3">
        <f t="shared" ref="P120" si="571">LN(O120)</f>
        <v>3.2219776891093264</v>
      </c>
      <c r="Q120" s="1">
        <f t="shared" si="330"/>
        <v>11.562295865919479</v>
      </c>
      <c r="R120" s="3">
        <f t="shared" ref="R120" si="572">LN(Q120)</f>
        <v>2.4477494478432988</v>
      </c>
      <c r="S120" s="3">
        <v>293.22806700000001</v>
      </c>
      <c r="T120" s="3">
        <f t="shared" ref="T120" si="573">LN(S120)</f>
        <v>5.6809506918975865</v>
      </c>
      <c r="U120" s="1">
        <f t="shared" si="333"/>
        <v>135.19557727780898</v>
      </c>
      <c r="V120" s="3">
        <f t="shared" ref="V120" si="574">LN(U120)</f>
        <v>4.906722450631559</v>
      </c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2">
        <v>1.27</v>
      </c>
      <c r="AL120" s="2">
        <v>0.23901690047049992</v>
      </c>
      <c r="AM120" s="2">
        <v>94</v>
      </c>
      <c r="AN120" s="2">
        <v>4.5432947822700038</v>
      </c>
      <c r="AO120" s="2">
        <v>18.084</v>
      </c>
      <c r="AP120" s="2">
        <v>2.8950275694323588</v>
      </c>
      <c r="AQ120" s="5">
        <v>4.1972740740740742</v>
      </c>
      <c r="AR120" s="2">
        <v>1.4344352845958235</v>
      </c>
      <c r="AS120" s="2">
        <v>4.585206701556479</v>
      </c>
      <c r="AT120" s="2">
        <v>1.5228351868201722</v>
      </c>
      <c r="AU120" s="2">
        <v>0.03</v>
      </c>
      <c r="AV120" s="2">
        <v>-3.5065578973199818</v>
      </c>
      <c r="AW120" s="2">
        <v>98.711340206185568</v>
      </c>
      <c r="AX120" s="2">
        <f t="shared" si="315"/>
        <v>9.8711340206185572</v>
      </c>
      <c r="AY120" s="2">
        <v>4.5921998355454638</v>
      </c>
      <c r="AZ120" s="2">
        <v>3.88</v>
      </c>
      <c r="BA120" s="2">
        <v>1.355835153635182</v>
      </c>
      <c r="BD120" s="2">
        <v>35.779411764705884</v>
      </c>
      <c r="BE120" s="2">
        <v>3.5773726376074158</v>
      </c>
      <c r="BF120" s="2">
        <v>28.172765169059751</v>
      </c>
      <c r="BG120" s="2">
        <v>3.3383557371369159</v>
      </c>
    </row>
    <row r="121" spans="1:59">
      <c r="A121" s="2">
        <v>36</v>
      </c>
      <c r="B121" s="2" t="s">
        <v>49</v>
      </c>
      <c r="C121" s="2" t="s">
        <v>58</v>
      </c>
      <c r="D121" s="2" t="s">
        <v>12</v>
      </c>
      <c r="E121" s="2" t="s">
        <v>30</v>
      </c>
      <c r="F121" s="2" t="s">
        <v>19</v>
      </c>
      <c r="H121" s="2" t="s">
        <v>19</v>
      </c>
      <c r="I121" s="3">
        <v>1996.504533</v>
      </c>
      <c r="J121" s="3">
        <f t="shared" si="321"/>
        <v>7.5991531969740267</v>
      </c>
      <c r="K121" s="3">
        <v>280.81993299999999</v>
      </c>
      <c r="L121" s="3">
        <f t="shared" si="321"/>
        <v>5.6377136560994723</v>
      </c>
      <c r="M121" s="2">
        <f t="shared" si="327"/>
        <v>140.65579534549445</v>
      </c>
      <c r="N121" s="3">
        <f t="shared" ref="N121" si="575">LN(M121)</f>
        <v>4.9463157381075824</v>
      </c>
      <c r="O121" s="3">
        <v>20.609233</v>
      </c>
      <c r="P121" s="3">
        <f t="shared" ref="P121" si="576">LN(O121)</f>
        <v>3.0257391792656727</v>
      </c>
      <c r="Q121" s="1">
        <f t="shared" si="330"/>
        <v>10.322657754767041</v>
      </c>
      <c r="R121" s="3">
        <f t="shared" ref="R121" si="577">LN(Q121)</f>
        <v>2.3343412612737828</v>
      </c>
      <c r="S121" s="3">
        <v>260.21093300000001</v>
      </c>
      <c r="T121" s="3">
        <f t="shared" ref="T121" si="578">LN(S121)</f>
        <v>5.5614925828743953</v>
      </c>
      <c r="U121" s="1">
        <f t="shared" si="333"/>
        <v>130.33325429469485</v>
      </c>
      <c r="V121" s="3">
        <f t="shared" ref="V121" si="579">LN(U121)</f>
        <v>4.8700946648825054</v>
      </c>
      <c r="W121" s="4">
        <v>53</v>
      </c>
      <c r="X121" s="4">
        <v>146</v>
      </c>
      <c r="Y121" s="4">
        <v>44.6</v>
      </c>
      <c r="Z121" s="4">
        <v>146</v>
      </c>
      <c r="AA121" s="4">
        <v>150</v>
      </c>
      <c r="AB121" s="4">
        <v>0.97333333333333338</v>
      </c>
      <c r="AC121" s="4" t="s">
        <v>129</v>
      </c>
      <c r="AD121" s="4" t="s">
        <v>13</v>
      </c>
      <c r="AE121" s="4" t="s">
        <v>121</v>
      </c>
      <c r="AF121" s="4" t="s">
        <v>44</v>
      </c>
      <c r="AG121" s="4" t="s">
        <v>45</v>
      </c>
      <c r="AH121" s="4" t="s">
        <v>75</v>
      </c>
      <c r="AI121" s="4" t="s">
        <v>75</v>
      </c>
      <c r="AJ121" s="4" t="s">
        <v>30</v>
      </c>
      <c r="AK121" s="2">
        <v>1.56</v>
      </c>
      <c r="AL121" s="2">
        <v>0.44468582126144574</v>
      </c>
      <c r="AM121" s="2">
        <v>92</v>
      </c>
      <c r="AN121" s="2">
        <v>4.5217885770490405</v>
      </c>
      <c r="AO121" s="2">
        <v>30.594000000000001</v>
      </c>
      <c r="AP121" s="2">
        <v>3.4208039113010735</v>
      </c>
      <c r="AQ121" s="5">
        <v>6.9497481481481485</v>
      </c>
      <c r="AR121" s="2">
        <v>1.9387054212435748</v>
      </c>
      <c r="AS121" s="2">
        <v>7.6073670317103117</v>
      </c>
      <c r="AT121" s="2">
        <v>2.0291171240572439</v>
      </c>
      <c r="AU121" s="2">
        <v>0.32</v>
      </c>
      <c r="AV121" s="2">
        <v>-1.1394342831883648</v>
      </c>
      <c r="AW121" s="2">
        <v>69.304556354916073</v>
      </c>
      <c r="AX121" s="2">
        <f t="shared" si="315"/>
        <v>6.9304556354916071</v>
      </c>
      <c r="AY121" s="2">
        <v>4.2385106523017217</v>
      </c>
      <c r="AZ121" s="2">
        <v>4.4800000000000004</v>
      </c>
      <c r="BA121" s="2">
        <v>1.4996230464268938</v>
      </c>
      <c r="BD121" s="2">
        <v>1.5588235294117645</v>
      </c>
      <c r="BE121" s="2">
        <v>0.44393138893596029</v>
      </c>
      <c r="BF121" s="2">
        <v>0.99924585218702844</v>
      </c>
      <c r="BG121" s="2">
        <v>-7.5443232548545334E-4</v>
      </c>
    </row>
    <row r="122" spans="1:59">
      <c r="A122" s="2">
        <v>33</v>
      </c>
      <c r="B122" s="2" t="s">
        <v>49</v>
      </c>
      <c r="C122" s="2" t="s">
        <v>58</v>
      </c>
      <c r="D122" s="2" t="s">
        <v>12</v>
      </c>
      <c r="E122" s="2" t="s">
        <v>30</v>
      </c>
      <c r="F122" s="2" t="s">
        <v>14</v>
      </c>
      <c r="H122" s="2" t="s">
        <v>14</v>
      </c>
      <c r="I122" s="3">
        <v>2833.106033</v>
      </c>
      <c r="J122" s="3">
        <f t="shared" si="321"/>
        <v>7.9491289269451508</v>
      </c>
      <c r="K122" s="3">
        <v>396.01819999999998</v>
      </c>
      <c r="L122" s="3">
        <f t="shared" si="321"/>
        <v>5.9814601697943299</v>
      </c>
      <c r="M122" s="2">
        <f t="shared" si="327"/>
        <v>139.78234326113554</v>
      </c>
      <c r="N122" s="3">
        <f t="shared" ref="N122" si="580">LN(M122)</f>
        <v>4.9400865218313168</v>
      </c>
      <c r="O122" s="3">
        <v>26.613233000000001</v>
      </c>
      <c r="P122" s="3">
        <f t="shared" ref="P122" si="581">LN(O122)</f>
        <v>3.2814085732879121</v>
      </c>
      <c r="Q122" s="1">
        <f t="shared" si="330"/>
        <v>9.3936593583188355</v>
      </c>
      <c r="R122" s="3">
        <f t="shared" ref="R122" si="582">LN(Q122)</f>
        <v>2.2400349253248986</v>
      </c>
      <c r="S122" s="3">
        <v>369.80433299999999</v>
      </c>
      <c r="T122" s="3">
        <f t="shared" ref="T122" si="583">LN(S122)</f>
        <v>5.9129740360287819</v>
      </c>
      <c r="U122" s="1">
        <f t="shared" si="333"/>
        <v>130.52964791734638</v>
      </c>
      <c r="V122" s="3">
        <f t="shared" ref="V122" si="584">LN(U122)</f>
        <v>4.8716003880657679</v>
      </c>
      <c r="W122" s="4">
        <v>75</v>
      </c>
      <c r="X122" s="4">
        <v>74</v>
      </c>
      <c r="Y122" s="4">
        <v>27.1</v>
      </c>
      <c r="Z122" s="4">
        <v>97</v>
      </c>
      <c r="AA122" s="4">
        <v>101</v>
      </c>
      <c r="AB122" s="4">
        <v>0.96039603960396036</v>
      </c>
      <c r="AC122" s="4" t="s">
        <v>130</v>
      </c>
      <c r="AD122" s="4" t="s">
        <v>13</v>
      </c>
      <c r="AE122" s="4"/>
      <c r="AF122" s="4"/>
      <c r="AG122" s="4"/>
      <c r="AH122" s="4"/>
      <c r="AI122" s="4"/>
      <c r="AJ122" s="4"/>
      <c r="AK122" s="2">
        <v>1.93</v>
      </c>
      <c r="AL122" s="2">
        <v>0.65752000291679413</v>
      </c>
      <c r="AM122" s="2">
        <v>95</v>
      </c>
      <c r="AN122" s="2">
        <v>4.5538768916005408</v>
      </c>
      <c r="AO122" s="2">
        <v>9.9179999999999993</v>
      </c>
      <c r="AP122" s="2">
        <v>2.2943512880669421</v>
      </c>
      <c r="AQ122" s="5">
        <v>2.3264444444444443</v>
      </c>
      <c r="AR122" s="2">
        <v>0.8443411125609438</v>
      </c>
      <c r="AS122" s="2">
        <v>3.3326485114179834</v>
      </c>
      <c r="AT122" s="2">
        <v>1.2037673366442925</v>
      </c>
      <c r="AU122" s="2">
        <v>0.09</v>
      </c>
      <c r="AV122" s="2">
        <v>-2.4079456086518722</v>
      </c>
      <c r="AW122" s="2">
        <v>85.893416927899693</v>
      </c>
      <c r="AX122" s="2">
        <f t="shared" si="315"/>
        <v>8.5893416927899686</v>
      </c>
      <c r="AY122" s="2">
        <v>4.453107189591317</v>
      </c>
      <c r="AZ122" s="2">
        <v>1.21</v>
      </c>
      <c r="BA122" s="2">
        <v>0.1906203596086497</v>
      </c>
      <c r="BD122" s="2">
        <v>2.6764705882352935</v>
      </c>
      <c r="BE122" s="2">
        <v>0.98449898190068841</v>
      </c>
      <c r="BF122" s="2">
        <v>1.3867723255105149</v>
      </c>
      <c r="BG122" s="2">
        <v>0.32697897898389433</v>
      </c>
    </row>
    <row r="123" spans="1:59">
      <c r="A123" s="2">
        <v>30</v>
      </c>
      <c r="B123" s="2" t="s">
        <v>49</v>
      </c>
      <c r="C123" s="2" t="s">
        <v>58</v>
      </c>
      <c r="D123" s="2" t="s">
        <v>12</v>
      </c>
      <c r="E123" s="2" t="s">
        <v>30</v>
      </c>
      <c r="F123" s="2" t="s">
        <v>14</v>
      </c>
      <c r="H123" s="2" t="s">
        <v>14</v>
      </c>
      <c r="I123" s="3">
        <v>1674.991567</v>
      </c>
      <c r="J123" s="3">
        <f t="shared" si="321"/>
        <v>7.4235634096196277</v>
      </c>
      <c r="K123" s="3">
        <v>264.542867</v>
      </c>
      <c r="L123" s="3">
        <f t="shared" si="321"/>
        <v>5.5780033062196761</v>
      </c>
      <c r="M123" s="2">
        <f t="shared" si="327"/>
        <v>157.93683515303334</v>
      </c>
      <c r="N123" s="3">
        <f t="shared" ref="N123" si="585">LN(M123)</f>
        <v>5.0621951755821861</v>
      </c>
      <c r="O123" s="3">
        <v>24.254132999999999</v>
      </c>
      <c r="P123" s="3">
        <f t="shared" ref="P123" si="586">LN(O123)</f>
        <v>3.188587035851131</v>
      </c>
      <c r="Q123" s="1">
        <f t="shared" si="330"/>
        <v>14.480152305148888</v>
      </c>
      <c r="R123" s="3">
        <f t="shared" ref="R123" si="587">LN(Q123)</f>
        <v>2.6727789052136406</v>
      </c>
      <c r="S123" s="3">
        <v>240.28819999999999</v>
      </c>
      <c r="T123" s="3">
        <f t="shared" ref="T123" si="588">LN(S123)</f>
        <v>5.4818390362516585</v>
      </c>
      <c r="U123" s="1">
        <f t="shared" si="333"/>
        <v>143.45636404030921</v>
      </c>
      <c r="V123" s="3">
        <f t="shared" ref="V123" si="589">LN(U123)</f>
        <v>4.9660309056141685</v>
      </c>
      <c r="W123" s="4">
        <v>63</v>
      </c>
      <c r="X123" s="4">
        <v>60</v>
      </c>
      <c r="Y123" s="4">
        <v>17.899999999999999</v>
      </c>
      <c r="Z123" s="4">
        <v>82</v>
      </c>
      <c r="AA123" s="4">
        <v>89</v>
      </c>
      <c r="AB123" s="4">
        <v>0.9213483146067416</v>
      </c>
      <c r="AC123" s="4" t="s">
        <v>63</v>
      </c>
      <c r="AD123" s="4" t="s">
        <v>13</v>
      </c>
      <c r="AE123" s="4" t="s">
        <v>131</v>
      </c>
      <c r="AF123" s="4" t="s">
        <v>74</v>
      </c>
      <c r="AG123" s="4" t="s">
        <v>75</v>
      </c>
      <c r="AH123" s="4" t="s">
        <v>30</v>
      </c>
      <c r="AI123" s="4" t="s">
        <v>13</v>
      </c>
      <c r="AJ123" s="4" t="s">
        <v>13</v>
      </c>
      <c r="AK123" s="2">
        <v>1.38</v>
      </c>
      <c r="AL123" s="2">
        <v>0.32208349916911322</v>
      </c>
      <c r="AM123" s="2">
        <v>94</v>
      </c>
      <c r="AN123" s="2">
        <v>4.5432947822700038</v>
      </c>
      <c r="AO123" s="2">
        <v>7.593</v>
      </c>
      <c r="AP123" s="2">
        <v>2.0272267702310969</v>
      </c>
      <c r="AQ123" s="5">
        <v>1.7623259259259259</v>
      </c>
      <c r="AR123" s="2">
        <v>0.5666344853945614</v>
      </c>
      <c r="AS123" s="2">
        <v>1.0372740073557856</v>
      </c>
      <c r="AT123" s="2">
        <v>3.6596125160184519E-2</v>
      </c>
      <c r="AU123" s="2">
        <v>0.22</v>
      </c>
      <c r="AV123" s="2">
        <v>-1.5141277326297755</v>
      </c>
      <c r="AW123" s="2">
        <v>63.711911357340725</v>
      </c>
      <c r="AX123" s="2">
        <f t="shared" si="315"/>
        <v>6.3711911357340725</v>
      </c>
      <c r="AY123" s="2">
        <v>4.154371536578406</v>
      </c>
      <c r="AZ123" s="2">
        <v>2.19</v>
      </c>
      <c r="BA123" s="2">
        <v>0.78390154382840938</v>
      </c>
      <c r="BD123" s="2">
        <v>31.152000000000001</v>
      </c>
      <c r="BE123" s="2">
        <v>3.4388784486298438</v>
      </c>
      <c r="BF123" s="2">
        <v>22.573913043478264</v>
      </c>
      <c r="BG123" s="2">
        <v>3.1167949494607305</v>
      </c>
    </row>
    <row r="124" spans="1:59">
      <c r="A124" s="2">
        <v>23</v>
      </c>
      <c r="B124" s="2" t="s">
        <v>49</v>
      </c>
      <c r="C124" s="2" t="s">
        <v>24</v>
      </c>
      <c r="D124" s="2" t="s">
        <v>12</v>
      </c>
      <c r="E124" s="2" t="s">
        <v>30</v>
      </c>
      <c r="F124" s="2" t="s">
        <v>14</v>
      </c>
      <c r="G124" s="2">
        <v>60</v>
      </c>
      <c r="H124" s="2" t="s">
        <v>25</v>
      </c>
      <c r="I124" s="3">
        <v>1553.1109670000001</v>
      </c>
      <c r="J124" s="3">
        <f t="shared" si="321"/>
        <v>7.3480152739121829</v>
      </c>
      <c r="K124" s="3">
        <v>218.798833</v>
      </c>
      <c r="L124" s="3">
        <f t="shared" si="321"/>
        <v>5.3881527368955764</v>
      </c>
      <c r="M124" s="2">
        <f t="shared" si="327"/>
        <v>140.87778507071735</v>
      </c>
      <c r="N124" s="3">
        <f t="shared" ref="N124" si="590">LN(M124)</f>
        <v>4.9478927419655312</v>
      </c>
      <c r="O124" s="3">
        <v>19</v>
      </c>
      <c r="P124" s="3">
        <f t="shared" ref="P124" si="591">LN(O124)</f>
        <v>2.9444389791664403</v>
      </c>
      <c r="Q124" s="1">
        <f t="shared" si="330"/>
        <v>12.233510936247223</v>
      </c>
      <c r="R124" s="3">
        <f t="shared" ref="R124" si="592">LN(Q124)</f>
        <v>2.5041789842363946</v>
      </c>
      <c r="S124" s="3">
        <v>199.798633</v>
      </c>
      <c r="T124" s="3">
        <f t="shared" ref="T124" si="593">LN(S124)</f>
        <v>5.2973100243492057</v>
      </c>
      <c r="U124" s="1">
        <f t="shared" si="333"/>
        <v>128.64414536067079</v>
      </c>
      <c r="V124" s="3">
        <f t="shared" ref="V124" si="594">LN(U124)</f>
        <v>4.8570500294191596</v>
      </c>
      <c r="W124" s="4">
        <v>47</v>
      </c>
      <c r="X124" s="4">
        <v>80</v>
      </c>
      <c r="Y124" s="4"/>
      <c r="Z124" s="4">
        <v>92</v>
      </c>
      <c r="AA124" s="4">
        <v>96</v>
      </c>
      <c r="AB124" s="4">
        <v>0.95833333333333337</v>
      </c>
      <c r="AC124" s="4" t="s">
        <v>132</v>
      </c>
      <c r="AD124" s="4" t="s">
        <v>13</v>
      </c>
      <c r="AE124" s="4" t="s">
        <v>105</v>
      </c>
      <c r="AF124" s="4" t="s">
        <v>74</v>
      </c>
      <c r="AG124" s="4" t="s">
        <v>75</v>
      </c>
      <c r="AH124" s="4" t="s">
        <v>30</v>
      </c>
      <c r="AI124" s="4" t="s">
        <v>13</v>
      </c>
      <c r="AJ124" s="4" t="s">
        <v>13</v>
      </c>
      <c r="AK124" s="2">
        <v>1.46</v>
      </c>
      <c r="AL124" s="2">
        <v>0.37843643572024505</v>
      </c>
      <c r="AM124" s="2">
        <v>96</v>
      </c>
      <c r="AN124" s="2">
        <v>4.5643481914678361</v>
      </c>
      <c r="AO124" s="2">
        <v>15.036</v>
      </c>
      <c r="AP124" s="2">
        <v>2.7104473257019315</v>
      </c>
      <c r="AQ124" s="5">
        <v>3.5640888888888886</v>
      </c>
      <c r="AR124" s="2">
        <v>1.2709084500632286</v>
      </c>
      <c r="AS124" s="2">
        <v>1.6993971484893757</v>
      </c>
      <c r="AT124" s="2">
        <v>0.53027356963448724</v>
      </c>
      <c r="AU124" s="2">
        <v>0.37</v>
      </c>
      <c r="AV124" s="2">
        <v>-0.9942522733438669</v>
      </c>
      <c r="AW124" s="2">
        <v>74.424552429667514</v>
      </c>
      <c r="AX124" s="2">
        <f t="shared" si="315"/>
        <v>7.4424552429667514</v>
      </c>
      <c r="AY124" s="2">
        <v>4.3097858931742179</v>
      </c>
      <c r="AZ124" s="2">
        <v>2.78</v>
      </c>
      <c r="BA124" s="2">
        <v>1.0224509277025455</v>
      </c>
      <c r="BD124" s="2">
        <v>1.8089999999999999</v>
      </c>
      <c r="BE124" s="2">
        <v>0.59277420641315803</v>
      </c>
      <c r="BF124" s="2">
        <v>1.239041095890411</v>
      </c>
      <c r="BG124" s="2">
        <v>0.21433777069291304</v>
      </c>
    </row>
    <row r="125" spans="1:59">
      <c r="A125" s="2">
        <v>22</v>
      </c>
      <c r="B125" s="2" t="s">
        <v>49</v>
      </c>
      <c r="C125" s="2" t="s">
        <v>58</v>
      </c>
      <c r="D125" s="2" t="s">
        <v>12</v>
      </c>
      <c r="E125" s="2" t="s">
        <v>30</v>
      </c>
      <c r="F125" s="2" t="s">
        <v>14</v>
      </c>
      <c r="G125" s="2">
        <v>180</v>
      </c>
      <c r="H125" s="2" t="s">
        <v>25</v>
      </c>
      <c r="I125" s="3">
        <v>2564.4519329999998</v>
      </c>
      <c r="J125" s="3">
        <f t="shared" si="321"/>
        <v>7.8495000634288665</v>
      </c>
      <c r="K125" s="3">
        <v>267.13040000000001</v>
      </c>
      <c r="L125" s="3">
        <f t="shared" si="321"/>
        <v>5.5877369286900169</v>
      </c>
      <c r="M125" s="2">
        <f t="shared" si="327"/>
        <v>104.1666628890564</v>
      </c>
      <c r="N125" s="3">
        <f t="shared" ref="N125" si="595">LN(M125)</f>
        <v>4.6459921442432872</v>
      </c>
      <c r="O125" s="3">
        <v>26.495833000000001</v>
      </c>
      <c r="P125" s="3">
        <f t="shared" ref="P125" si="596">LN(O125)</f>
        <v>3.2769874753448218</v>
      </c>
      <c r="Q125" s="1">
        <f t="shared" si="330"/>
        <v>10.331967099497982</v>
      </c>
      <c r="R125" s="3">
        <f t="shared" ref="R125" si="597">LN(Q125)</f>
        <v>2.3352426908980926</v>
      </c>
      <c r="S125" s="3">
        <v>240.634433</v>
      </c>
      <c r="T125" s="3">
        <f t="shared" ref="T125" si="598">LN(S125)</f>
        <v>5.4832789063515897</v>
      </c>
      <c r="U125" s="1">
        <f t="shared" si="333"/>
        <v>93.834643536678058</v>
      </c>
      <c r="V125" s="3">
        <f t="shared" ref="V125" si="599">LN(U125)</f>
        <v>4.5415341219048599</v>
      </c>
      <c r="W125" s="4">
        <v>64</v>
      </c>
      <c r="X125" s="4">
        <v>70</v>
      </c>
      <c r="Y125" s="4">
        <v>18.399999999999999</v>
      </c>
      <c r="Z125" s="4">
        <v>91</v>
      </c>
      <c r="AA125" s="4">
        <v>94</v>
      </c>
      <c r="AB125" s="4">
        <v>0.96808510638297873</v>
      </c>
      <c r="AC125" s="4" t="s">
        <v>133</v>
      </c>
      <c r="AD125" s="4"/>
      <c r="AE125" s="4" t="s">
        <v>134</v>
      </c>
      <c r="AF125" s="4" t="s">
        <v>17</v>
      </c>
      <c r="AG125" s="4" t="s">
        <v>13</v>
      </c>
      <c r="AH125" s="4" t="s">
        <v>13</v>
      </c>
      <c r="AI125" s="4" t="s">
        <v>13</v>
      </c>
      <c r="AJ125" s="4" t="s">
        <v>13</v>
      </c>
      <c r="AK125" s="2">
        <v>2.0099999999999998</v>
      </c>
      <c r="AL125" s="2">
        <v>0.69813472207098426</v>
      </c>
      <c r="AM125" s="2">
        <v>88</v>
      </c>
      <c r="AN125" s="2">
        <v>4.4773368144782069</v>
      </c>
      <c r="AO125" s="2">
        <v>7.1580000000000004</v>
      </c>
      <c r="AP125" s="2">
        <v>1.968230612343834</v>
      </c>
      <c r="AQ125" s="5">
        <v>1.5553185185185185</v>
      </c>
      <c r="AR125" s="2">
        <v>0.4416803597155014</v>
      </c>
      <c r="AS125" s="2">
        <v>0.92128779586691556</v>
      </c>
      <c r="AT125" s="2">
        <v>-8.1982809598952683E-2</v>
      </c>
      <c r="AU125" s="2">
        <v>0.03</v>
      </c>
      <c r="AV125" s="2">
        <v>-3.5065578973199818</v>
      </c>
      <c r="AW125" s="2">
        <v>99.300699300699293</v>
      </c>
      <c r="AX125" s="2">
        <f t="shared" si="315"/>
        <v>9.93006993006993</v>
      </c>
      <c r="AY125" s="2">
        <v>4.5981526133294448</v>
      </c>
      <c r="AZ125" s="2">
        <v>4.41</v>
      </c>
      <c r="BA125" s="2">
        <v>1.4838746894587547</v>
      </c>
      <c r="BD125" s="2">
        <v>27.235294117647058</v>
      </c>
      <c r="BE125" s="2">
        <v>3.3045137100300179</v>
      </c>
      <c r="BF125" s="2">
        <v>13.549897570968687</v>
      </c>
      <c r="BG125" s="2">
        <v>2.6063789879590336</v>
      </c>
    </row>
    <row r="126" spans="1:59">
      <c r="A126" s="2" t="s">
        <v>135</v>
      </c>
      <c r="B126" s="2" t="s">
        <v>49</v>
      </c>
      <c r="C126" s="2" t="s">
        <v>58</v>
      </c>
      <c r="D126" s="2" t="s">
        <v>12</v>
      </c>
      <c r="E126" s="2" t="s">
        <v>30</v>
      </c>
      <c r="F126" s="2" t="s">
        <v>25</v>
      </c>
      <c r="H126" s="2" t="s">
        <v>25</v>
      </c>
      <c r="I126" s="3">
        <v>1698.2181330000001</v>
      </c>
      <c r="J126" s="3">
        <f t="shared" si="321"/>
        <v>7.4373348232847256</v>
      </c>
      <c r="K126" s="3">
        <v>231.17856699999999</v>
      </c>
      <c r="L126" s="3">
        <f t="shared" si="321"/>
        <v>5.4431904292138098</v>
      </c>
      <c r="M126" s="2">
        <f t="shared" si="327"/>
        <v>136.13007805517287</v>
      </c>
      <c r="N126" s="3">
        <f t="shared" ref="N126" si="600">LN(M126)</f>
        <v>4.9136108849112219</v>
      </c>
      <c r="O126" s="3">
        <v>22.941233</v>
      </c>
      <c r="P126" s="3">
        <f t="shared" ref="P126" si="601">LN(O126)</f>
        <v>3.1329358591670045</v>
      </c>
      <c r="Q126" s="1">
        <f t="shared" si="330"/>
        <v>13.509002497501891</v>
      </c>
      <c r="R126" s="3">
        <f t="shared" ref="R126" si="602">LN(Q126)</f>
        <v>2.6033563148644161</v>
      </c>
      <c r="S126" s="3">
        <v>208.23743300000001</v>
      </c>
      <c r="T126" s="3">
        <f t="shared" ref="T126" si="603">LN(S126)</f>
        <v>5.3386789334877793</v>
      </c>
      <c r="U126" s="1">
        <f t="shared" si="333"/>
        <v>122.6211338540689</v>
      </c>
      <c r="V126" s="3">
        <f t="shared" ref="V126" si="604">LN(U126)</f>
        <v>4.8090993891851914</v>
      </c>
      <c r="W126" s="4">
        <v>78</v>
      </c>
      <c r="X126" s="4">
        <v>79</v>
      </c>
      <c r="Y126" s="4">
        <v>27.3</v>
      </c>
      <c r="Z126" s="4">
        <v>95</v>
      </c>
      <c r="AA126" s="4">
        <v>106</v>
      </c>
      <c r="AB126" s="4">
        <v>0.89622641509433965</v>
      </c>
      <c r="AC126" s="4" t="s">
        <v>103</v>
      </c>
      <c r="AD126" s="4" t="s">
        <v>13</v>
      </c>
      <c r="AE126" s="4"/>
      <c r="AF126" s="4"/>
      <c r="AG126" s="4"/>
      <c r="AH126" s="4"/>
      <c r="AI126" s="4"/>
      <c r="AJ126" s="4"/>
      <c r="AK126" s="2">
        <v>1.42</v>
      </c>
      <c r="AL126" s="2">
        <v>0.35065687161316933</v>
      </c>
      <c r="AM126" s="2">
        <v>81</v>
      </c>
      <c r="AN126" s="2">
        <v>4.3944491546724391</v>
      </c>
      <c r="AO126" s="2">
        <v>6.4690000000000003</v>
      </c>
      <c r="AP126" s="2">
        <v>1.8670215370618484</v>
      </c>
      <c r="AQ126" s="5">
        <v>1.2938000000000001</v>
      </c>
      <c r="AR126" s="2">
        <v>0.25758362462774803</v>
      </c>
      <c r="AS126" s="2">
        <v>1.4743785876100122</v>
      </c>
      <c r="AT126" s="2">
        <v>0.38823660448587943</v>
      </c>
      <c r="AU126" s="2">
        <v>0.04</v>
      </c>
      <c r="AV126" s="2">
        <v>-3.2188758248682006</v>
      </c>
      <c r="AW126" s="2">
        <v>85.947712418300654</v>
      </c>
      <c r="AX126" s="2">
        <f t="shared" si="315"/>
        <v>8.594771241830065</v>
      </c>
      <c r="AY126" s="2">
        <v>4.453739116213475</v>
      </c>
      <c r="AZ126" s="2">
        <v>2.83</v>
      </c>
      <c r="BA126" s="2">
        <v>1.0402767116551463</v>
      </c>
      <c r="BD126" s="2">
        <v>2.397058823529405</v>
      </c>
      <c r="BE126" s="2">
        <v>0.87424249563065282</v>
      </c>
      <c r="BF126" s="2">
        <v>1.6880695940347923</v>
      </c>
      <c r="BG126" s="2">
        <v>0.52358562401748343</v>
      </c>
    </row>
    <row r="127" spans="1:59">
      <c r="B127" s="2" t="s">
        <v>49</v>
      </c>
      <c r="D127" s="2" t="s">
        <v>12</v>
      </c>
      <c r="E127" s="2" t="s">
        <v>30</v>
      </c>
      <c r="F127" s="2" t="s">
        <v>14</v>
      </c>
      <c r="H127" s="2" t="s">
        <v>14</v>
      </c>
      <c r="I127" s="3">
        <v>2119.0032329999999</v>
      </c>
      <c r="J127" s="3">
        <f t="shared" si="321"/>
        <v>7.6587010839868146</v>
      </c>
      <c r="K127" s="3">
        <v>304.16036700000001</v>
      </c>
      <c r="L127" s="3">
        <f t="shared" si="321"/>
        <v>5.7175550853411794</v>
      </c>
      <c r="M127" s="2">
        <f t="shared" si="327"/>
        <v>143.53935957397383</v>
      </c>
      <c r="N127" s="3">
        <f t="shared" ref="N127" si="605">LN(M127)</f>
        <v>4.9666092803365025</v>
      </c>
      <c r="O127" s="3">
        <v>26.527699999999999</v>
      </c>
      <c r="P127" s="3">
        <f t="shared" ref="P127" si="606">LN(O127)</f>
        <v>3.2781894700831491</v>
      </c>
      <c r="Q127" s="1">
        <f t="shared" si="330"/>
        <v>12.518952112424644</v>
      </c>
      <c r="R127" s="3">
        <f t="shared" ref="R127" si="607">LN(Q127)</f>
        <v>2.5272436650784722</v>
      </c>
      <c r="S127" s="3">
        <v>277.63243299999999</v>
      </c>
      <c r="T127" s="3">
        <f t="shared" ref="T127" si="608">LN(S127)</f>
        <v>5.6262980553816258</v>
      </c>
      <c r="U127" s="1">
        <f t="shared" si="333"/>
        <v>131.02029703226981</v>
      </c>
      <c r="V127" s="3">
        <f t="shared" ref="V127" si="609">LN(U127)</f>
        <v>4.8753522503769489</v>
      </c>
      <c r="W127" s="4">
        <v>76</v>
      </c>
      <c r="X127" s="4">
        <v>84</v>
      </c>
      <c r="Y127" s="4">
        <v>22.3</v>
      </c>
      <c r="Z127" s="4">
        <v>106</v>
      </c>
      <c r="AA127" s="4">
        <v>104</v>
      </c>
      <c r="AB127" s="4">
        <v>1.0192307692307692</v>
      </c>
      <c r="AC127" s="4"/>
      <c r="AD127" s="4"/>
      <c r="AE127" s="4"/>
      <c r="AF127" s="4"/>
      <c r="AG127" s="4"/>
      <c r="AH127" s="4"/>
      <c r="AI127" s="4"/>
      <c r="AJ127" s="4"/>
      <c r="AK127" s="2">
        <v>1.4</v>
      </c>
      <c r="AL127" s="2">
        <v>0.33647223662121289</v>
      </c>
      <c r="AM127" s="2">
        <v>96</v>
      </c>
      <c r="AN127" s="2">
        <v>4.5643481914678361</v>
      </c>
      <c r="AO127" s="2">
        <v>12.839</v>
      </c>
      <c r="AP127" s="2">
        <v>2.5524874136089468</v>
      </c>
      <c r="AQ127" s="5">
        <v>3.043318518518519</v>
      </c>
      <c r="AR127" s="2">
        <v>1.1129485379702437</v>
      </c>
      <c r="AS127" s="2">
        <v>4.291098989092319</v>
      </c>
      <c r="AT127" s="2">
        <v>1.4565428747464062</v>
      </c>
      <c r="AU127" s="2">
        <v>0.21</v>
      </c>
      <c r="AV127" s="2">
        <v>-1.5606477482646683</v>
      </c>
      <c r="AW127" s="2">
        <v>74.539877300613497</v>
      </c>
      <c r="AX127" s="2">
        <f t="shared" si="315"/>
        <v>7.4539877300613497</v>
      </c>
      <c r="AY127" s="2">
        <v>4.3113342479619323</v>
      </c>
      <c r="AZ127" s="2">
        <v>2.42</v>
      </c>
      <c r="BA127" s="2">
        <v>0.88376754016859504</v>
      </c>
      <c r="BD127" s="2">
        <v>2.8088235294117676</v>
      </c>
      <c r="BE127" s="2">
        <v>1.0327657228705243</v>
      </c>
      <c r="BF127" s="2">
        <v>2.0063025210084056</v>
      </c>
      <c r="BG127" s="2">
        <v>0.69629348624931131</v>
      </c>
    </row>
    <row r="128" spans="1:59">
      <c r="G128" s="2" t="s">
        <v>19</v>
      </c>
      <c r="H128" s="2">
        <f>COUNTIF(H69:H127,"y")</f>
        <v>19</v>
      </c>
      <c r="I128" s="3"/>
      <c r="J128" s="3"/>
      <c r="K128" s="3"/>
      <c r="L128" s="3"/>
      <c r="N128" s="3"/>
      <c r="O128" s="3"/>
      <c r="P128" s="3"/>
      <c r="Q128" s="1"/>
      <c r="R128" s="3"/>
      <c r="S128" s="3"/>
      <c r="T128" s="3"/>
      <c r="U128" s="1"/>
      <c r="V128" s="3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Q128" s="5"/>
    </row>
    <row r="129" spans="1:59">
      <c r="G129" s="2" t="s">
        <v>14</v>
      </c>
      <c r="H129" s="2">
        <f>COUNTIF(H69:H127,"b")</f>
        <v>15</v>
      </c>
      <c r="I129" s="3"/>
      <c r="J129" s="3"/>
      <c r="K129" s="3"/>
      <c r="L129" s="3"/>
      <c r="N129" s="3"/>
      <c r="O129" s="3"/>
      <c r="P129" s="3"/>
      <c r="Q129" s="1"/>
      <c r="R129" s="3"/>
      <c r="S129" s="3"/>
      <c r="T129" s="3"/>
      <c r="U129" s="1"/>
      <c r="V129" s="3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Q129" s="5"/>
    </row>
    <row r="130" spans="1:59">
      <c r="G130" s="2" t="s">
        <v>25</v>
      </c>
      <c r="H130" s="2">
        <f>COUNTIF(H69:H127,"n")</f>
        <v>24</v>
      </c>
      <c r="I130" s="3"/>
      <c r="J130" s="3"/>
      <c r="K130" s="3"/>
      <c r="L130" s="3"/>
      <c r="N130" s="3"/>
      <c r="O130" s="3"/>
      <c r="P130" s="3"/>
      <c r="Q130" s="1"/>
      <c r="R130" s="3"/>
      <c r="S130" s="3"/>
      <c r="T130" s="3"/>
      <c r="U130" s="1"/>
      <c r="V130" s="3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Q130" s="5"/>
    </row>
    <row r="131" spans="1:59">
      <c r="G131" s="2" t="s">
        <v>179</v>
      </c>
      <c r="H131" s="2">
        <v>1</v>
      </c>
      <c r="I131" s="3"/>
      <c r="J131" s="3"/>
      <c r="K131" s="3"/>
      <c r="L131" s="3"/>
      <c r="N131" s="3"/>
      <c r="O131" s="3"/>
      <c r="P131" s="3"/>
      <c r="Q131" s="1"/>
      <c r="R131" s="3"/>
      <c r="S131" s="3"/>
      <c r="T131" s="3"/>
      <c r="U131" s="1"/>
      <c r="V131" s="3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Q131" s="5"/>
    </row>
    <row r="132" spans="1:59" s="10" customFormat="1">
      <c r="J132" s="3"/>
      <c r="L132" s="3"/>
      <c r="N132" s="3"/>
      <c r="P132" s="3"/>
      <c r="Q132" s="11"/>
      <c r="R132" s="3"/>
      <c r="T132" s="3"/>
      <c r="U132" s="11"/>
      <c r="V132" s="3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Q132" s="13"/>
      <c r="AX132" s="2"/>
    </row>
    <row r="133" spans="1:59">
      <c r="A133" s="2">
        <v>4</v>
      </c>
      <c r="B133" s="2" t="s">
        <v>11</v>
      </c>
      <c r="C133" s="9"/>
      <c r="D133" s="9" t="s">
        <v>11</v>
      </c>
      <c r="E133" s="2" t="s">
        <v>136</v>
      </c>
      <c r="F133" s="2" t="s">
        <v>25</v>
      </c>
      <c r="H133" s="2" t="s">
        <v>25</v>
      </c>
      <c r="I133" s="3">
        <v>2729.6444999999999</v>
      </c>
      <c r="J133" s="3">
        <f t="shared" si="321"/>
        <v>7.9119266599194535</v>
      </c>
      <c r="K133" s="3">
        <v>396.89703300000002</v>
      </c>
      <c r="L133" s="3">
        <f t="shared" si="321"/>
        <v>5.9836768843264601</v>
      </c>
      <c r="M133" s="2">
        <f t="shared" si="327"/>
        <v>145.40246284818409</v>
      </c>
      <c r="N133" s="3">
        <f t="shared" ref="N133" si="610">LN(M133)</f>
        <v>4.9795055033891433</v>
      </c>
      <c r="O133" s="3">
        <v>27.9923</v>
      </c>
      <c r="P133" s="3">
        <f t="shared" ref="P133" si="611">LN(O133)</f>
        <v>3.3319294723557702</v>
      </c>
      <c r="Q133" s="1">
        <f t="shared" si="330"/>
        <v>10.254925137687344</v>
      </c>
      <c r="R133" s="3">
        <f t="shared" ref="R133" si="612">LN(Q133)</f>
        <v>2.3277580914184535</v>
      </c>
      <c r="S133" s="3">
        <v>368.90499999999997</v>
      </c>
      <c r="T133" s="3">
        <f t="shared" ref="T133" si="613">LN(S133)</f>
        <v>5.9105391583193985</v>
      </c>
      <c r="U133" s="1">
        <f t="shared" si="333"/>
        <v>135.14763552543195</v>
      </c>
      <c r="V133" s="3">
        <f t="shared" ref="V133" si="614">LN(U133)</f>
        <v>4.9063677773820809</v>
      </c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2">
        <v>1.77</v>
      </c>
      <c r="AL133" s="2">
        <v>0.5709795465857378</v>
      </c>
      <c r="AM133" s="2">
        <v>74</v>
      </c>
      <c r="AN133" s="2">
        <v>4.3040650932041702</v>
      </c>
      <c r="AO133" s="2">
        <v>8.4336000000000002</v>
      </c>
      <c r="AP133" s="2">
        <v>2.1322237271188054</v>
      </c>
      <c r="AQ133" s="5">
        <v>1.5409540740740741</v>
      </c>
      <c r="AR133" s="2">
        <v>0.43240175321643604</v>
      </c>
      <c r="AS133" s="2">
        <v>3.2643</v>
      </c>
      <c r="AT133" s="2">
        <v>1.183045344642939</v>
      </c>
      <c r="AU133" s="2">
        <v>0.04</v>
      </c>
      <c r="AV133" s="2">
        <v>-3.2188758248682006</v>
      </c>
      <c r="AW133" s="2">
        <v>90.144230769230759</v>
      </c>
      <c r="AX133" s="2">
        <f t="shared" ref="AX131:AX194" si="615">AW133/10</f>
        <v>9.0144230769230766</v>
      </c>
      <c r="AY133" s="2">
        <v>4.5014109516972391</v>
      </c>
      <c r="AZ133" s="2">
        <v>2.4300000000000002</v>
      </c>
      <c r="BA133" s="2">
        <v>0.88789125735245711</v>
      </c>
      <c r="BB133" s="2">
        <v>0.311</v>
      </c>
      <c r="BC133" s="2">
        <v>-1.1679623668029029</v>
      </c>
      <c r="BD133" s="2">
        <v>8.09</v>
      </c>
      <c r="BE133" s="2">
        <v>2.0906287310704004</v>
      </c>
      <c r="BF133" s="2">
        <v>4.5706214689265536</v>
      </c>
      <c r="BG133" s="2">
        <v>1.5196491844846625</v>
      </c>
    </row>
    <row r="134" spans="1:59">
      <c r="A134" s="2">
        <v>9</v>
      </c>
      <c r="B134" s="2" t="s">
        <v>11</v>
      </c>
      <c r="C134" s="9"/>
      <c r="D134" s="9" t="s">
        <v>11</v>
      </c>
      <c r="E134" s="2" t="s">
        <v>136</v>
      </c>
      <c r="F134" s="2" t="s">
        <v>25</v>
      </c>
      <c r="H134" s="2" t="s">
        <v>25</v>
      </c>
      <c r="I134" s="3">
        <v>2341.4901</v>
      </c>
      <c r="J134" s="3">
        <f t="shared" si="321"/>
        <v>7.7585428005557215</v>
      </c>
      <c r="K134" s="3">
        <v>324.81709999999998</v>
      </c>
      <c r="L134" s="3">
        <f t="shared" si="321"/>
        <v>5.7832622546849279</v>
      </c>
      <c r="M134" s="2">
        <f t="shared" si="327"/>
        <v>138.72238878994193</v>
      </c>
      <c r="N134" s="3">
        <f t="shared" ref="N134" si="616">LN(M134)</f>
        <v>4.9324747331113441</v>
      </c>
      <c r="O134" s="3">
        <v>20.636533</v>
      </c>
      <c r="P134" s="3">
        <f t="shared" ref="P134" si="617">LN(O134)</f>
        <v>3.0270629516978125</v>
      </c>
      <c r="Q134" s="1">
        <f t="shared" si="330"/>
        <v>8.8134188566503013</v>
      </c>
      <c r="R134" s="3">
        <f t="shared" ref="R134" si="618">LN(Q134)</f>
        <v>2.1762754301242282</v>
      </c>
      <c r="S134" s="3">
        <v>304.18073299999998</v>
      </c>
      <c r="T134" s="3">
        <f t="shared" ref="T134" si="619">LN(S134)</f>
        <v>5.7176220411987</v>
      </c>
      <c r="U134" s="1">
        <f t="shared" si="333"/>
        <v>129.90904082831696</v>
      </c>
      <c r="V134" s="3">
        <f t="shared" ref="V134" si="620">LN(U134)</f>
        <v>4.8668345196251153</v>
      </c>
      <c r="W134" s="4">
        <v>55</v>
      </c>
      <c r="X134" s="4">
        <v>76</v>
      </c>
      <c r="Y134" s="4"/>
      <c r="Z134" s="4">
        <v>97</v>
      </c>
      <c r="AA134" s="4">
        <v>107</v>
      </c>
      <c r="AB134" s="4">
        <v>0.90654205607476634</v>
      </c>
      <c r="AC134" s="4"/>
      <c r="AD134" s="4"/>
      <c r="AE134" s="4"/>
      <c r="AF134" s="4"/>
      <c r="AG134" s="4"/>
      <c r="AH134" s="4"/>
      <c r="AI134" s="4"/>
      <c r="AJ134" s="4"/>
      <c r="AK134" s="2">
        <v>1.64</v>
      </c>
      <c r="AL134" s="2">
        <v>0.494696241836107</v>
      </c>
      <c r="AM134" s="2">
        <v>80</v>
      </c>
      <c r="AN134" s="2">
        <v>4.3820266346738812</v>
      </c>
      <c r="AO134" s="2">
        <v>24.8551</v>
      </c>
      <c r="AP134" s="2">
        <v>3.2130629628738872</v>
      </c>
      <c r="AQ134" s="5">
        <v>4.909649382716049</v>
      </c>
      <c r="AR134" s="2">
        <v>1.5912025304412298</v>
      </c>
      <c r="AS134" s="2">
        <v>3.0116000000000001</v>
      </c>
      <c r="AT134" s="2">
        <v>1.1024714989938302</v>
      </c>
      <c r="AU134" s="2">
        <v>0.11</v>
      </c>
      <c r="AV134" s="2">
        <v>-2.2072749131897207</v>
      </c>
      <c r="AZ134" s="2">
        <v>2.4300000000000002</v>
      </c>
      <c r="BA134" s="2">
        <v>0.88789125735245711</v>
      </c>
      <c r="BB134" s="2">
        <v>0.80300000000000005</v>
      </c>
      <c r="BC134" s="2">
        <v>-0.21940056503537533</v>
      </c>
    </row>
    <row r="135" spans="1:59">
      <c r="A135" s="2">
        <v>58</v>
      </c>
      <c r="B135" s="2" t="s">
        <v>11</v>
      </c>
      <c r="C135" s="9"/>
      <c r="D135" s="9" t="s">
        <v>11</v>
      </c>
      <c r="E135" s="2" t="s">
        <v>136</v>
      </c>
      <c r="F135" s="2" t="s">
        <v>14</v>
      </c>
      <c r="G135" s="2">
        <v>6</v>
      </c>
      <c r="H135" s="2" t="s">
        <v>14</v>
      </c>
      <c r="I135" s="3">
        <v>2276.2544670000002</v>
      </c>
      <c r="J135" s="3">
        <f t="shared" si="321"/>
        <v>7.7302865934781133</v>
      </c>
      <c r="K135" s="3">
        <v>350.00796700000001</v>
      </c>
      <c r="L135" s="3">
        <f t="shared" si="321"/>
        <v>5.8579559170815321</v>
      </c>
      <c r="M135" s="2">
        <f t="shared" si="327"/>
        <v>153.76486771327222</v>
      </c>
      <c r="N135" s="3">
        <f t="shared" ref="N135" si="621">LN(M135)</f>
        <v>5.0354246025855565</v>
      </c>
      <c r="O135" s="3">
        <v>28.936633</v>
      </c>
      <c r="P135" s="3">
        <f t="shared" ref="P135" si="622">LN(O135)</f>
        <v>3.3651083702744993</v>
      </c>
      <c r="Q135" s="1">
        <f t="shared" si="330"/>
        <v>12.712389330590602</v>
      </c>
      <c r="R135" s="3">
        <f t="shared" ref="R135" si="623">LN(Q135)</f>
        <v>2.5425770557785232</v>
      </c>
      <c r="S135" s="3">
        <v>321.07123300000001</v>
      </c>
      <c r="T135" s="3">
        <f t="shared" ref="T135" si="624">LN(S135)</f>
        <v>5.771663008169031</v>
      </c>
      <c r="U135" s="1">
        <f t="shared" si="333"/>
        <v>141.05243401154411</v>
      </c>
      <c r="V135" s="3">
        <f t="shared" ref="V135" si="625">LN(U135)</f>
        <v>4.9491316936730545</v>
      </c>
      <c r="W135" s="4">
        <v>53</v>
      </c>
      <c r="X135" s="4">
        <v>85</v>
      </c>
      <c r="Y135" s="4">
        <v>43.2</v>
      </c>
      <c r="Z135" s="4">
        <v>112</v>
      </c>
      <c r="AA135" s="4">
        <v>115</v>
      </c>
      <c r="AB135" s="4">
        <v>0.97391304347826091</v>
      </c>
      <c r="AC135" s="4"/>
      <c r="AD135" s="4"/>
      <c r="AE135" s="4"/>
      <c r="AF135" s="4"/>
      <c r="AG135" s="4"/>
      <c r="AH135" s="4"/>
      <c r="AI135" s="4"/>
      <c r="AJ135" s="4"/>
      <c r="AK135" s="2">
        <v>1.79</v>
      </c>
      <c r="AL135" s="2">
        <v>0.58221561985266368</v>
      </c>
      <c r="AM135" s="2">
        <v>82</v>
      </c>
      <c r="AN135" s="2">
        <v>4.4067192472642533</v>
      </c>
      <c r="AO135" s="5">
        <v>7.5186856821561996</v>
      </c>
      <c r="AP135" s="2">
        <v>2.0173913463775737</v>
      </c>
      <c r="AQ135" s="5">
        <v>1.5223017924365638</v>
      </c>
      <c r="AR135" s="2">
        <v>0.42022352653528744</v>
      </c>
      <c r="AS135" s="2">
        <v>1.7585999999999999</v>
      </c>
      <c r="AT135" s="2">
        <v>0.56451803796276467</v>
      </c>
      <c r="AU135" s="2">
        <v>0.05</v>
      </c>
      <c r="AV135" s="2">
        <v>-2.9957322735539909</v>
      </c>
      <c r="AW135" s="2">
        <v>84.766584766584756</v>
      </c>
      <c r="AX135" s="2">
        <f t="shared" si="615"/>
        <v>8.4766584766584749</v>
      </c>
      <c r="AY135" s="2">
        <v>4.4399014175768556</v>
      </c>
      <c r="AZ135" s="2">
        <v>1.0900000000000001</v>
      </c>
      <c r="BA135" s="2">
        <v>8.6177696241052412E-2</v>
      </c>
      <c r="BB135" s="2">
        <v>0.64200000000000002</v>
      </c>
      <c r="BC135" s="2">
        <v>-0.44316697529217586</v>
      </c>
      <c r="BD135" s="2">
        <v>3.0590000000000002</v>
      </c>
      <c r="BE135" s="2">
        <v>1.1180880651687664</v>
      </c>
      <c r="BF135" s="2">
        <v>1.7089385474860337</v>
      </c>
      <c r="BG135" s="2">
        <v>0.5358724453161029</v>
      </c>
    </row>
    <row r="136" spans="1:59">
      <c r="A136" s="2">
        <v>60</v>
      </c>
      <c r="B136" s="2" t="s">
        <v>11</v>
      </c>
      <c r="C136" s="9"/>
      <c r="D136" s="9" t="s">
        <v>11</v>
      </c>
      <c r="E136" s="2" t="s">
        <v>136</v>
      </c>
      <c r="F136" s="2" t="s">
        <v>25</v>
      </c>
      <c r="H136" s="2" t="s">
        <v>25</v>
      </c>
      <c r="I136" s="3">
        <v>3131.004833</v>
      </c>
      <c r="J136" s="3">
        <f t="shared" si="321"/>
        <v>8.0491092649215101</v>
      </c>
      <c r="K136" s="3">
        <v>447.85846700000002</v>
      </c>
      <c r="L136" s="3">
        <f t="shared" si="321"/>
        <v>6.1044772606261564</v>
      </c>
      <c r="M136" s="2">
        <f t="shared" si="327"/>
        <v>143.03985170501332</v>
      </c>
      <c r="N136" s="3">
        <f t="shared" ref="N136" si="626">LN(M136)</f>
        <v>4.9631232746867839</v>
      </c>
      <c r="O136" s="3">
        <v>36.349299999999999</v>
      </c>
      <c r="P136" s="3">
        <f t="shared" ref="P136" si="627">LN(O136)</f>
        <v>3.5931749465726477</v>
      </c>
      <c r="Q136" s="1">
        <f t="shared" si="330"/>
        <v>11.60946786695682</v>
      </c>
      <c r="R136" s="3">
        <f t="shared" ref="R136" si="628">LN(Q136)</f>
        <v>2.4518209606332753</v>
      </c>
      <c r="S136" s="3">
        <v>411.50906700000002</v>
      </c>
      <c r="T136" s="3">
        <f t="shared" ref="T136" si="629">LN(S136)</f>
        <v>6.0198310538962501</v>
      </c>
      <c r="U136" s="1">
        <f t="shared" si="333"/>
        <v>131.43035189942805</v>
      </c>
      <c r="V136" s="3">
        <f t="shared" ref="V136" si="630">LN(U136)</f>
        <v>4.8784770679568776</v>
      </c>
      <c r="W136" s="4">
        <v>58</v>
      </c>
      <c r="X136" s="4">
        <v>69</v>
      </c>
      <c r="Y136" s="4">
        <v>35.4</v>
      </c>
      <c r="Z136" s="4">
        <v>97</v>
      </c>
      <c r="AA136" s="4">
        <v>104</v>
      </c>
      <c r="AB136" s="4">
        <v>0.93269230769230771</v>
      </c>
      <c r="AC136" s="4"/>
      <c r="AD136" s="4"/>
      <c r="AE136" s="4"/>
      <c r="AF136" s="4"/>
      <c r="AG136" s="4"/>
      <c r="AH136" s="4"/>
      <c r="AI136" s="4"/>
      <c r="AJ136" s="4"/>
      <c r="AK136" s="2">
        <v>1.87</v>
      </c>
      <c r="AL136" s="2">
        <v>0.62593843086649537</v>
      </c>
      <c r="AM136" s="2">
        <v>88</v>
      </c>
      <c r="AN136" s="2">
        <v>4.4773368144782069</v>
      </c>
      <c r="AO136" s="5">
        <v>21.573501387943899</v>
      </c>
      <c r="AP136" s="2">
        <v>3.0714657739750191</v>
      </c>
      <c r="AQ136" s="5">
        <v>4.6875756102199091</v>
      </c>
      <c r="AR136" s="2">
        <v>1.5449155213466865</v>
      </c>
      <c r="AS136" s="5">
        <v>3.22032817745762</v>
      </c>
      <c r="AT136" s="2">
        <v>1.1694832728280824</v>
      </c>
      <c r="AU136" s="2">
        <v>0.08</v>
      </c>
      <c r="AV136" s="2">
        <v>-2.5257286443082556</v>
      </c>
      <c r="AW136" s="2">
        <v>89.929742388758797</v>
      </c>
      <c r="AX136" s="2">
        <f t="shared" si="615"/>
        <v>8.9929742388758793</v>
      </c>
      <c r="AY136" s="2">
        <v>4.4990287253471939</v>
      </c>
      <c r="AZ136" s="2">
        <v>1.87</v>
      </c>
      <c r="BA136" s="2">
        <v>0.62593843086649537</v>
      </c>
      <c r="BB136" s="2">
        <v>0.622</v>
      </c>
      <c r="BC136" s="2">
        <v>-0.4748151862429576</v>
      </c>
      <c r="BD136" s="2">
        <v>2.0299999999999998</v>
      </c>
      <c r="BE136" s="2">
        <v>0.70803579305369591</v>
      </c>
      <c r="BF136" s="2">
        <v>1.0855614973262031</v>
      </c>
      <c r="BG136" s="2">
        <v>8.2097362187200609E-2</v>
      </c>
    </row>
    <row r="137" spans="1:59">
      <c r="A137" s="2">
        <v>61</v>
      </c>
      <c r="B137" s="2" t="s">
        <v>11</v>
      </c>
      <c r="C137" s="9"/>
      <c r="D137" s="9" t="s">
        <v>11</v>
      </c>
      <c r="E137" s="2" t="s">
        <v>136</v>
      </c>
      <c r="F137" s="2" t="s">
        <v>14</v>
      </c>
      <c r="G137" s="2">
        <v>30</v>
      </c>
      <c r="H137" s="2" t="s">
        <v>25</v>
      </c>
      <c r="I137" s="3">
        <v>2273.3625670000001</v>
      </c>
      <c r="J137" s="3">
        <f t="shared" si="321"/>
        <v>7.7290153214708814</v>
      </c>
      <c r="K137" s="3">
        <v>239.57650000000001</v>
      </c>
      <c r="L137" s="3">
        <f t="shared" si="321"/>
        <v>5.4788727812975679</v>
      </c>
      <c r="M137" s="2">
        <f t="shared" si="327"/>
        <v>105.38420200881227</v>
      </c>
      <c r="N137" s="3">
        <f t="shared" ref="N137" si="631">LN(M137)</f>
        <v>4.6576127388088233</v>
      </c>
      <c r="O137" s="3">
        <v>18.164933000000001</v>
      </c>
      <c r="P137" s="3">
        <f t="shared" ref="P137" si="632">LN(O137)</f>
        <v>2.8994929772545821</v>
      </c>
      <c r="Q137" s="1">
        <f t="shared" si="330"/>
        <v>7.9903369852574855</v>
      </c>
      <c r="R137" s="3">
        <f t="shared" ref="R137" si="633">LN(Q137)</f>
        <v>2.0782329347658379</v>
      </c>
      <c r="S137" s="3">
        <v>221.41159999999999</v>
      </c>
      <c r="T137" s="3">
        <f t="shared" ref="T137" si="634">LN(S137)</f>
        <v>5.4000234127592979</v>
      </c>
      <c r="U137" s="1">
        <f t="shared" si="333"/>
        <v>97.393879539497135</v>
      </c>
      <c r="V137" s="3">
        <f t="shared" ref="V137" si="635">LN(U137)</f>
        <v>4.5787633702705541</v>
      </c>
      <c r="W137" s="4">
        <v>62</v>
      </c>
      <c r="X137" s="4">
        <v>64</v>
      </c>
      <c r="Y137" s="4">
        <v>29</v>
      </c>
      <c r="Z137" s="4">
        <v>88</v>
      </c>
      <c r="AA137" s="4">
        <v>102</v>
      </c>
      <c r="AB137" s="4">
        <v>0.86274509803921573</v>
      </c>
      <c r="AC137" s="4"/>
      <c r="AD137" s="4"/>
      <c r="AE137" s="4"/>
      <c r="AF137" s="4"/>
      <c r="AG137" s="4"/>
      <c r="AH137" s="4"/>
      <c r="AI137" s="4"/>
      <c r="AJ137" s="4"/>
      <c r="AK137" s="2">
        <v>1.58</v>
      </c>
      <c r="AL137" s="2">
        <v>0.45742484703887548</v>
      </c>
      <c r="AM137" s="2">
        <v>76</v>
      </c>
      <c r="AN137" s="2">
        <v>4.3307333402863311</v>
      </c>
      <c r="AO137" s="5">
        <v>7.2400564467796897</v>
      </c>
      <c r="AP137" s="2">
        <v>1.979629002883764</v>
      </c>
      <c r="AQ137" s="5">
        <v>1.3586278764327318</v>
      </c>
      <c r="AR137" s="2">
        <v>0.3064752760635559</v>
      </c>
      <c r="AS137" s="5">
        <v>1.4375804183140499</v>
      </c>
      <c r="AT137" s="2">
        <v>0.36296143529959862</v>
      </c>
      <c r="AU137" s="2">
        <v>0.02</v>
      </c>
      <c r="AV137" s="2">
        <v>-3.912023005428146</v>
      </c>
      <c r="AW137" s="2">
        <v>89.975550122249388</v>
      </c>
      <c r="AX137" s="2">
        <f t="shared" si="615"/>
        <v>8.9975550122249395</v>
      </c>
      <c r="AY137" s="2">
        <v>4.4995379681142209</v>
      </c>
      <c r="AZ137" s="2">
        <v>1.54</v>
      </c>
      <c r="BA137" s="2">
        <v>0.43178241642553783</v>
      </c>
      <c r="BB137" s="2">
        <v>0.36799999999999999</v>
      </c>
      <c r="BC137" s="2">
        <v>-0.99967234081320611</v>
      </c>
      <c r="BD137" s="2">
        <v>0.64</v>
      </c>
      <c r="BE137" s="2">
        <v>-0.44628710262841947</v>
      </c>
      <c r="BF137" s="2">
        <v>0.4050632911392405</v>
      </c>
      <c r="BG137" s="2">
        <v>-0.90371194966729496</v>
      </c>
    </row>
    <row r="138" spans="1:59">
      <c r="A138" s="2">
        <v>62</v>
      </c>
      <c r="B138" s="2" t="s">
        <v>11</v>
      </c>
      <c r="C138" s="9"/>
      <c r="D138" s="9" t="s">
        <v>11</v>
      </c>
      <c r="E138" s="2" t="s">
        <v>136</v>
      </c>
      <c r="F138" s="2" t="s">
        <v>14</v>
      </c>
      <c r="H138" s="2" t="s">
        <v>14</v>
      </c>
      <c r="I138" s="3">
        <v>1818.9503999999999</v>
      </c>
      <c r="J138" s="3">
        <f t="shared" si="321"/>
        <v>7.5060149104168294</v>
      </c>
      <c r="K138" s="3">
        <v>210.613733</v>
      </c>
      <c r="L138" s="3">
        <f t="shared" si="321"/>
        <v>5.3500258065007413</v>
      </c>
      <c r="M138" s="2">
        <f t="shared" si="327"/>
        <v>115.78860699005317</v>
      </c>
      <c r="N138" s="3">
        <f t="shared" ref="N138" si="636">LN(M138)</f>
        <v>4.7517661750660487</v>
      </c>
      <c r="O138" s="3">
        <v>14.9254</v>
      </c>
      <c r="P138" s="3">
        <f t="shared" ref="P138" si="637">LN(O138)</f>
        <v>2.7030644595895508</v>
      </c>
      <c r="Q138" s="1">
        <f t="shared" si="330"/>
        <v>8.205501370460679</v>
      </c>
      <c r="R138" s="3">
        <f t="shared" ref="R138" si="638">LN(Q138)</f>
        <v>2.104804828154859</v>
      </c>
      <c r="S138" s="3">
        <v>195.6884</v>
      </c>
      <c r="T138" s="3">
        <f t="shared" ref="T138" si="639">LN(S138)</f>
        <v>5.2765235982456424</v>
      </c>
      <c r="U138" s="1">
        <f t="shared" si="333"/>
        <v>107.58314245402184</v>
      </c>
      <c r="V138" s="3">
        <f t="shared" ref="V138" si="640">LN(U138)</f>
        <v>4.6782639668109507</v>
      </c>
      <c r="W138" s="4">
        <v>56</v>
      </c>
      <c r="X138" s="4">
        <v>63</v>
      </c>
      <c r="Y138" s="4">
        <v>32.4</v>
      </c>
      <c r="Z138" s="4">
        <v>85</v>
      </c>
      <c r="AA138" s="4">
        <v>99</v>
      </c>
      <c r="AB138" s="4">
        <v>0.85858585858585856</v>
      </c>
      <c r="AC138" s="4"/>
      <c r="AD138" s="4"/>
      <c r="AE138" s="4"/>
      <c r="AF138" s="4"/>
      <c r="AG138" s="4"/>
      <c r="AH138" s="4"/>
      <c r="AI138" s="4"/>
      <c r="AJ138" s="4"/>
      <c r="AK138" s="2">
        <v>1.61</v>
      </c>
      <c r="AL138" s="2">
        <v>0.47623417899637172</v>
      </c>
      <c r="AM138" s="2">
        <v>73</v>
      </c>
      <c r="AN138" s="2">
        <v>4.290459441148391</v>
      </c>
      <c r="AO138" s="5">
        <v>7.2911433627127797</v>
      </c>
      <c r="AP138" s="2">
        <v>1.9866603736007753</v>
      </c>
      <c r="AQ138" s="5">
        <v>1.3142060876000814</v>
      </c>
      <c r="AR138" s="2">
        <v>0.27323274764262728</v>
      </c>
      <c r="AS138" s="5">
        <v>2.08092442309932</v>
      </c>
      <c r="AT138" s="2">
        <v>0.73281222916397282</v>
      </c>
      <c r="AU138" s="2">
        <v>0.02</v>
      </c>
      <c r="AV138" s="2">
        <v>-3.912023005428146</v>
      </c>
      <c r="AW138" s="2">
        <v>92.467532467532465</v>
      </c>
      <c r="AX138" s="2">
        <f t="shared" si="615"/>
        <v>9.2467532467532472</v>
      </c>
      <c r="AY138" s="2">
        <v>4.5268575825523376</v>
      </c>
      <c r="AZ138" s="2">
        <v>1.27</v>
      </c>
      <c r="BA138" s="2">
        <v>0.23901690047049992</v>
      </c>
      <c r="BB138" s="2">
        <v>0.32200000000000001</v>
      </c>
      <c r="BC138" s="2">
        <v>-1.1332037334377287</v>
      </c>
      <c r="BD138" s="2">
        <v>13.426</v>
      </c>
      <c r="BE138" s="2">
        <v>2.5971931255165597</v>
      </c>
      <c r="BF138" s="2">
        <v>8.339130434782609</v>
      </c>
      <c r="BG138" s="2">
        <v>2.1209589465201883</v>
      </c>
    </row>
    <row r="139" spans="1:59">
      <c r="A139" s="2">
        <v>63</v>
      </c>
      <c r="B139" s="2" t="s">
        <v>11</v>
      </c>
      <c r="C139" s="9"/>
      <c r="D139" s="9" t="s">
        <v>11</v>
      </c>
      <c r="E139" s="2" t="s">
        <v>136</v>
      </c>
      <c r="F139" s="2" t="s">
        <v>19</v>
      </c>
      <c r="H139" s="2" t="s">
        <v>19</v>
      </c>
      <c r="I139" s="3">
        <v>1979.3635999999999</v>
      </c>
      <c r="J139" s="3">
        <f t="shared" ref="J139:L202" si="641">LN(I139)</f>
        <v>7.5905306578825709</v>
      </c>
      <c r="K139" s="3">
        <v>249.08019999999999</v>
      </c>
      <c r="L139" s="3">
        <f t="shared" si="641"/>
        <v>5.5177749329588028</v>
      </c>
      <c r="M139" s="2">
        <f t="shared" si="327"/>
        <v>125.83852709022233</v>
      </c>
      <c r="N139" s="3">
        <f t="shared" ref="N139" si="642">LN(M139)</f>
        <v>4.8349995540583688</v>
      </c>
      <c r="O139" s="3">
        <v>16.716633000000002</v>
      </c>
      <c r="P139" s="3">
        <f t="shared" ref="P139" si="643">LN(O139)</f>
        <v>2.8164042117796813</v>
      </c>
      <c r="Q139" s="1">
        <f t="shared" si="330"/>
        <v>8.4454584291638</v>
      </c>
      <c r="R139" s="3">
        <f t="shared" ref="R139" si="644">LN(Q139)</f>
        <v>2.1336288328792476</v>
      </c>
      <c r="S139" s="3">
        <v>232.363867</v>
      </c>
      <c r="T139" s="3">
        <f t="shared" ref="T139" si="645">LN(S139)</f>
        <v>5.4483045352650725</v>
      </c>
      <c r="U139" s="1">
        <f t="shared" si="333"/>
        <v>117.39322022492482</v>
      </c>
      <c r="V139" s="3">
        <f t="shared" ref="V139" si="646">LN(U139)</f>
        <v>4.7655291563646385</v>
      </c>
      <c r="W139" s="4">
        <v>54</v>
      </c>
      <c r="X139" s="4">
        <v>54</v>
      </c>
      <c r="Y139" s="4">
        <v>26.1</v>
      </c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2">
        <v>1.85</v>
      </c>
      <c r="AL139" s="2">
        <v>0.61518563909023349</v>
      </c>
      <c r="AM139" s="2">
        <v>99</v>
      </c>
      <c r="AN139" s="2">
        <v>4.5951198501345898</v>
      </c>
      <c r="AO139" s="5">
        <v>10.2700505992921</v>
      </c>
      <c r="AP139" s="2">
        <v>2.3292319508311632</v>
      </c>
      <c r="AQ139" s="5">
        <v>2.5104568131602911</v>
      </c>
      <c r="AR139" s="2">
        <v>0.92046473385921401</v>
      </c>
      <c r="AS139" s="5">
        <v>1.64592502842164</v>
      </c>
      <c r="AT139" s="2">
        <v>0.49830255347856894</v>
      </c>
      <c r="AU139" s="2">
        <v>0.02</v>
      </c>
      <c r="AV139" s="2">
        <v>-3.912023005428146</v>
      </c>
      <c r="AW139" s="2">
        <v>94.264339152119703</v>
      </c>
      <c r="AX139" s="2">
        <f t="shared" si="615"/>
        <v>9.4264339152119696</v>
      </c>
      <c r="AY139" s="2">
        <v>4.5461029543011096</v>
      </c>
      <c r="AZ139" s="2">
        <v>2.0299999999999998</v>
      </c>
      <c r="BA139" s="2">
        <v>0.70803579305369591</v>
      </c>
      <c r="BB139" s="2">
        <v>0.36499999999999999</v>
      </c>
      <c r="BC139" s="2">
        <v>-1.0078579253996456</v>
      </c>
      <c r="BD139" s="2">
        <v>1.22</v>
      </c>
      <c r="BE139" s="2">
        <v>0.19885085874516517</v>
      </c>
      <c r="BF139" s="2">
        <v>0.65945945945945939</v>
      </c>
      <c r="BG139" s="2">
        <v>-0.41633478034506838</v>
      </c>
    </row>
    <row r="140" spans="1:59">
      <c r="A140" s="2">
        <v>64</v>
      </c>
      <c r="B140" s="2" t="s">
        <v>11</v>
      </c>
      <c r="C140" s="9"/>
      <c r="D140" s="9" t="s">
        <v>11</v>
      </c>
      <c r="E140" s="2" t="s">
        <v>136</v>
      </c>
      <c r="F140" s="2" t="s">
        <v>25</v>
      </c>
      <c r="H140" s="2" t="s">
        <v>25</v>
      </c>
      <c r="I140" s="3">
        <v>1555.655</v>
      </c>
      <c r="J140" s="3">
        <f t="shared" si="641"/>
        <v>7.3496519577892609</v>
      </c>
      <c r="K140" s="3">
        <v>222.092467</v>
      </c>
      <c r="L140" s="3">
        <f t="shared" si="641"/>
        <v>5.4030938131707469</v>
      </c>
      <c r="M140" s="2">
        <f t="shared" ref="M140:M203" si="647">K140/I140*1000</f>
        <v>142.76460204865475</v>
      </c>
      <c r="N140" s="3">
        <f t="shared" ref="N140" si="648">LN(M140)</f>
        <v>4.9611971343636236</v>
      </c>
      <c r="O140" s="3">
        <v>15.836399999999999</v>
      </c>
      <c r="P140" s="3">
        <f t="shared" ref="P140" si="649">LN(O140)</f>
        <v>2.762311087828647</v>
      </c>
      <c r="Q140" s="1">
        <f t="shared" ref="Q140:Q203" si="650">O140/I140*1000</f>
        <v>10.179892071185449</v>
      </c>
      <c r="R140" s="3">
        <f t="shared" ref="R140" si="651">LN(Q140)</f>
        <v>2.3204144090215233</v>
      </c>
      <c r="S140" s="3">
        <v>206.256067</v>
      </c>
      <c r="T140" s="3">
        <f t="shared" ref="T140" si="652">LN(S140)</f>
        <v>5.3291184405397312</v>
      </c>
      <c r="U140" s="1">
        <f t="shared" ref="U140:U203" si="653">S140/I140*1000</f>
        <v>132.58470997746929</v>
      </c>
      <c r="V140" s="3">
        <f t="shared" ref="V140" si="654">LN(U140)</f>
        <v>4.887221761732607</v>
      </c>
      <c r="W140" s="4">
        <v>72</v>
      </c>
      <c r="X140" s="4">
        <v>73</v>
      </c>
      <c r="Y140" s="4">
        <v>36.6</v>
      </c>
      <c r="Z140" s="4">
        <v>93</v>
      </c>
      <c r="AA140" s="4">
        <v>113</v>
      </c>
      <c r="AB140" s="4">
        <v>0.82300884955752207</v>
      </c>
      <c r="AC140" s="4"/>
      <c r="AD140" s="4"/>
      <c r="AE140" s="4"/>
      <c r="AF140" s="4"/>
      <c r="AG140" s="4"/>
      <c r="AH140" s="4"/>
      <c r="AI140" s="4"/>
      <c r="AJ140" s="4"/>
      <c r="AK140" s="2">
        <v>1.48</v>
      </c>
      <c r="AL140" s="2">
        <v>0.39204208777602367</v>
      </c>
      <c r="AM140" s="2">
        <v>75</v>
      </c>
      <c r="AN140" s="2">
        <v>4.3174881135363101</v>
      </c>
      <c r="AO140" s="5">
        <v>11.3422066395008</v>
      </c>
      <c r="AP140" s="2">
        <v>2.4285308683908529</v>
      </c>
      <c r="AQ140" s="5">
        <v>2.1004086369445929</v>
      </c>
      <c r="AR140" s="2">
        <v>0.74213191482062413</v>
      </c>
      <c r="AS140" s="5">
        <v>2.5503</v>
      </c>
      <c r="AT140" s="2">
        <v>0.93621099930928586</v>
      </c>
      <c r="AU140" s="2">
        <v>0.03</v>
      </c>
      <c r="AV140" s="2">
        <v>-3.5065578973199818</v>
      </c>
      <c r="AW140" s="2">
        <v>92.42053789731051</v>
      </c>
      <c r="AX140" s="2">
        <f t="shared" si="615"/>
        <v>9.2420537897310506</v>
      </c>
      <c r="AY140" s="2">
        <v>4.5263492255648776</v>
      </c>
      <c r="AZ140" s="2">
        <v>1.1499999999999999</v>
      </c>
      <c r="BA140" s="2">
        <v>0.13976194237515863</v>
      </c>
      <c r="BB140" s="2">
        <v>0.41599999999999998</v>
      </c>
      <c r="BC140" s="2">
        <v>-0.87707001872087387</v>
      </c>
      <c r="BD140" s="2">
        <v>1.52</v>
      </c>
      <c r="BE140" s="2">
        <v>0.41871033485818504</v>
      </c>
      <c r="BF140" s="2">
        <v>1.027027027027027</v>
      </c>
      <c r="BG140" s="2">
        <v>2.6668247082161273E-2</v>
      </c>
    </row>
    <row r="141" spans="1:59">
      <c r="A141" s="2">
        <v>66</v>
      </c>
      <c r="B141" s="2" t="s">
        <v>11</v>
      </c>
      <c r="C141" s="9"/>
      <c r="D141" s="9" t="s">
        <v>11</v>
      </c>
      <c r="E141" s="2" t="s">
        <v>136</v>
      </c>
      <c r="F141" s="2" t="s">
        <v>25</v>
      </c>
      <c r="H141" s="2" t="s">
        <v>25</v>
      </c>
      <c r="I141" s="3">
        <v>1837.107833</v>
      </c>
      <c r="J141" s="3">
        <f t="shared" si="641"/>
        <v>7.5159477840911153</v>
      </c>
      <c r="K141" s="3">
        <v>201.801233</v>
      </c>
      <c r="L141" s="3">
        <f t="shared" si="641"/>
        <v>5.3072832179107534</v>
      </c>
      <c r="M141" s="2">
        <f t="shared" si="647"/>
        <v>109.84724433429597</v>
      </c>
      <c r="N141" s="3">
        <f t="shared" ref="N141" si="655">LN(M141)</f>
        <v>4.6990907128017749</v>
      </c>
      <c r="O141" s="3">
        <v>13.9056</v>
      </c>
      <c r="P141" s="3">
        <f t="shared" ref="P141" si="656">LN(O141)</f>
        <v>2.6322916367010585</v>
      </c>
      <c r="Q141" s="1">
        <f t="shared" si="650"/>
        <v>7.5692889389579996</v>
      </c>
      <c r="R141" s="3">
        <f t="shared" ref="R141" si="657">LN(Q141)</f>
        <v>2.0240991315920804</v>
      </c>
      <c r="S141" s="3">
        <v>188.41056699999999</v>
      </c>
      <c r="T141" s="3">
        <f t="shared" ref="T141" si="658">LN(S141)</f>
        <v>5.2386234486797871</v>
      </c>
      <c r="U141" s="1">
        <f t="shared" si="653"/>
        <v>102.55825140777134</v>
      </c>
      <c r="V141" s="3">
        <f t="shared" ref="V141" si="659">LN(U141)</f>
        <v>4.6304309435708086</v>
      </c>
      <c r="W141" s="4">
        <v>77</v>
      </c>
      <c r="X141" s="4">
        <v>81.7</v>
      </c>
      <c r="Y141" s="4">
        <v>43.9</v>
      </c>
      <c r="Z141" s="4">
        <v>96</v>
      </c>
      <c r="AA141" s="4">
        <v>111</v>
      </c>
      <c r="AB141" s="4">
        <v>0.86486486486486491</v>
      </c>
      <c r="AC141" s="4"/>
      <c r="AD141" s="4"/>
      <c r="AE141" s="4"/>
      <c r="AF141" s="4"/>
      <c r="AG141" s="4"/>
      <c r="AH141" s="4"/>
      <c r="AI141" s="4"/>
      <c r="AJ141" s="4"/>
      <c r="AK141" s="2">
        <v>1.66</v>
      </c>
      <c r="AL141" s="2">
        <v>0.50681760236845186</v>
      </c>
      <c r="AM141" s="2">
        <v>91</v>
      </c>
      <c r="AN141" s="2">
        <v>4.5108595065168497</v>
      </c>
      <c r="AO141" s="5">
        <v>16.454656732987399</v>
      </c>
      <c r="AP141" s="2">
        <v>2.8006085212228276</v>
      </c>
      <c r="AQ141" s="5">
        <v>3.6972191671650698</v>
      </c>
      <c r="AR141" s="2">
        <v>1.3075809606331383</v>
      </c>
      <c r="AS141" s="5">
        <v>5.5021000000000004</v>
      </c>
      <c r="AT141" s="2">
        <v>1.7051298375462307</v>
      </c>
      <c r="AU141" s="2">
        <v>0.03</v>
      </c>
      <c r="AV141" s="2">
        <v>-3.5065578973199818</v>
      </c>
      <c r="AW141" s="2">
        <v>85.101134681795756</v>
      </c>
      <c r="AX141" s="2">
        <f t="shared" si="615"/>
        <v>8.5101134681795756</v>
      </c>
      <c r="AY141" s="2">
        <v>4.4438403690015518</v>
      </c>
      <c r="AZ141" s="2">
        <v>1.39</v>
      </c>
      <c r="BA141" s="2">
        <v>0.3293037471426003</v>
      </c>
      <c r="BB141" s="2">
        <v>0.55200000000000005</v>
      </c>
      <c r="BC141" s="2">
        <v>-0.59420723270504161</v>
      </c>
      <c r="BD141" s="2">
        <v>6.5</v>
      </c>
      <c r="BE141" s="2">
        <v>1.8718021769015913</v>
      </c>
      <c r="BF141" s="2">
        <v>3.9156626506024099</v>
      </c>
      <c r="BG141" s="2">
        <v>1.3649845745331397</v>
      </c>
    </row>
    <row r="142" spans="1:59">
      <c r="A142" s="2">
        <v>70</v>
      </c>
      <c r="B142" s="2" t="s">
        <v>11</v>
      </c>
      <c r="C142" s="9"/>
      <c r="D142" s="9" t="s">
        <v>11</v>
      </c>
      <c r="E142" s="2" t="s">
        <v>136</v>
      </c>
      <c r="F142" s="2" t="s">
        <v>19</v>
      </c>
      <c r="H142" s="2" t="s">
        <v>19</v>
      </c>
      <c r="I142" s="3">
        <v>2038.4205669999999</v>
      </c>
      <c r="J142" s="3">
        <f t="shared" si="641"/>
        <v>7.6199305551032381</v>
      </c>
      <c r="K142" s="3">
        <v>257.05059999999997</v>
      </c>
      <c r="L142" s="3">
        <f t="shared" si="641"/>
        <v>5.54927295267502</v>
      </c>
      <c r="M142" s="2">
        <f t="shared" si="647"/>
        <v>126.10282890655311</v>
      </c>
      <c r="N142" s="3">
        <f t="shared" ref="N142" si="660">LN(M142)</f>
        <v>4.8370976765539186</v>
      </c>
      <c r="O142" s="3">
        <v>16.891999999999999</v>
      </c>
      <c r="P142" s="3">
        <f t="shared" ref="P142" si="661">LN(O142)</f>
        <v>2.8268401370716969</v>
      </c>
      <c r="Q142" s="1">
        <f t="shared" si="650"/>
        <v>8.2868080677092184</v>
      </c>
      <c r="R142" s="3">
        <f t="shared" ref="R142" si="662">LN(Q142)</f>
        <v>2.1146648609505965</v>
      </c>
      <c r="S142" s="3">
        <v>240.15866700000001</v>
      </c>
      <c r="T142" s="3">
        <f t="shared" ref="T142" si="663">LN(S142)</f>
        <v>5.481299817403392</v>
      </c>
      <c r="U142" s="1">
        <f t="shared" si="653"/>
        <v>117.81605370742908</v>
      </c>
      <c r="V142" s="3">
        <f t="shared" ref="V142" si="664">LN(U142)</f>
        <v>4.7691245412822916</v>
      </c>
      <c r="W142" s="4">
        <v>52</v>
      </c>
      <c r="X142" s="4">
        <v>79</v>
      </c>
      <c r="Y142" s="4">
        <v>35.700000000000003</v>
      </c>
      <c r="Z142" s="4">
        <v>78</v>
      </c>
      <c r="AA142" s="4">
        <v>106</v>
      </c>
      <c r="AB142" s="4">
        <v>0.73584905660377353</v>
      </c>
      <c r="AC142" s="4"/>
      <c r="AD142" s="4"/>
      <c r="AE142" s="4"/>
      <c r="AF142" s="4"/>
      <c r="AG142" s="4"/>
      <c r="AH142" s="4"/>
      <c r="AI142" s="4"/>
      <c r="AJ142" s="4"/>
      <c r="AK142" s="2">
        <v>1.71</v>
      </c>
      <c r="AL142" s="2">
        <v>0.53649337051456847</v>
      </c>
      <c r="AM142" s="2">
        <v>97</v>
      </c>
      <c r="AN142" s="2">
        <v>4.5747109785033828</v>
      </c>
      <c r="AO142" s="5">
        <v>7.70961833631746</v>
      </c>
      <c r="AP142" s="2">
        <v>2.0424686839267956</v>
      </c>
      <c r="AQ142" s="5">
        <v>1.8465011817846755</v>
      </c>
      <c r="AR142" s="2">
        <v>0.61329259532363944</v>
      </c>
      <c r="AS142" s="5">
        <v>2.4771000000000001</v>
      </c>
      <c r="AT142" s="2">
        <v>0.90708852110935556</v>
      </c>
      <c r="AU142" s="2">
        <v>0.12</v>
      </c>
      <c r="AV142" s="2">
        <v>-2.120263536200091</v>
      </c>
      <c r="AW142" s="2">
        <v>77.713178294573638</v>
      </c>
      <c r="AX142" s="2">
        <f t="shared" si="615"/>
        <v>7.7713178294573639</v>
      </c>
      <c r="AY142" s="2">
        <v>4.3530248478130975</v>
      </c>
      <c r="AZ142" s="2">
        <v>1.51</v>
      </c>
      <c r="BA142" s="2">
        <v>0.41210965082683298</v>
      </c>
      <c r="BB142" s="2">
        <v>0.73499999999999999</v>
      </c>
      <c r="BC142" s="2">
        <v>-0.3078847797693004</v>
      </c>
      <c r="BD142" s="2">
        <v>1.02</v>
      </c>
      <c r="BE142" s="2">
        <v>1.980262729617973E-2</v>
      </c>
      <c r="BF142" s="2">
        <v>0.59649122807017552</v>
      </c>
      <c r="BG142" s="2">
        <v>-0.51669074321838859</v>
      </c>
    </row>
    <row r="143" spans="1:59">
      <c r="A143" s="2">
        <v>76</v>
      </c>
      <c r="B143" s="2" t="s">
        <v>11</v>
      </c>
      <c r="C143" s="9"/>
      <c r="D143" s="9" t="s">
        <v>11</v>
      </c>
      <c r="E143" s="2" t="s">
        <v>136</v>
      </c>
      <c r="F143" s="2" t="s">
        <v>14</v>
      </c>
      <c r="H143" s="2" t="s">
        <v>14</v>
      </c>
      <c r="I143" s="3">
        <v>1982.2986000000001</v>
      </c>
      <c r="J143" s="3">
        <f t="shared" si="641"/>
        <v>7.5920123594456008</v>
      </c>
      <c r="K143" s="3">
        <v>265.36536699999999</v>
      </c>
      <c r="L143" s="3">
        <f t="shared" si="641"/>
        <v>5.5811076197885026</v>
      </c>
      <c r="M143" s="2">
        <f t="shared" si="647"/>
        <v>133.86750462316826</v>
      </c>
      <c r="N143" s="3">
        <f t="shared" ref="N143" si="665">LN(M143)</f>
        <v>4.8968505393250394</v>
      </c>
      <c r="O143" s="3">
        <v>17.044132999999999</v>
      </c>
      <c r="P143" s="3">
        <f t="shared" ref="P143" si="666">LN(O143)</f>
        <v>2.8358060389397708</v>
      </c>
      <c r="Q143" s="1">
        <f t="shared" si="650"/>
        <v>8.5981662903863221</v>
      </c>
      <c r="R143" s="3">
        <f t="shared" ref="R143" si="667">LN(Q143)</f>
        <v>2.1515489584763072</v>
      </c>
      <c r="S143" s="3">
        <v>248.3212</v>
      </c>
      <c r="T143" s="3">
        <f t="shared" ref="T143" si="668">LN(S143)</f>
        <v>5.5147230694574043</v>
      </c>
      <c r="U143" s="1">
        <f t="shared" si="653"/>
        <v>125.26932118097648</v>
      </c>
      <c r="V143" s="3">
        <f t="shared" ref="V143" si="669">LN(U143)</f>
        <v>4.8304659889939412</v>
      </c>
      <c r="W143" s="4">
        <v>64</v>
      </c>
      <c r="X143" s="4">
        <v>69</v>
      </c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2">
        <v>1.8149999999999999</v>
      </c>
      <c r="AL143" s="2">
        <v>0.59608546771681403</v>
      </c>
      <c r="AM143" s="2">
        <v>74</v>
      </c>
      <c r="AN143" s="2">
        <v>4.3040650932041702</v>
      </c>
      <c r="AO143" s="5">
        <v>10.613365987485301</v>
      </c>
      <c r="AP143" s="2">
        <v>2.3621141490136379</v>
      </c>
      <c r="AQ143" s="5">
        <v>1.9392323038862032</v>
      </c>
      <c r="AR143" s="2">
        <v>0.66229217511126859</v>
      </c>
      <c r="AS143" s="5">
        <v>2.3694000000000002</v>
      </c>
      <c r="AT143" s="2">
        <v>0.86263675853852173</v>
      </c>
      <c r="AU143" s="2">
        <v>0.03</v>
      </c>
      <c r="AV143" s="2">
        <v>-3.5065578973199818</v>
      </c>
      <c r="AW143" s="2">
        <v>137.5</v>
      </c>
      <c r="AX143" s="2">
        <f t="shared" si="615"/>
        <v>13.75</v>
      </c>
      <c r="AY143" s="2">
        <v>4.9236239171066263</v>
      </c>
      <c r="AZ143" s="2">
        <v>1.78</v>
      </c>
      <c r="BA143" s="2">
        <v>0.57661336430399379</v>
      </c>
      <c r="BB143" s="2">
        <v>0.54</v>
      </c>
      <c r="BC143" s="2">
        <v>-0.61618613942381695</v>
      </c>
      <c r="BD143" s="2">
        <v>2.3969999999999998</v>
      </c>
      <c r="BE143" s="2">
        <v>0.87421795545224723</v>
      </c>
      <c r="BF143" s="2">
        <v>1.3206611570247933</v>
      </c>
      <c r="BG143" s="2">
        <v>0.27813248773543309</v>
      </c>
    </row>
    <row r="144" spans="1:59">
      <c r="A144" s="2">
        <v>81</v>
      </c>
      <c r="B144" s="2" t="s">
        <v>11</v>
      </c>
      <c r="C144" s="9"/>
      <c r="D144" s="9" t="s">
        <v>11</v>
      </c>
      <c r="E144" s="2" t="s">
        <v>136</v>
      </c>
      <c r="F144" s="2" t="s">
        <v>25</v>
      </c>
      <c r="H144" s="2" t="s">
        <v>25</v>
      </c>
      <c r="I144" s="3">
        <v>3904.4198670000001</v>
      </c>
      <c r="J144" s="3">
        <f t="shared" si="641"/>
        <v>8.2698644896497129</v>
      </c>
      <c r="K144" s="3">
        <v>481.54133300000001</v>
      </c>
      <c r="L144" s="3">
        <f t="shared" si="641"/>
        <v>6.1769920697138696</v>
      </c>
      <c r="M144" s="2">
        <f t="shared" si="647"/>
        <v>123.33236419319756</v>
      </c>
      <c r="N144" s="3">
        <f t="shared" ref="N144" si="670">LN(M144)</f>
        <v>4.8148828590462944</v>
      </c>
      <c r="O144" s="3">
        <v>33.264733</v>
      </c>
      <c r="P144" s="3">
        <f t="shared" ref="P144" si="671">LN(O144)</f>
        <v>3.5044977667074075</v>
      </c>
      <c r="Q144" s="1">
        <f t="shared" si="650"/>
        <v>8.5197632767808056</v>
      </c>
      <c r="R144" s="3">
        <f t="shared" ref="R144" si="672">LN(Q144)</f>
        <v>2.1423885560398319</v>
      </c>
      <c r="S144" s="3">
        <v>449.238</v>
      </c>
      <c r="T144" s="3">
        <f t="shared" ref="T144" si="673">LN(S144)</f>
        <v>6.1075528141216093</v>
      </c>
      <c r="U144" s="1">
        <f t="shared" si="653"/>
        <v>115.05883468039427</v>
      </c>
      <c r="V144" s="3">
        <f t="shared" ref="V144" si="674">LN(U144)</f>
        <v>4.7454436034540342</v>
      </c>
      <c r="W144" s="4">
        <v>69</v>
      </c>
      <c r="X144" s="4">
        <v>85</v>
      </c>
      <c r="Y144" s="4">
        <v>29.7</v>
      </c>
      <c r="Z144" s="4">
        <v>102</v>
      </c>
      <c r="AA144" s="4">
        <v>107</v>
      </c>
      <c r="AB144" s="4">
        <v>0.95327102803738317</v>
      </c>
      <c r="AC144" s="4"/>
      <c r="AD144" s="4"/>
      <c r="AE144" s="4"/>
      <c r="AF144" s="4"/>
      <c r="AG144" s="4"/>
      <c r="AH144" s="4"/>
      <c r="AI144" s="4"/>
      <c r="AJ144" s="4"/>
      <c r="AK144" s="2">
        <v>1.7629999999999999</v>
      </c>
      <c r="AL144" s="2">
        <v>0.56701690341573308</v>
      </c>
      <c r="AM144" s="2">
        <v>93</v>
      </c>
      <c r="AN144" s="2">
        <v>4.5325994931532563</v>
      </c>
      <c r="AO144" s="5">
        <v>16.630824293288001</v>
      </c>
      <c r="AP144" s="2">
        <v>2.8112578586203476</v>
      </c>
      <c r="AQ144" s="5">
        <v>3.8189300229031704</v>
      </c>
      <c r="AR144" s="2">
        <v>1.3399702846670642</v>
      </c>
      <c r="AS144" s="5">
        <v>2.7195539251783298</v>
      </c>
      <c r="AT144" s="2">
        <v>1.0004678687625455</v>
      </c>
      <c r="AU144" s="2">
        <v>0.02</v>
      </c>
      <c r="AV144" s="2">
        <v>-3.912023005428146</v>
      </c>
      <c r="AW144" s="2">
        <v>107.62463343108504</v>
      </c>
      <c r="AX144" s="2">
        <f t="shared" si="615"/>
        <v>10.762463343108504</v>
      </c>
      <c r="AY144" s="2">
        <v>4.6786495567591446</v>
      </c>
      <c r="AZ144" s="2">
        <v>3.11</v>
      </c>
      <c r="BA144" s="2">
        <v>1.1346227261911428</v>
      </c>
      <c r="BB144" s="2">
        <v>0.47299999999999998</v>
      </c>
      <c r="BC144" s="2">
        <v>-0.74865989049020409</v>
      </c>
      <c r="BD144" s="2">
        <v>2.63</v>
      </c>
      <c r="BE144" s="2">
        <v>0.96698384618967315</v>
      </c>
      <c r="BF144" s="2">
        <v>1.4917753828701077</v>
      </c>
      <c r="BG144" s="2">
        <v>0.39996694277393996</v>
      </c>
    </row>
    <row r="145" spans="1:59">
      <c r="A145" s="2">
        <v>82</v>
      </c>
      <c r="B145" s="2" t="s">
        <v>11</v>
      </c>
      <c r="C145" s="9"/>
      <c r="D145" s="9" t="s">
        <v>11</v>
      </c>
      <c r="E145" s="2" t="s">
        <v>136</v>
      </c>
      <c r="F145" s="2" t="s">
        <v>25</v>
      </c>
      <c r="H145" s="2" t="s">
        <v>25</v>
      </c>
      <c r="I145" s="3">
        <v>2747.6895</v>
      </c>
      <c r="J145" s="3">
        <f t="shared" si="641"/>
        <v>7.9185156556918708</v>
      </c>
      <c r="K145" s="3">
        <v>330.72033299999998</v>
      </c>
      <c r="L145" s="3">
        <f t="shared" si="641"/>
        <v>5.8012731028270004</v>
      </c>
      <c r="M145" s="2">
        <f t="shared" si="647"/>
        <v>120.36306613247238</v>
      </c>
      <c r="N145" s="3">
        <f t="shared" ref="N145" si="675">LN(M145)</f>
        <v>4.7905127261172673</v>
      </c>
      <c r="O145" s="3">
        <v>23.099233000000002</v>
      </c>
      <c r="P145" s="3">
        <f t="shared" ref="P145" si="676">LN(O145)</f>
        <v>3.1397994135132974</v>
      </c>
      <c r="Q145" s="1">
        <f t="shared" si="650"/>
        <v>8.4067843182426554</v>
      </c>
      <c r="R145" s="3">
        <f t="shared" ref="R145" si="677">LN(Q145)</f>
        <v>2.1290390368035639</v>
      </c>
      <c r="S145" s="3">
        <v>307.62116700000001</v>
      </c>
      <c r="T145" s="3">
        <f t="shared" ref="T145" si="678">LN(S145)</f>
        <v>5.7288690486579741</v>
      </c>
      <c r="U145" s="1">
        <f t="shared" si="653"/>
        <v>111.9563061983532</v>
      </c>
      <c r="V145" s="3">
        <f t="shared" ref="V145" si="679">LN(U145)</f>
        <v>4.718108671948241</v>
      </c>
      <c r="W145" s="4">
        <v>62</v>
      </c>
      <c r="X145" s="4">
        <v>79</v>
      </c>
      <c r="Y145" s="4">
        <v>35.700000000000003</v>
      </c>
      <c r="Z145" s="4">
        <v>85</v>
      </c>
      <c r="AA145" s="4">
        <v>105</v>
      </c>
      <c r="AB145" s="4">
        <v>0.80952380952380953</v>
      </c>
      <c r="AC145" s="4"/>
      <c r="AD145" s="4"/>
      <c r="AE145" s="4"/>
      <c r="AF145" s="4"/>
      <c r="AG145" s="4"/>
      <c r="AH145" s="4"/>
      <c r="AI145" s="4"/>
      <c r="AJ145" s="4"/>
      <c r="AK145" s="2">
        <v>1.831</v>
      </c>
      <c r="AL145" s="2">
        <v>0.60486226569237367</v>
      </c>
      <c r="AM145" s="2">
        <v>79</v>
      </c>
      <c r="AN145" s="2">
        <v>4.3694478524670215</v>
      </c>
      <c r="AO145" s="5">
        <v>11.4836881354952</v>
      </c>
      <c r="AP145" s="2">
        <v>2.440927605454617</v>
      </c>
      <c r="AQ145" s="5">
        <v>2.2400280560595576</v>
      </c>
      <c r="AR145" s="2">
        <v>0.80648839081509915</v>
      </c>
      <c r="AS145" s="5">
        <v>2.5214492545670901</v>
      </c>
      <c r="AT145" s="2">
        <v>0.9248338372348035</v>
      </c>
      <c r="AU145" s="2">
        <v>0.02</v>
      </c>
      <c r="AV145" s="2">
        <v>-3.912023005428146</v>
      </c>
      <c r="AW145" s="2">
        <v>94.708994708994709</v>
      </c>
      <c r="AX145" s="2">
        <f t="shared" si="615"/>
        <v>9.4708994708994716</v>
      </c>
      <c r="AY145" s="2">
        <v>4.5508089767692042</v>
      </c>
      <c r="AZ145" s="2">
        <v>1.54</v>
      </c>
      <c r="BA145" s="2">
        <v>0.43178241642553783</v>
      </c>
      <c r="BB145" s="2">
        <v>0.58899999999999997</v>
      </c>
      <c r="BC145" s="2">
        <v>-0.52932909533055039</v>
      </c>
      <c r="BD145" s="2">
        <v>1.56</v>
      </c>
      <c r="BE145" s="2">
        <v>0.44468582126144574</v>
      </c>
      <c r="BF145" s="2">
        <v>0.85199344620425999</v>
      </c>
      <c r="BG145" s="2">
        <v>-0.16017644443092796</v>
      </c>
    </row>
    <row r="146" spans="1:59">
      <c r="A146" s="2">
        <v>85</v>
      </c>
      <c r="B146" s="2" t="s">
        <v>11</v>
      </c>
      <c r="D146" s="9" t="s">
        <v>11</v>
      </c>
      <c r="E146" s="2" t="s">
        <v>136</v>
      </c>
      <c r="F146" s="2" t="s">
        <v>25</v>
      </c>
      <c r="H146" s="2" t="s">
        <v>25</v>
      </c>
      <c r="I146" s="3">
        <v>3135.0510669999999</v>
      </c>
      <c r="J146" s="3">
        <f t="shared" si="641"/>
        <v>8.0504007422485468</v>
      </c>
      <c r="K146" s="3">
        <v>388.05803300000002</v>
      </c>
      <c r="L146" s="3">
        <f t="shared" si="641"/>
        <v>5.9611548980264866</v>
      </c>
      <c r="M146" s="2">
        <f t="shared" si="647"/>
        <v>123.78045036801949</v>
      </c>
      <c r="N146" s="3">
        <f t="shared" ref="N146" si="680">LN(M146)</f>
        <v>4.8185094347600774</v>
      </c>
      <c r="O146" s="3">
        <v>37.772199999999998</v>
      </c>
      <c r="P146" s="3">
        <f t="shared" ref="P146" si="681">LN(O146)</f>
        <v>3.6315733823142642</v>
      </c>
      <c r="Q146" s="1">
        <f t="shared" si="650"/>
        <v>12.048352384940593</v>
      </c>
      <c r="R146" s="3">
        <f t="shared" ref="R146" si="682">LN(Q146)</f>
        <v>2.488927919047855</v>
      </c>
      <c r="S146" s="3">
        <v>350.28556700000001</v>
      </c>
      <c r="T146" s="3">
        <f t="shared" ref="T146" si="683">LN(S146)</f>
        <v>5.8587487275276171</v>
      </c>
      <c r="U146" s="1">
        <f t="shared" si="653"/>
        <v>111.73201313597613</v>
      </c>
      <c r="V146" s="3">
        <f t="shared" ref="V146" si="684">LN(U146)</f>
        <v>4.716103264261208</v>
      </c>
      <c r="W146" s="4">
        <v>55</v>
      </c>
      <c r="X146" s="4">
        <v>60</v>
      </c>
      <c r="Y146" s="4"/>
      <c r="Z146" s="4">
        <v>77</v>
      </c>
      <c r="AA146" s="4">
        <v>97</v>
      </c>
      <c r="AB146" s="4">
        <v>0.79381443298969068</v>
      </c>
      <c r="AC146" s="4"/>
      <c r="AD146" s="4"/>
      <c r="AE146" s="4"/>
      <c r="AF146" s="4"/>
      <c r="AG146" s="4"/>
      <c r="AH146" s="4"/>
      <c r="AI146" s="4"/>
      <c r="AJ146" s="4"/>
      <c r="AK146" s="2">
        <v>1.423</v>
      </c>
      <c r="AL146" s="2">
        <v>0.35276731910771536</v>
      </c>
      <c r="AM146" s="2">
        <v>75</v>
      </c>
      <c r="AN146" s="2">
        <v>4.3174881135363101</v>
      </c>
      <c r="AO146" s="5">
        <v>12.310944351828599</v>
      </c>
      <c r="AP146" s="2">
        <v>2.5104886514561389</v>
      </c>
      <c r="AQ146" s="5">
        <v>2.2798045095978887</v>
      </c>
      <c r="AR146" s="2">
        <v>0.82408969788591024</v>
      </c>
      <c r="AS146" s="5">
        <v>1.8072999999999999</v>
      </c>
      <c r="AT146" s="2">
        <v>0.59183401885945586</v>
      </c>
      <c r="AU146" s="2">
        <v>0.04</v>
      </c>
      <c r="AV146" s="2">
        <v>-3.2188758248682006</v>
      </c>
      <c r="AW146" s="2">
        <v>87.936046511627907</v>
      </c>
      <c r="AX146" s="2">
        <f t="shared" si="615"/>
        <v>8.7936046511627914</v>
      </c>
      <c r="AY146" s="2">
        <v>4.4766098060855892</v>
      </c>
      <c r="AZ146" s="2">
        <v>2.57</v>
      </c>
      <c r="BA146" s="2">
        <v>0.94390589890712839</v>
      </c>
      <c r="BB146" s="2">
        <v>0.441</v>
      </c>
      <c r="BC146" s="2">
        <v>-0.81871040353529101</v>
      </c>
      <c r="BD146" s="2">
        <v>2.8529411764705883</v>
      </c>
      <c r="BE146" s="2">
        <v>1.0483504538872215</v>
      </c>
      <c r="BF146" s="2">
        <v>2.0048778471332316</v>
      </c>
      <c r="BG146" s="2">
        <v>0.69558313477950617</v>
      </c>
    </row>
    <row r="147" spans="1:59">
      <c r="A147" s="2">
        <v>86</v>
      </c>
      <c r="B147" s="2" t="s">
        <v>11</v>
      </c>
      <c r="D147" s="9" t="s">
        <v>11</v>
      </c>
      <c r="E147" s="2" t="s">
        <v>136</v>
      </c>
      <c r="F147" s="2" t="s">
        <v>25</v>
      </c>
      <c r="H147" s="2" t="s">
        <v>25</v>
      </c>
      <c r="I147" s="3">
        <v>2009.2429999999999</v>
      </c>
      <c r="J147" s="3">
        <f t="shared" si="641"/>
        <v>7.6055133131997366</v>
      </c>
      <c r="K147" s="3">
        <v>231.070367</v>
      </c>
      <c r="L147" s="3">
        <f t="shared" si="641"/>
        <v>5.4427222831824507</v>
      </c>
      <c r="M147" s="2">
        <f t="shared" si="647"/>
        <v>115.00369392850939</v>
      </c>
      <c r="N147" s="3">
        <f t="shared" ref="N147" si="685">LN(M147)</f>
        <v>4.7449642489648509</v>
      </c>
      <c r="O147" s="3">
        <v>25.459766999999999</v>
      </c>
      <c r="P147" s="3">
        <f t="shared" ref="P147" si="686">LN(O147)</f>
        <v>3.2370994414770151</v>
      </c>
      <c r="Q147" s="1">
        <f t="shared" si="650"/>
        <v>12.67132298084403</v>
      </c>
      <c r="R147" s="3">
        <f t="shared" ref="R147" si="687">LN(Q147)</f>
        <v>2.5393414072594154</v>
      </c>
      <c r="S147" s="3">
        <v>205.610533</v>
      </c>
      <c r="T147" s="3">
        <f t="shared" ref="T147" si="688">LN(S147)</f>
        <v>5.325983762813518</v>
      </c>
      <c r="U147" s="1">
        <f t="shared" si="653"/>
        <v>102.3323376017734</v>
      </c>
      <c r="V147" s="3">
        <f t="shared" ref="V147" si="689">LN(U147)</f>
        <v>4.6282257285959183</v>
      </c>
      <c r="W147" s="4">
        <v>53</v>
      </c>
      <c r="X147" s="4">
        <v>78</v>
      </c>
      <c r="Y147" s="4"/>
      <c r="Z147" s="4">
        <v>99</v>
      </c>
      <c r="AA147" s="4">
        <v>109</v>
      </c>
      <c r="AB147" s="4">
        <v>0.90825688073394495</v>
      </c>
      <c r="AC147" s="4"/>
      <c r="AD147" s="4"/>
      <c r="AE147" s="4"/>
      <c r="AF147" s="4"/>
      <c r="AG147" s="4"/>
      <c r="AH147" s="4"/>
      <c r="AI147" s="4"/>
      <c r="AJ147" s="4"/>
      <c r="AK147" s="2">
        <v>1.581</v>
      </c>
      <c r="AL147" s="2">
        <v>0.45805755822733496</v>
      </c>
      <c r="AM147" s="2">
        <v>75</v>
      </c>
      <c r="AN147" s="2">
        <v>4.3174881135363101</v>
      </c>
      <c r="AO147" s="5">
        <v>14.807909911099999</v>
      </c>
      <c r="AP147" s="2">
        <v>2.6951614914533923</v>
      </c>
      <c r="AQ147" s="5">
        <v>2.7422055390925926</v>
      </c>
      <c r="AR147" s="2">
        <v>1.0087625378831637</v>
      </c>
      <c r="AS147" s="5">
        <v>4.1635</v>
      </c>
      <c r="AT147" s="2">
        <v>1.4263560666937369</v>
      </c>
      <c r="AU147" s="2">
        <v>0.03</v>
      </c>
      <c r="AV147" s="2">
        <v>-3.5065578973199818</v>
      </c>
      <c r="AW147" s="2">
        <v>76.20601258447914</v>
      </c>
      <c r="AX147" s="2">
        <f t="shared" si="615"/>
        <v>7.6206012584479144</v>
      </c>
      <c r="AY147" s="2">
        <v>4.3334403648878661</v>
      </c>
      <c r="AZ147" s="2">
        <v>2.65</v>
      </c>
      <c r="BA147" s="2">
        <v>0.97455963999813078</v>
      </c>
      <c r="BB147" s="2">
        <v>0.42399999999999999</v>
      </c>
      <c r="BC147" s="2">
        <v>-0.85802182375017932</v>
      </c>
      <c r="BD147" s="2">
        <v>3.2500000000000013</v>
      </c>
      <c r="BE147" s="2">
        <v>1.1786549963416466</v>
      </c>
      <c r="BF147" s="2">
        <v>2.0556609740670471</v>
      </c>
      <c r="BG147" s="2">
        <v>0.72059743811431154</v>
      </c>
    </row>
    <row r="148" spans="1:59">
      <c r="A148" s="2">
        <v>87</v>
      </c>
      <c r="B148" s="2" t="s">
        <v>11</v>
      </c>
      <c r="C148" s="9"/>
      <c r="D148" s="9" t="s">
        <v>11</v>
      </c>
      <c r="E148" s="2" t="s">
        <v>136</v>
      </c>
      <c r="F148" s="2" t="s">
        <v>25</v>
      </c>
      <c r="H148" s="2" t="s">
        <v>25</v>
      </c>
      <c r="I148" s="3">
        <v>2624.8716669999999</v>
      </c>
      <c r="J148" s="3">
        <f t="shared" si="641"/>
        <v>7.8727872850687248</v>
      </c>
      <c r="K148" s="3">
        <v>300.05276700000002</v>
      </c>
      <c r="L148" s="3">
        <f t="shared" si="641"/>
        <v>5.7039583491893691</v>
      </c>
      <c r="M148" s="2">
        <f t="shared" si="647"/>
        <v>114.31140454303971</v>
      </c>
      <c r="N148" s="3">
        <f t="shared" ref="N148" si="690">LN(M148)</f>
        <v>4.738926343102781</v>
      </c>
      <c r="O148" s="3">
        <v>30.587</v>
      </c>
      <c r="P148" s="3">
        <f t="shared" ref="P148" si="691">LN(O148)</f>
        <v>3.420575082088392</v>
      </c>
      <c r="Q148" s="1">
        <f t="shared" si="650"/>
        <v>11.652760165207727</v>
      </c>
      <c r="R148" s="3">
        <f t="shared" ref="R148" si="692">LN(Q148)</f>
        <v>2.455543076001804</v>
      </c>
      <c r="S148" s="3">
        <v>269.4658</v>
      </c>
      <c r="T148" s="3">
        <f t="shared" ref="T148" si="693">LN(S148)</f>
        <v>5.596441480626595</v>
      </c>
      <c r="U148" s="1">
        <f t="shared" si="653"/>
        <v>102.65865694987518</v>
      </c>
      <c r="V148" s="3">
        <f t="shared" ref="V148" si="694">LN(U148)</f>
        <v>4.631409474540007</v>
      </c>
      <c r="W148" s="4">
        <v>55</v>
      </c>
      <c r="X148" s="4">
        <v>57</v>
      </c>
      <c r="Y148" s="4"/>
      <c r="Z148" s="4">
        <v>76</v>
      </c>
      <c r="AA148" s="4">
        <v>94</v>
      </c>
      <c r="AB148" s="4">
        <v>0.80851063829787229</v>
      </c>
      <c r="AC148" s="4"/>
      <c r="AD148" s="4"/>
      <c r="AE148" s="4"/>
      <c r="AF148" s="4"/>
      <c r="AG148" s="4"/>
      <c r="AH148" s="4"/>
      <c r="AI148" s="4"/>
      <c r="AJ148" s="4"/>
      <c r="AK148" s="2">
        <v>1.478</v>
      </c>
      <c r="AL148" s="2">
        <v>0.39068982252601003</v>
      </c>
      <c r="AM148" s="2">
        <v>74</v>
      </c>
      <c r="AN148" s="2">
        <v>4.3040650932041702</v>
      </c>
      <c r="AO148" s="2">
        <v>6.3480999999999996</v>
      </c>
      <c r="AP148" s="2">
        <v>1.8481555555331541</v>
      </c>
      <c r="AQ148" s="5">
        <v>1.1598997530864197</v>
      </c>
      <c r="AR148" s="2">
        <v>0.14833358163078478</v>
      </c>
      <c r="AS148" s="5">
        <v>1.5823</v>
      </c>
      <c r="AT148" s="2">
        <v>0.45887948474280049</v>
      </c>
      <c r="AU148" s="2">
        <v>0.04</v>
      </c>
      <c r="AV148" s="2">
        <v>-3.2188758248682006</v>
      </c>
      <c r="AW148" s="2">
        <v>78.311840562719823</v>
      </c>
      <c r="AX148" s="2">
        <f t="shared" si="615"/>
        <v>7.8311840562719821</v>
      </c>
      <c r="AY148" s="2">
        <v>4.3606988120330579</v>
      </c>
      <c r="AZ148" s="2">
        <v>1.59</v>
      </c>
      <c r="BA148" s="2">
        <v>0.46373401623214022</v>
      </c>
      <c r="BB148" s="2">
        <v>0.52700000000000002</v>
      </c>
      <c r="BC148" s="2">
        <v>-0.64055473044077471</v>
      </c>
    </row>
    <row r="149" spans="1:59">
      <c r="A149" s="2">
        <v>93</v>
      </c>
      <c r="B149" s="2" t="s">
        <v>11</v>
      </c>
      <c r="D149" s="9" t="s">
        <v>11</v>
      </c>
      <c r="E149" s="2" t="s">
        <v>136</v>
      </c>
      <c r="I149" s="3">
        <v>1042.8228329999999</v>
      </c>
      <c r="J149" s="3">
        <f t="shared" si="641"/>
        <v>6.9496865776769434</v>
      </c>
      <c r="K149" s="3">
        <v>172.782533</v>
      </c>
      <c r="L149" s="3">
        <f t="shared" si="641"/>
        <v>5.1520337690848823</v>
      </c>
      <c r="M149" s="2">
        <f t="shared" si="647"/>
        <v>165.68733204943163</v>
      </c>
      <c r="N149" s="3">
        <f t="shared" ref="N149" si="695">LN(M149)</f>
        <v>5.1101024703900757</v>
      </c>
      <c r="O149" s="3">
        <v>23.064966999999999</v>
      </c>
      <c r="P149" s="3">
        <f t="shared" ref="P149" si="696">LN(O149)</f>
        <v>3.1383148862695451</v>
      </c>
      <c r="Q149" s="1">
        <f t="shared" si="650"/>
        <v>22.117819317061311</v>
      </c>
      <c r="R149" s="3">
        <f t="shared" ref="R149" si="697">LN(Q149)</f>
        <v>3.096383587574739</v>
      </c>
      <c r="S149" s="3">
        <v>149.71763300000001</v>
      </c>
      <c r="T149" s="3">
        <f t="shared" ref="T149" si="698">LN(S149)</f>
        <v>5.0087510734001697</v>
      </c>
      <c r="U149" s="1">
        <f t="shared" si="653"/>
        <v>143.56957698105947</v>
      </c>
      <c r="V149" s="3">
        <f t="shared" ref="V149" si="699">LN(U149)</f>
        <v>4.9668197747053631</v>
      </c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2">
        <v>1.6060000000000001</v>
      </c>
      <c r="AL149" s="2">
        <v>0.47374661552456998</v>
      </c>
      <c r="AM149" s="2">
        <v>89</v>
      </c>
      <c r="AN149" s="2">
        <v>4.4886363697321396</v>
      </c>
      <c r="AO149" s="2">
        <v>18.954599999999999</v>
      </c>
      <c r="AP149" s="2">
        <v>2.9420466461341865</v>
      </c>
      <c r="AQ149" s="5">
        <v>4.1653318518518514</v>
      </c>
      <c r="AR149" s="2">
        <v>1.4267959487597874</v>
      </c>
      <c r="AS149" s="5">
        <v>2.6174776773724999</v>
      </c>
      <c r="AT149" s="2">
        <v>0.96221113550173853</v>
      </c>
      <c r="AU149" s="2">
        <v>0.03</v>
      </c>
      <c r="AV149" s="2">
        <v>-3.5065578973199818</v>
      </c>
      <c r="AW149" s="2">
        <v>77.7988614800759</v>
      </c>
      <c r="AX149" s="2">
        <f t="shared" si="615"/>
        <v>7.7798861480075896</v>
      </c>
      <c r="AY149" s="2">
        <v>4.3541267971450823</v>
      </c>
      <c r="AZ149" s="2">
        <v>1.87</v>
      </c>
      <c r="BA149" s="2">
        <v>0.62593843086649537</v>
      </c>
      <c r="BB149" s="2">
        <v>0.45100000000000001</v>
      </c>
      <c r="BC149" s="2">
        <v>-0.79628793947945864</v>
      </c>
      <c r="BD149" s="2">
        <v>3.6469999999999998</v>
      </c>
      <c r="BE149" s="2">
        <v>1.2939049118265431</v>
      </c>
      <c r="BF149" s="2">
        <v>2.2708592777085923</v>
      </c>
      <c r="BG149" s="2">
        <v>0.82015829630197301</v>
      </c>
    </row>
    <row r="150" spans="1:59">
      <c r="A150" s="2">
        <v>96</v>
      </c>
      <c r="B150" s="2" t="s">
        <v>11</v>
      </c>
      <c r="D150" s="9" t="s">
        <v>11</v>
      </c>
      <c r="E150" s="2" t="s">
        <v>136</v>
      </c>
      <c r="F150" s="2" t="s">
        <v>19</v>
      </c>
      <c r="H150" s="2" t="s">
        <v>19</v>
      </c>
      <c r="I150" s="3">
        <v>2227.3469</v>
      </c>
      <c r="J150" s="3">
        <f t="shared" si="641"/>
        <v>7.7085664252207637</v>
      </c>
      <c r="K150" s="3">
        <v>261.155933</v>
      </c>
      <c r="L150" s="3">
        <f t="shared" si="641"/>
        <v>5.5651176733682579</v>
      </c>
      <c r="M150" s="2">
        <f t="shared" si="647"/>
        <v>117.24977954713745</v>
      </c>
      <c r="N150" s="3">
        <f t="shared" ref="N150" si="700">LN(M150)</f>
        <v>4.764306527129631</v>
      </c>
      <c r="O150" s="3">
        <v>12.959232999999999</v>
      </c>
      <c r="P150" s="3">
        <f t="shared" ref="P150" si="701">LN(O150)</f>
        <v>2.5618085070740335</v>
      </c>
      <c r="Q150" s="1">
        <f t="shared" si="650"/>
        <v>5.818237383678313</v>
      </c>
      <c r="R150" s="3">
        <f t="shared" ref="R150" si="702">LN(Q150)</f>
        <v>1.7609973608354073</v>
      </c>
      <c r="S150" s="3">
        <v>248.19659999999999</v>
      </c>
      <c r="T150" s="3">
        <f t="shared" ref="T150" si="703">LN(S150)</f>
        <v>5.5142211740465426</v>
      </c>
      <c r="U150" s="1">
        <f t="shared" si="653"/>
        <v>111.43149726699509</v>
      </c>
      <c r="V150" s="3">
        <f t="shared" ref="V150" si="704">LN(U150)</f>
        <v>4.7134100278079165</v>
      </c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2">
        <v>1.327</v>
      </c>
      <c r="AL150" s="2">
        <v>0.28292075535007044</v>
      </c>
      <c r="AM150" s="2">
        <v>81</v>
      </c>
      <c r="AN150" s="2">
        <v>4.3944491546724391</v>
      </c>
      <c r="AO150" s="2">
        <v>6.7888000000000002</v>
      </c>
      <c r="AP150" s="2">
        <v>1.9152741954659234</v>
      </c>
      <c r="AQ150" s="5">
        <v>1.3577599999999999</v>
      </c>
      <c r="AR150" s="2">
        <v>0.30583628303182286</v>
      </c>
      <c r="AS150" s="5">
        <v>1.6730420445033301</v>
      </c>
      <c r="AT150" s="2">
        <v>0.51464355289232855</v>
      </c>
      <c r="AU150" s="2">
        <v>0.02</v>
      </c>
      <c r="AV150" s="2">
        <v>-3.912023005428146</v>
      </c>
      <c r="AW150" s="2">
        <v>87.447801522967339</v>
      </c>
      <c r="AX150" s="2">
        <f t="shared" si="615"/>
        <v>8.7447801522967339</v>
      </c>
      <c r="AY150" s="2">
        <v>4.4710420613311888</v>
      </c>
      <c r="AZ150" s="2">
        <v>1.64</v>
      </c>
      <c r="BA150" s="2">
        <v>0.494696241836107</v>
      </c>
      <c r="BB150" s="2">
        <v>0.39800000000000002</v>
      </c>
      <c r="BC150" s="2">
        <v>-0.92130327369769927</v>
      </c>
      <c r="BD150" s="2">
        <v>15.574</v>
      </c>
      <c r="BE150" s="2">
        <v>2.7456028571547941</v>
      </c>
      <c r="BF150" s="2">
        <v>11.736247174076865</v>
      </c>
      <c r="BG150" s="2">
        <v>2.4626821018047238</v>
      </c>
    </row>
    <row r="151" spans="1:59">
      <c r="A151" s="2">
        <v>98</v>
      </c>
      <c r="B151" s="2" t="s">
        <v>11</v>
      </c>
      <c r="C151" s="9"/>
      <c r="D151" s="9" t="s">
        <v>11</v>
      </c>
      <c r="E151" s="2" t="s">
        <v>136</v>
      </c>
      <c r="F151" s="2" t="s">
        <v>25</v>
      </c>
      <c r="H151" s="2" t="s">
        <v>25</v>
      </c>
      <c r="I151" s="3">
        <v>1547.0611670000001</v>
      </c>
      <c r="J151" s="3">
        <f t="shared" si="641"/>
        <v>7.3441123888993669</v>
      </c>
      <c r="K151" s="3">
        <v>221.56616700000001</v>
      </c>
      <c r="L151" s="3">
        <f t="shared" si="641"/>
        <v>5.4007212672241831</v>
      </c>
      <c r="M151" s="2">
        <f t="shared" si="647"/>
        <v>143.21745754219427</v>
      </c>
      <c r="N151" s="3">
        <f t="shared" ref="N151" si="705">LN(M151)</f>
        <v>4.964364157306953</v>
      </c>
      <c r="O151" s="3">
        <v>21.720832999999999</v>
      </c>
      <c r="P151" s="3">
        <f t="shared" ref="P151" si="706">LN(O151)</f>
        <v>3.0782718460798648</v>
      </c>
      <c r="Q151" s="1">
        <f t="shared" si="650"/>
        <v>14.040060899544249</v>
      </c>
      <c r="R151" s="3">
        <f t="shared" ref="R151" si="707">LN(Q151)</f>
        <v>2.6419147361626347</v>
      </c>
      <c r="S151" s="3">
        <v>199.845133</v>
      </c>
      <c r="T151" s="3">
        <f t="shared" ref="T151" si="708">LN(S151)</f>
        <v>5.2975427315958381</v>
      </c>
      <c r="U151" s="1">
        <f t="shared" si="653"/>
        <v>129.17726671889244</v>
      </c>
      <c r="V151" s="3">
        <f t="shared" ref="V151" si="709">LN(U151)</f>
        <v>4.861185621678608</v>
      </c>
      <c r="W151" s="4">
        <v>56</v>
      </c>
      <c r="X151" s="4">
        <v>73</v>
      </c>
      <c r="Y151" s="4"/>
      <c r="Z151" s="4">
        <v>82</v>
      </c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2">
        <v>1.5009999999999999</v>
      </c>
      <c r="AL151" s="2">
        <v>0.40613155265132483</v>
      </c>
      <c r="AM151" s="2">
        <v>91</v>
      </c>
      <c r="AN151" s="2">
        <v>4.5108595065168497</v>
      </c>
      <c r="AO151" s="2">
        <v>3.806</v>
      </c>
      <c r="AP151" s="2">
        <v>1.3365787688739577</v>
      </c>
      <c r="AQ151" s="5">
        <v>0.85517530864197533</v>
      </c>
      <c r="AR151" s="2">
        <v>-0.15644879171573134</v>
      </c>
      <c r="AS151" s="5">
        <v>1.4699381561575899</v>
      </c>
      <c r="AT151" s="2">
        <v>0.38522032926455541</v>
      </c>
      <c r="AU151" s="2">
        <v>0.03</v>
      </c>
      <c r="AV151" s="2">
        <v>-3.5065578973199818</v>
      </c>
      <c r="AW151" s="2">
        <v>92.036242250834533</v>
      </c>
      <c r="AX151" s="2">
        <f t="shared" si="615"/>
        <v>9.2036242250834537</v>
      </c>
      <c r="AY151" s="2">
        <v>4.5221824369851031</v>
      </c>
      <c r="AZ151" s="2">
        <v>1.92</v>
      </c>
      <c r="BA151" s="2">
        <v>0.65232518603969014</v>
      </c>
      <c r="BB151" s="2">
        <v>0.50700000000000001</v>
      </c>
      <c r="BC151" s="2">
        <v>-0.67924427539095389</v>
      </c>
      <c r="BD151" s="2">
        <v>15.471</v>
      </c>
      <c r="BE151" s="2">
        <v>2.7389673037369318</v>
      </c>
      <c r="BF151" s="2">
        <v>10.307128580946037</v>
      </c>
      <c r="BG151" s="2">
        <v>2.3328357510856068</v>
      </c>
    </row>
    <row r="152" spans="1:59">
      <c r="A152" s="2">
        <v>100</v>
      </c>
      <c r="B152" s="2" t="s">
        <v>11</v>
      </c>
      <c r="C152" s="9"/>
      <c r="D152" s="9" t="s">
        <v>11</v>
      </c>
      <c r="E152" s="2" t="s">
        <v>136</v>
      </c>
      <c r="F152" s="2" t="s">
        <v>14</v>
      </c>
      <c r="G152" s="2">
        <v>276</v>
      </c>
      <c r="H152" s="2" t="s">
        <v>25</v>
      </c>
      <c r="I152" s="3">
        <v>2733.8776670000002</v>
      </c>
      <c r="J152" s="3">
        <f t="shared" si="641"/>
        <v>7.9134762712206248</v>
      </c>
      <c r="K152" s="3">
        <v>386.863133</v>
      </c>
      <c r="L152" s="3">
        <f t="shared" si="641"/>
        <v>5.9580709689780971</v>
      </c>
      <c r="M152" s="2">
        <f t="shared" si="647"/>
        <v>141.5071119200887</v>
      </c>
      <c r="N152" s="3">
        <f t="shared" ref="N152" si="710">LN(M152)</f>
        <v>4.9523499767396091</v>
      </c>
      <c r="O152" s="3">
        <v>32.897132999999997</v>
      </c>
      <c r="P152" s="3">
        <f t="shared" ref="P152" si="711">LN(O152)</f>
        <v>3.4933855111170238</v>
      </c>
      <c r="Q152" s="1">
        <f t="shared" si="650"/>
        <v>12.033140106118726</v>
      </c>
      <c r="R152" s="3">
        <f t="shared" ref="R152" si="712">LN(Q152)</f>
        <v>2.4876645188785362</v>
      </c>
      <c r="S152" s="3">
        <v>353.965867</v>
      </c>
      <c r="T152" s="3">
        <f t="shared" ref="T152" si="713">LN(S152)</f>
        <v>5.8692004875810255</v>
      </c>
      <c r="U152" s="1">
        <f t="shared" si="653"/>
        <v>129.47392316512162</v>
      </c>
      <c r="V152" s="3">
        <f t="shared" ref="V152" si="714">LN(U152)</f>
        <v>4.8634794953425375</v>
      </c>
      <c r="W152" s="4">
        <v>64</v>
      </c>
      <c r="X152" s="4">
        <v>62.5</v>
      </c>
      <c r="Y152" s="4"/>
      <c r="Z152" s="4">
        <v>83</v>
      </c>
      <c r="AA152" s="4">
        <v>105</v>
      </c>
      <c r="AB152" s="4">
        <v>0.79047619047619044</v>
      </c>
      <c r="AC152" s="4"/>
      <c r="AD152" s="4"/>
      <c r="AE152" s="4"/>
      <c r="AF152" s="4"/>
      <c r="AG152" s="4"/>
      <c r="AH152" s="4"/>
      <c r="AI152" s="4"/>
      <c r="AJ152" s="4"/>
      <c r="AK152" s="2">
        <v>1.415</v>
      </c>
      <c r="AL152" s="2">
        <v>0.34712953109520095</v>
      </c>
      <c r="AM152" s="2">
        <v>88</v>
      </c>
      <c r="AN152" s="2">
        <v>4.4773368144782069</v>
      </c>
      <c r="AO152" s="2">
        <v>10.156599999999999</v>
      </c>
      <c r="AP152" s="2">
        <v>2.3181237404746873</v>
      </c>
      <c r="AQ152" s="5">
        <v>2.206866172839506</v>
      </c>
      <c r="AR152" s="2">
        <v>0.79157348784635462</v>
      </c>
      <c r="AS152" s="5">
        <v>1.72497482807014</v>
      </c>
      <c r="AT152" s="2">
        <v>0.5452124579537454</v>
      </c>
      <c r="AU152" s="2">
        <v>0.05</v>
      </c>
      <c r="AV152" s="2">
        <v>-2.9957322735539909</v>
      </c>
      <c r="AW152" s="2">
        <v>78.422273781902561</v>
      </c>
      <c r="AX152" s="2">
        <f t="shared" si="615"/>
        <v>7.8422273781902563</v>
      </c>
      <c r="AY152" s="2">
        <v>4.3621079913673624</v>
      </c>
      <c r="AZ152" s="2">
        <v>1.68</v>
      </c>
      <c r="BA152" s="2">
        <v>0.51879379341516751</v>
      </c>
      <c r="BB152" s="2">
        <v>0.64200000000000002</v>
      </c>
      <c r="BC152" s="2">
        <v>-0.44316697529217586</v>
      </c>
      <c r="BD152" s="2">
        <v>2.59</v>
      </c>
      <c r="BE152" s="2">
        <v>0.95165787571144633</v>
      </c>
      <c r="BF152" s="2">
        <v>1.8303886925795052</v>
      </c>
      <c r="BG152" s="2">
        <v>0.60452834461624538</v>
      </c>
    </row>
    <row r="153" spans="1:59">
      <c r="A153" s="2">
        <v>103</v>
      </c>
      <c r="B153" s="2" t="s">
        <v>11</v>
      </c>
      <c r="D153" s="9" t="s">
        <v>11</v>
      </c>
      <c r="E153" s="2" t="s">
        <v>136</v>
      </c>
      <c r="F153" s="2" t="s">
        <v>25</v>
      </c>
      <c r="H153" s="2" t="s">
        <v>25</v>
      </c>
      <c r="I153" s="3">
        <v>1108.7492669999999</v>
      </c>
      <c r="J153" s="3">
        <f t="shared" si="641"/>
        <v>7.0109878725187231</v>
      </c>
      <c r="K153" s="3">
        <v>112.8408</v>
      </c>
      <c r="L153" s="3">
        <f t="shared" si="641"/>
        <v>4.7259779757931728</v>
      </c>
      <c r="M153" s="2">
        <f t="shared" si="647"/>
        <v>101.7730548813071</v>
      </c>
      <c r="N153" s="3">
        <f t="shared" ref="N153" si="715">LN(M153)</f>
        <v>4.6227453822565874</v>
      </c>
      <c r="O153" s="3">
        <v>6.9686669999999999</v>
      </c>
      <c r="P153" s="3">
        <f t="shared" ref="P153" si="716">LN(O153)</f>
        <v>1.9414239582755626</v>
      </c>
      <c r="Q153" s="1">
        <f t="shared" si="650"/>
        <v>6.285160412196241</v>
      </c>
      <c r="R153" s="3">
        <f t="shared" ref="R153" si="717">LN(Q153)</f>
        <v>1.8381913647389767</v>
      </c>
      <c r="S153" s="3">
        <v>105.87213300000001</v>
      </c>
      <c r="T153" s="3">
        <f t="shared" ref="T153" si="718">LN(S153)</f>
        <v>4.6622320735028575</v>
      </c>
      <c r="U153" s="1">
        <f t="shared" si="653"/>
        <v>95.487894469110856</v>
      </c>
      <c r="V153" s="3">
        <f t="shared" ref="V153" si="719">LN(U153)</f>
        <v>4.5589994799662721</v>
      </c>
      <c r="W153" s="4">
        <v>69</v>
      </c>
      <c r="X153" s="4">
        <v>65</v>
      </c>
      <c r="Y153" s="4">
        <v>36.299999999999997</v>
      </c>
      <c r="Z153" s="4">
        <v>83</v>
      </c>
      <c r="AA153" s="4">
        <v>104</v>
      </c>
      <c r="AB153" s="4">
        <v>0.79807692307692313</v>
      </c>
      <c r="AC153" s="4"/>
      <c r="AD153" s="4"/>
      <c r="AE153" s="4"/>
      <c r="AF153" s="4"/>
      <c r="AG153" s="4"/>
      <c r="AH153" s="4"/>
      <c r="AI153" s="4"/>
      <c r="AJ153" s="4"/>
      <c r="AK153" s="2">
        <v>1.72</v>
      </c>
      <c r="AL153" s="2">
        <v>0.54232429082536171</v>
      </c>
      <c r="AM153" s="2">
        <v>90</v>
      </c>
      <c r="AN153" s="2">
        <v>4.499809670330265</v>
      </c>
      <c r="AO153" s="5">
        <v>7.0596896004307501</v>
      </c>
      <c r="AP153" s="2">
        <v>1.9544010845939672</v>
      </c>
      <c r="AQ153" s="5">
        <v>1.5688199112068333</v>
      </c>
      <c r="AR153" s="2">
        <v>0.45032368781769316</v>
      </c>
      <c r="AS153" s="5">
        <v>1.56612603351114</v>
      </c>
      <c r="AT153" s="2">
        <v>0.44860507549948614</v>
      </c>
      <c r="AU153" s="2">
        <v>0.03</v>
      </c>
      <c r="AV153" s="2">
        <v>-3.5065578973199818</v>
      </c>
      <c r="AW153" s="2">
        <v>79.00943396226414</v>
      </c>
      <c r="AX153" s="2">
        <f t="shared" si="615"/>
        <v>7.9009433962264142</v>
      </c>
      <c r="AY153" s="2">
        <v>4.3695672625812003</v>
      </c>
      <c r="AZ153" s="2">
        <v>2.42</v>
      </c>
      <c r="BA153" s="2">
        <v>0.88376754016859504</v>
      </c>
      <c r="BB153" s="2">
        <v>0.68799999999999994</v>
      </c>
      <c r="BC153" s="2">
        <v>-0.37396644104879345</v>
      </c>
      <c r="BD153" s="2">
        <v>8.7210000000000001</v>
      </c>
      <c r="BE153" s="2">
        <v>2.1657339102448487</v>
      </c>
      <c r="BF153" s="2">
        <v>5.0703488372093029</v>
      </c>
      <c r="BG153" s="2">
        <v>1.6234096194194869</v>
      </c>
    </row>
    <row r="154" spans="1:59">
      <c r="A154" s="2">
        <v>104</v>
      </c>
      <c r="B154" s="2" t="s">
        <v>11</v>
      </c>
      <c r="D154" s="9" t="s">
        <v>11</v>
      </c>
      <c r="E154" s="2" t="s">
        <v>136</v>
      </c>
      <c r="F154" s="2" t="s">
        <v>25</v>
      </c>
      <c r="H154" s="2" t="s">
        <v>25</v>
      </c>
      <c r="I154" s="3">
        <v>1386.501033</v>
      </c>
      <c r="J154" s="3">
        <f t="shared" si="641"/>
        <v>7.2345386100970268</v>
      </c>
      <c r="K154" s="3">
        <v>220.99386699999999</v>
      </c>
      <c r="L154" s="3">
        <f t="shared" si="641"/>
        <v>5.3981349500014613</v>
      </c>
      <c r="M154" s="2">
        <f t="shared" si="647"/>
        <v>159.38961583160969</v>
      </c>
      <c r="N154" s="3">
        <f t="shared" ref="N154" si="720">LN(M154)</f>
        <v>5.0713516188865722</v>
      </c>
      <c r="O154" s="3">
        <v>29.186433000000001</v>
      </c>
      <c r="P154" s="3">
        <f t="shared" ref="P154" si="721">LN(O154)</f>
        <v>3.3737039780157199</v>
      </c>
      <c r="Q154" s="1">
        <f t="shared" si="650"/>
        <v>21.050422830806504</v>
      </c>
      <c r="R154" s="3">
        <f t="shared" ref="R154" si="722">LN(Q154)</f>
        <v>3.0469206469008308</v>
      </c>
      <c r="S154" s="3">
        <v>191.80756700000001</v>
      </c>
      <c r="T154" s="3">
        <f t="shared" ref="T154" si="723">LN(S154)</f>
        <v>5.2564926142258512</v>
      </c>
      <c r="U154" s="1">
        <f t="shared" si="653"/>
        <v>138.33928892572271</v>
      </c>
      <c r="V154" s="3">
        <f t="shared" ref="V154" si="724">LN(U154)</f>
        <v>4.9297092831109612</v>
      </c>
      <c r="W154" s="4">
        <v>69</v>
      </c>
      <c r="X154" s="4">
        <v>89</v>
      </c>
      <c r="Y154" s="4">
        <v>33.6</v>
      </c>
      <c r="Z154" s="4">
        <v>78</v>
      </c>
      <c r="AA154" s="4">
        <v>100</v>
      </c>
      <c r="AB154" s="4">
        <v>0.78</v>
      </c>
      <c r="AC154" s="4"/>
      <c r="AD154" s="4"/>
      <c r="AE154" s="4"/>
      <c r="AF154" s="4"/>
      <c r="AG154" s="4"/>
      <c r="AH154" s="4"/>
      <c r="AI154" s="4"/>
      <c r="AJ154" s="4"/>
      <c r="AK154" s="2">
        <v>1.7</v>
      </c>
      <c r="AL154" s="2">
        <v>0.53062825106217038</v>
      </c>
      <c r="AM154" s="2">
        <v>86</v>
      </c>
      <c r="AN154" s="2">
        <v>4.4543472962535073</v>
      </c>
      <c r="AO154" s="5">
        <v>10.4949356788552</v>
      </c>
      <c r="AP154" s="2">
        <v>2.3508928245120528</v>
      </c>
      <c r="AQ154" s="5">
        <v>2.2285542429174003</v>
      </c>
      <c r="AR154" s="2">
        <v>0.80135305365902132</v>
      </c>
      <c r="AS154" s="5">
        <v>1.76846185349624</v>
      </c>
      <c r="AT154" s="2">
        <v>0.57011015945408217</v>
      </c>
      <c r="AU154" s="2">
        <v>0.03</v>
      </c>
      <c r="AV154" s="2">
        <v>-3.5065578973199818</v>
      </c>
      <c r="AW154" s="2">
        <v>85.679611650485441</v>
      </c>
      <c r="AX154" s="2">
        <f t="shared" si="615"/>
        <v>8.5679611650485441</v>
      </c>
      <c r="AY154" s="2">
        <v>4.4506148935718617</v>
      </c>
      <c r="AZ154" s="2">
        <v>2.4900000000000002</v>
      </c>
      <c r="BA154" s="2">
        <v>0.91228271047661635</v>
      </c>
      <c r="BB154" s="2">
        <v>0.66800000000000004</v>
      </c>
      <c r="BC154" s="2">
        <v>-0.40346710544549125</v>
      </c>
      <c r="BD154" s="2">
        <v>3.2210000000000001</v>
      </c>
      <c r="BE154" s="2">
        <v>1.1696918703490617</v>
      </c>
      <c r="BF154" s="2">
        <v>1.8947058823529412</v>
      </c>
      <c r="BG154" s="2">
        <v>0.63906361928689137</v>
      </c>
    </row>
    <row r="155" spans="1:59">
      <c r="A155" s="2">
        <v>105</v>
      </c>
      <c r="B155" s="2" t="s">
        <v>11</v>
      </c>
      <c r="D155" s="9" t="s">
        <v>11</v>
      </c>
      <c r="E155" s="2" t="s">
        <v>136</v>
      </c>
      <c r="F155" s="2" t="s">
        <v>25</v>
      </c>
      <c r="H155" s="2" t="s">
        <v>25</v>
      </c>
      <c r="I155" s="3">
        <v>2358.1958330000002</v>
      </c>
      <c r="J155" s="3">
        <f t="shared" si="641"/>
        <v>7.7656521281153141</v>
      </c>
      <c r="K155" s="3">
        <v>343.22456699999998</v>
      </c>
      <c r="L155" s="3">
        <f t="shared" si="641"/>
        <v>5.8383849472197582</v>
      </c>
      <c r="M155" s="2">
        <f t="shared" si="647"/>
        <v>145.545404752651</v>
      </c>
      <c r="N155" s="3">
        <f t="shared" ref="N155" si="725">LN(M155)</f>
        <v>4.9804880980865809</v>
      </c>
      <c r="O155" s="3">
        <v>29.275832999999999</v>
      </c>
      <c r="P155" s="3">
        <f t="shared" ref="P155" si="726">LN(O155)</f>
        <v>3.376762363391518</v>
      </c>
      <c r="Q155" s="1">
        <f t="shared" si="650"/>
        <v>12.414504593011888</v>
      </c>
      <c r="R155" s="3">
        <f t="shared" ref="R155" si="727">LN(Q155)</f>
        <v>2.5188655142583407</v>
      </c>
      <c r="S155" s="3">
        <v>313.94830000000002</v>
      </c>
      <c r="T155" s="3">
        <f t="shared" ref="T155" si="728">LN(S155)</f>
        <v>5.7492283226704783</v>
      </c>
      <c r="U155" s="1">
        <f t="shared" si="653"/>
        <v>133.13071612064033</v>
      </c>
      <c r="V155" s="3">
        <f t="shared" ref="V155" si="729">LN(U155)</f>
        <v>4.8913314735373001</v>
      </c>
      <c r="W155" s="4">
        <v>66</v>
      </c>
      <c r="X155" s="4">
        <v>78</v>
      </c>
      <c r="Y155" s="4">
        <v>45.1</v>
      </c>
      <c r="Z155" s="4">
        <v>113</v>
      </c>
      <c r="AA155" s="4">
        <v>108</v>
      </c>
      <c r="AB155" s="4">
        <v>1.0462962962962963</v>
      </c>
      <c r="AC155" s="4"/>
      <c r="AD155" s="4"/>
      <c r="AE155" s="4"/>
      <c r="AF155" s="4"/>
      <c r="AG155" s="4"/>
      <c r="AH155" s="4"/>
      <c r="AI155" s="4"/>
      <c r="AJ155" s="4"/>
      <c r="AK155" s="2">
        <v>1.73</v>
      </c>
      <c r="AL155" s="2">
        <v>0.5481214085096876</v>
      </c>
      <c r="AM155" s="2">
        <v>93</v>
      </c>
      <c r="AN155" s="2">
        <v>4.5325994931532563</v>
      </c>
      <c r="AO155" s="5">
        <v>24.985302997260099</v>
      </c>
      <c r="AP155" s="2">
        <v>3.2182877718893388</v>
      </c>
      <c r="AQ155" s="5">
        <v>5.7373658734449116</v>
      </c>
      <c r="AR155" s="2">
        <v>1.7470001979360557</v>
      </c>
      <c r="AS155" s="5">
        <v>3.9539501757374702</v>
      </c>
      <c r="AT155" s="2">
        <v>1.3747151236921658</v>
      </c>
      <c r="AU155" s="2">
        <v>0.04</v>
      </c>
      <c r="AV155" s="2">
        <v>-3.2188758248682006</v>
      </c>
      <c r="AW155" s="2">
        <v>78.486997635933804</v>
      </c>
      <c r="AX155" s="2">
        <f t="shared" si="615"/>
        <v>7.8486997635933804</v>
      </c>
      <c r="AY155" s="2">
        <v>4.3629329758583015</v>
      </c>
      <c r="AZ155" s="2">
        <v>2.13</v>
      </c>
      <c r="BA155" s="2">
        <v>0.75612197972133366</v>
      </c>
      <c r="BB155" s="2">
        <v>0.876</v>
      </c>
      <c r="BC155" s="2">
        <v>-0.13238918804574562</v>
      </c>
      <c r="BD155" s="2">
        <v>8.9849999999999994</v>
      </c>
      <c r="BE155" s="2">
        <v>2.1955565202355225</v>
      </c>
      <c r="BF155" s="2">
        <v>5.1936416184971099</v>
      </c>
      <c r="BG155" s="2">
        <v>1.6474351117258348</v>
      </c>
    </row>
    <row r="156" spans="1:59">
      <c r="A156" s="2">
        <v>108</v>
      </c>
      <c r="B156" s="2" t="s">
        <v>11</v>
      </c>
      <c r="D156" s="9" t="s">
        <v>11</v>
      </c>
      <c r="E156" s="2" t="s">
        <v>136</v>
      </c>
      <c r="F156" s="2" t="s">
        <v>25</v>
      </c>
      <c r="H156" s="2" t="s">
        <v>25</v>
      </c>
      <c r="I156" s="3">
        <v>2413.8683329999999</v>
      </c>
      <c r="J156" s="3">
        <f t="shared" si="641"/>
        <v>7.7889858570879271</v>
      </c>
      <c r="K156" s="3">
        <v>317.83076699999998</v>
      </c>
      <c r="L156" s="3">
        <f t="shared" si="641"/>
        <v>5.7615190618772587</v>
      </c>
      <c r="M156" s="2">
        <f t="shared" si="647"/>
        <v>131.66864267405757</v>
      </c>
      <c r="N156" s="3">
        <f t="shared" ref="N156" si="730">LN(M156)</f>
        <v>4.8802884837714684</v>
      </c>
      <c r="O156" s="3">
        <v>20.145800000000001</v>
      </c>
      <c r="P156" s="3">
        <f t="shared" ref="P156" si="731">LN(O156)</f>
        <v>3.0029958299421731</v>
      </c>
      <c r="Q156" s="1">
        <f t="shared" si="650"/>
        <v>8.3458570314655187</v>
      </c>
      <c r="R156" s="3">
        <f t="shared" ref="R156" si="732">LN(Q156)</f>
        <v>2.1217652518363828</v>
      </c>
      <c r="S156" s="3">
        <v>297.70396699999998</v>
      </c>
      <c r="T156" s="3">
        <f t="shared" ref="T156" si="733">LN(S156)</f>
        <v>5.6960995934284124</v>
      </c>
      <c r="U156" s="1">
        <f t="shared" si="653"/>
        <v>123.33065682584602</v>
      </c>
      <c r="V156" s="3">
        <f t="shared" ref="V156" si="734">LN(U156)</f>
        <v>4.8148690153226221</v>
      </c>
      <c r="W156" s="4">
        <v>65</v>
      </c>
      <c r="X156" s="4">
        <v>60</v>
      </c>
      <c r="Y156" s="4">
        <v>34.799999999999997</v>
      </c>
      <c r="Z156" s="4">
        <v>75</v>
      </c>
      <c r="AA156" s="4">
        <v>101</v>
      </c>
      <c r="AB156" s="4">
        <v>0.74257425742574257</v>
      </c>
      <c r="AC156" s="4"/>
      <c r="AD156" s="4"/>
      <c r="AE156" s="4"/>
      <c r="AF156" s="4"/>
      <c r="AG156" s="4"/>
      <c r="AH156" s="4"/>
      <c r="AI156" s="4"/>
      <c r="AJ156" s="4"/>
      <c r="AK156" s="2">
        <v>1.62</v>
      </c>
      <c r="AL156" s="2">
        <v>0.48242614924429278</v>
      </c>
      <c r="AM156" s="2">
        <v>83</v>
      </c>
      <c r="AN156" s="2">
        <v>4.4188406077965983</v>
      </c>
      <c r="AO156" s="2">
        <v>10.0497</v>
      </c>
      <c r="AP156" s="2">
        <v>2.3075427833132736</v>
      </c>
      <c r="AQ156" s="5">
        <v>2.059568148148148</v>
      </c>
      <c r="AR156" s="2">
        <v>0.72249632400333241</v>
      </c>
      <c r="AS156" s="5">
        <v>2.1081432452161701</v>
      </c>
      <c r="AT156" s="2">
        <v>0.74580758150900661</v>
      </c>
      <c r="AU156" s="2">
        <v>0.06</v>
      </c>
      <c r="AV156" s="2">
        <v>-2.8134107167600364</v>
      </c>
      <c r="AW156" s="2">
        <v>93.990384615384613</v>
      </c>
      <c r="AX156" s="2">
        <f t="shared" si="615"/>
        <v>9.3990384615384617</v>
      </c>
      <c r="AY156" s="2">
        <v>4.5431924857121935</v>
      </c>
      <c r="AZ156" s="2">
        <v>2.4300000000000002</v>
      </c>
      <c r="BA156" s="2">
        <v>0.88789125735245711</v>
      </c>
      <c r="BB156" s="2">
        <v>0.60799999999999998</v>
      </c>
      <c r="BC156" s="2">
        <v>-0.49758039701597007</v>
      </c>
      <c r="BD156" s="2">
        <v>8.4260000000000002</v>
      </c>
      <c r="BE156" s="2">
        <v>2.1313221635568249</v>
      </c>
      <c r="BF156" s="2">
        <v>5.201234567901234</v>
      </c>
      <c r="BG156" s="2">
        <v>1.648896014312532</v>
      </c>
    </row>
    <row r="157" spans="1:59">
      <c r="A157" s="2">
        <v>109</v>
      </c>
      <c r="B157" s="2" t="s">
        <v>11</v>
      </c>
      <c r="D157" s="9" t="s">
        <v>11</v>
      </c>
      <c r="E157" s="2" t="s">
        <v>136</v>
      </c>
      <c r="F157" s="2" t="s">
        <v>25</v>
      </c>
      <c r="H157" s="2" t="s">
        <v>25</v>
      </c>
      <c r="I157" s="3">
        <v>2140.1009669999999</v>
      </c>
      <c r="J157" s="3">
        <f t="shared" si="641"/>
        <v>7.6686082877440374</v>
      </c>
      <c r="K157" s="3">
        <v>229.459667</v>
      </c>
      <c r="L157" s="3">
        <f t="shared" si="641"/>
        <v>5.4357272711366136</v>
      </c>
      <c r="M157" s="2">
        <f t="shared" si="647"/>
        <v>107.21908477134014</v>
      </c>
      <c r="N157" s="3">
        <f t="shared" ref="N157" si="735">LN(M157)</f>
        <v>4.674874262374713</v>
      </c>
      <c r="O157" s="3">
        <v>17.529533000000001</v>
      </c>
      <c r="P157" s="3">
        <f t="shared" ref="P157" si="736">LN(O157)</f>
        <v>2.8638870585326548</v>
      </c>
      <c r="Q157" s="1">
        <f t="shared" si="650"/>
        <v>8.190984103228061</v>
      </c>
      <c r="R157" s="3">
        <f t="shared" ref="R157" si="737">LN(Q157)</f>
        <v>2.1030340497707543</v>
      </c>
      <c r="S157" s="3">
        <v>211.93026699999999</v>
      </c>
      <c r="T157" s="3">
        <f t="shared" ref="T157" si="738">LN(S157)</f>
        <v>5.3562572913176396</v>
      </c>
      <c r="U157" s="1">
        <f t="shared" si="653"/>
        <v>99.028162814712658</v>
      </c>
      <c r="V157" s="3">
        <f t="shared" ref="V157" si="739">LN(U157)</f>
        <v>4.5954042825557391</v>
      </c>
      <c r="W157" s="4">
        <v>64</v>
      </c>
      <c r="X157" s="4">
        <v>64.8</v>
      </c>
      <c r="Y157" s="4">
        <v>33.799999999999997</v>
      </c>
      <c r="Z157" s="4">
        <v>89</v>
      </c>
      <c r="AA157" s="4">
        <v>97</v>
      </c>
      <c r="AB157" s="4">
        <v>0.91752577319587625</v>
      </c>
      <c r="AC157" s="4"/>
      <c r="AD157" s="4"/>
      <c r="AE157" s="4"/>
      <c r="AF157" s="4"/>
      <c r="AG157" s="4"/>
      <c r="AH157" s="4"/>
      <c r="AI157" s="4"/>
      <c r="AJ157" s="4"/>
      <c r="AK157" s="2">
        <v>1.59</v>
      </c>
      <c r="AL157" s="2">
        <v>0.46373401623214022</v>
      </c>
      <c r="AM157" s="2">
        <v>85</v>
      </c>
      <c r="AN157" s="2">
        <v>4.4426512564903167</v>
      </c>
      <c r="AO157" s="2">
        <v>9.0350000000000001</v>
      </c>
      <c r="AP157" s="2">
        <v>2.2011059240441919</v>
      </c>
      <c r="AQ157" s="5">
        <v>1.8962345679012347</v>
      </c>
      <c r="AR157" s="2">
        <v>0.63987011342796918</v>
      </c>
      <c r="AS157" s="5">
        <v>1.68589122694077</v>
      </c>
      <c r="AT157" s="2">
        <v>0.52229434204220659</v>
      </c>
      <c r="AU157" s="2">
        <v>0.04</v>
      </c>
      <c r="AV157" s="2">
        <v>-3.2188758248682006</v>
      </c>
      <c r="AW157" s="2">
        <v>77.970297029702976</v>
      </c>
      <c r="AX157" s="2">
        <f t="shared" si="615"/>
        <v>7.7970297029702973</v>
      </c>
      <c r="AY157" s="2">
        <v>4.3563279468525744</v>
      </c>
      <c r="AZ157" s="2">
        <v>1.85</v>
      </c>
      <c r="BA157" s="2">
        <v>0.61518563909023349</v>
      </c>
      <c r="BB157" s="2">
        <v>0.62</v>
      </c>
      <c r="BC157" s="2">
        <v>-0.4780358009429998</v>
      </c>
      <c r="BD157" s="2">
        <v>4.7210000000000001</v>
      </c>
      <c r="BE157" s="2">
        <v>1.5520206415641498</v>
      </c>
      <c r="BF157" s="2">
        <v>2.969182389937107</v>
      </c>
      <c r="BG157" s="2">
        <v>1.0882866253320096</v>
      </c>
    </row>
    <row r="158" spans="1:59">
      <c r="A158" s="2">
        <v>112</v>
      </c>
      <c r="B158" s="2" t="s">
        <v>11</v>
      </c>
      <c r="D158" s="9" t="s">
        <v>11</v>
      </c>
      <c r="E158" s="2" t="s">
        <v>136</v>
      </c>
      <c r="F158" s="2" t="s">
        <v>25</v>
      </c>
      <c r="H158" s="2" t="s">
        <v>25</v>
      </c>
      <c r="I158" s="3">
        <v>2346.7166999999999</v>
      </c>
      <c r="J158" s="3">
        <f t="shared" si="641"/>
        <v>7.7607724812794157</v>
      </c>
      <c r="K158" s="3">
        <v>222.29226700000001</v>
      </c>
      <c r="L158" s="3">
        <f t="shared" si="641"/>
        <v>5.4039930340403064</v>
      </c>
      <c r="M158" s="2">
        <f t="shared" si="647"/>
        <v>94.724798694277837</v>
      </c>
      <c r="N158" s="3">
        <f t="shared" ref="N158" si="740">LN(M158)</f>
        <v>4.5509758317430276</v>
      </c>
      <c r="O158" s="3">
        <v>17.736499999999999</v>
      </c>
      <c r="P158" s="3">
        <f t="shared" ref="P158" si="741">LN(O158)</f>
        <v>2.8756246631660809</v>
      </c>
      <c r="Q158" s="1">
        <f t="shared" si="650"/>
        <v>7.5580064692086601</v>
      </c>
      <c r="R158" s="3">
        <f t="shared" ref="R158" si="742">LN(Q158)</f>
        <v>2.0226074608688016</v>
      </c>
      <c r="S158" s="3">
        <v>204.555633</v>
      </c>
      <c r="T158" s="3">
        <f t="shared" ref="T158" si="743">LN(S158)</f>
        <v>5.3208399824953743</v>
      </c>
      <c r="U158" s="1">
        <f t="shared" si="653"/>
        <v>87.166735124013911</v>
      </c>
      <c r="V158" s="3">
        <f t="shared" ref="V158" si="744">LN(U158)</f>
        <v>4.4678227801980954</v>
      </c>
      <c r="W158" s="4">
        <v>67</v>
      </c>
      <c r="X158" s="4">
        <v>74</v>
      </c>
      <c r="Y158" s="4">
        <v>36.5</v>
      </c>
      <c r="Z158" s="4">
        <v>87</v>
      </c>
      <c r="AA158" s="4">
        <v>107</v>
      </c>
      <c r="AB158" s="4">
        <v>0.81308411214953269</v>
      </c>
      <c r="AC158" s="4"/>
      <c r="AD158" s="4"/>
      <c r="AE158" s="4"/>
      <c r="AF158" s="4"/>
      <c r="AG158" s="4"/>
      <c r="AH158" s="4"/>
      <c r="AI158" s="4"/>
      <c r="AJ158" s="4"/>
      <c r="AK158" s="2">
        <v>1.54</v>
      </c>
      <c r="AL158" s="2">
        <v>0.43178241642553783</v>
      </c>
      <c r="AM158" s="2">
        <v>84</v>
      </c>
      <c r="AN158" s="2">
        <v>4.4308167988433134</v>
      </c>
      <c r="AO158" s="2">
        <v>8.0276999999999994</v>
      </c>
      <c r="AP158" s="2">
        <v>2.0828980610280725</v>
      </c>
      <c r="AQ158" s="5">
        <v>1.6650044444444443</v>
      </c>
      <c r="AR158" s="2">
        <v>0.50982779276484702</v>
      </c>
      <c r="AS158" s="5">
        <v>1.3891509963484101</v>
      </c>
      <c r="AT158" s="2">
        <v>0.32869276653800833</v>
      </c>
      <c r="AU158" s="2">
        <v>0.04</v>
      </c>
      <c r="AV158" s="2">
        <v>-3.2188758248682006</v>
      </c>
      <c r="AW158" s="2">
        <v>88.264058679706608</v>
      </c>
      <c r="AX158" s="2">
        <f t="shared" si="615"/>
        <v>8.8264058679706601</v>
      </c>
      <c r="AY158" s="2">
        <v>4.4803329882781711</v>
      </c>
      <c r="AZ158" s="2">
        <v>1.68</v>
      </c>
      <c r="BA158" s="2">
        <v>0.51879379341516751</v>
      </c>
      <c r="BB158" s="2">
        <v>0.82199999999999995</v>
      </c>
      <c r="BC158" s="2">
        <v>-0.1960148839259572</v>
      </c>
      <c r="BD158" s="2">
        <v>4.0739999999999998</v>
      </c>
      <c r="BE158" s="2">
        <v>1.404625317804614</v>
      </c>
      <c r="BF158" s="2">
        <v>2.6454545454545455</v>
      </c>
      <c r="BG158" s="2">
        <v>0.97284290137907625</v>
      </c>
    </row>
    <row r="159" spans="1:59">
      <c r="A159" s="2">
        <v>113</v>
      </c>
      <c r="B159" s="2" t="s">
        <v>11</v>
      </c>
      <c r="D159" s="9" t="s">
        <v>11</v>
      </c>
      <c r="E159" s="2" t="s">
        <v>136</v>
      </c>
      <c r="F159" s="2" t="s">
        <v>14</v>
      </c>
      <c r="G159" s="2">
        <v>36</v>
      </c>
      <c r="H159" s="2" t="s">
        <v>25</v>
      </c>
      <c r="I159" s="3">
        <v>2963.4047999999998</v>
      </c>
      <c r="J159" s="3">
        <f t="shared" si="641"/>
        <v>7.9940941565344072</v>
      </c>
      <c r="K159" s="3">
        <v>433.39746700000001</v>
      </c>
      <c r="L159" s="3">
        <f t="shared" si="641"/>
        <v>6.0716552445997163</v>
      </c>
      <c r="M159" s="2">
        <f t="shared" si="647"/>
        <v>146.24983633690545</v>
      </c>
      <c r="N159" s="3">
        <f t="shared" ref="N159" si="745">LN(M159)</f>
        <v>4.985316367047445</v>
      </c>
      <c r="O159" s="3">
        <v>35.572000000000003</v>
      </c>
      <c r="P159" s="3">
        <f t="shared" ref="P159" si="746">LN(O159)</f>
        <v>3.5715588115373937</v>
      </c>
      <c r="Q159" s="1">
        <f t="shared" si="650"/>
        <v>12.003759999308905</v>
      </c>
      <c r="R159" s="3">
        <f t="shared" ref="R159" si="747">LN(Q159)</f>
        <v>2.4852199339851233</v>
      </c>
      <c r="S159" s="3">
        <v>397.82499999999999</v>
      </c>
      <c r="T159" s="3">
        <f t="shared" ref="T159" si="748">LN(S159)</f>
        <v>5.9860122100962476</v>
      </c>
      <c r="U159" s="1">
        <f t="shared" si="653"/>
        <v>134.24591874859621</v>
      </c>
      <c r="V159" s="3">
        <f t="shared" ref="V159" si="749">LN(U159)</f>
        <v>4.8996733325439772</v>
      </c>
      <c r="W159" s="4">
        <v>67</v>
      </c>
      <c r="X159" s="4">
        <v>60</v>
      </c>
      <c r="Y159" s="4">
        <v>31.9</v>
      </c>
      <c r="Z159" s="4">
        <v>83</v>
      </c>
      <c r="AA159" s="4">
        <v>100</v>
      </c>
      <c r="AB159" s="4">
        <v>0.83</v>
      </c>
      <c r="AC159" s="4"/>
      <c r="AD159" s="4"/>
      <c r="AE159" s="4"/>
      <c r="AF159" s="4"/>
      <c r="AG159" s="4"/>
      <c r="AH159" s="4"/>
      <c r="AI159" s="4"/>
      <c r="AJ159" s="4"/>
      <c r="AK159" s="2">
        <v>1.49</v>
      </c>
      <c r="AL159" s="2">
        <v>0.39877611995736778</v>
      </c>
      <c r="AM159" s="2">
        <v>99</v>
      </c>
      <c r="AN159" s="2">
        <v>4.5951198501345898</v>
      </c>
      <c r="AO159" s="2">
        <v>13.313599999999999</v>
      </c>
      <c r="AP159" s="2">
        <v>2.5887860691640285</v>
      </c>
      <c r="AQ159" s="5">
        <v>3.2544355555555553</v>
      </c>
      <c r="AR159" s="2">
        <v>1.1800188521920791</v>
      </c>
      <c r="AS159" s="5">
        <v>3.2579798037880798</v>
      </c>
      <c r="AT159" s="2">
        <v>1.1811073112005661</v>
      </c>
      <c r="AU159" s="2">
        <v>0.04</v>
      </c>
      <c r="AV159" s="2">
        <v>-3.2188758248682006</v>
      </c>
      <c r="AW159" s="2">
        <v>101.46341463414635</v>
      </c>
      <c r="AX159" s="2">
        <f t="shared" si="615"/>
        <v>10.146341463414634</v>
      </c>
      <c r="AY159" s="2">
        <v>4.6196982865510012</v>
      </c>
      <c r="AZ159" s="2">
        <v>1.83</v>
      </c>
      <c r="BA159" s="2">
        <v>0.60431596685332956</v>
      </c>
      <c r="BB159" s="2">
        <v>0.74099999999999999</v>
      </c>
      <c r="BC159" s="2">
        <v>-0.2997546536860502</v>
      </c>
    </row>
    <row r="160" spans="1:59">
      <c r="A160" s="2">
        <v>114</v>
      </c>
      <c r="B160" s="2" t="s">
        <v>11</v>
      </c>
      <c r="D160" s="9" t="s">
        <v>11</v>
      </c>
      <c r="E160" s="2" t="s">
        <v>136</v>
      </c>
      <c r="F160" s="2" t="s">
        <v>14</v>
      </c>
      <c r="G160" s="2">
        <v>168</v>
      </c>
      <c r="H160" s="2" t="s">
        <v>25</v>
      </c>
      <c r="I160" s="3">
        <v>896.4982</v>
      </c>
      <c r="J160" s="3">
        <f t="shared" si="641"/>
        <v>6.7984962852350295</v>
      </c>
      <c r="K160" s="3">
        <v>153.071</v>
      </c>
      <c r="L160" s="3">
        <f t="shared" si="641"/>
        <v>5.0309018660410532</v>
      </c>
      <c r="M160" s="2">
        <f t="shared" si="647"/>
        <v>170.74323183247887</v>
      </c>
      <c r="N160" s="3">
        <f t="shared" ref="N160" si="750">LN(M160)</f>
        <v>5.1401608597881614</v>
      </c>
      <c r="O160" s="3">
        <v>20.789033</v>
      </c>
      <c r="P160" s="3">
        <f t="shared" ref="P160" si="751">LN(O160)</f>
        <v>3.0344255880416573</v>
      </c>
      <c r="Q160" s="1">
        <f t="shared" si="650"/>
        <v>23.189151969295644</v>
      </c>
      <c r="R160" s="3">
        <f t="shared" ref="R160" si="752">LN(Q160)</f>
        <v>3.1436845817887655</v>
      </c>
      <c r="S160" s="3">
        <v>132.28183300000001</v>
      </c>
      <c r="T160" s="3">
        <f t="shared" ref="T160" si="753">LN(S160)</f>
        <v>4.8849347449876488</v>
      </c>
      <c r="U160" s="1">
        <f t="shared" si="653"/>
        <v>147.55393039272138</v>
      </c>
      <c r="V160" s="3">
        <f t="shared" ref="V160" si="754">LN(U160)</f>
        <v>4.994193738734757</v>
      </c>
      <c r="W160" s="4">
        <v>64</v>
      </c>
      <c r="X160" s="4">
        <v>66</v>
      </c>
      <c r="Y160" s="4">
        <v>39</v>
      </c>
      <c r="Z160" s="4">
        <v>90</v>
      </c>
      <c r="AA160" s="4">
        <v>98</v>
      </c>
      <c r="AB160" s="4">
        <v>0.91836734693877553</v>
      </c>
      <c r="AC160" s="4"/>
      <c r="AD160" s="4"/>
      <c r="AE160" s="4"/>
      <c r="AF160" s="4"/>
      <c r="AG160" s="4"/>
      <c r="AH160" s="4"/>
      <c r="AI160" s="4"/>
      <c r="AJ160" s="4"/>
      <c r="AK160" s="2">
        <v>1.2</v>
      </c>
      <c r="AL160" s="2">
        <v>0.18232155679395459</v>
      </c>
      <c r="AM160" s="2">
        <v>98</v>
      </c>
      <c r="AN160" s="2">
        <v>4.5849674786705723</v>
      </c>
      <c r="AO160" s="2">
        <v>10.779400000000001</v>
      </c>
      <c r="AP160" s="2">
        <v>2.3776369053047652</v>
      </c>
      <c r="AQ160" s="5">
        <v>2.6083486419753088</v>
      </c>
      <c r="AR160" s="2">
        <v>0.95871731686879791</v>
      </c>
      <c r="AS160" s="5">
        <v>2.6746126911758399</v>
      </c>
      <c r="AT160" s="2">
        <v>0.98380458151964512</v>
      </c>
      <c r="AU160" s="2">
        <v>0.03</v>
      </c>
      <c r="AV160" s="2">
        <v>-3.5065578973199818</v>
      </c>
      <c r="AW160" s="2">
        <v>77.574370709382151</v>
      </c>
      <c r="AX160" s="2">
        <f t="shared" si="615"/>
        <v>7.7574370709382148</v>
      </c>
      <c r="AY160" s="2">
        <v>4.3512370982729518</v>
      </c>
      <c r="AZ160" s="2">
        <v>1.77</v>
      </c>
      <c r="BA160" s="2">
        <v>0.5709795465857378</v>
      </c>
      <c r="BB160" s="2">
        <v>0.59499999999999997</v>
      </c>
      <c r="BC160" s="2">
        <v>-0.51919387343650736</v>
      </c>
    </row>
    <row r="161" spans="1:59">
      <c r="A161" s="2">
        <v>115</v>
      </c>
      <c r="B161" s="2" t="s">
        <v>11</v>
      </c>
      <c r="D161" s="9" t="s">
        <v>11</v>
      </c>
      <c r="E161" s="2" t="s">
        <v>136</v>
      </c>
      <c r="F161" s="2" t="s">
        <v>25</v>
      </c>
      <c r="H161" s="2" t="s">
        <v>25</v>
      </c>
      <c r="I161" s="3">
        <v>1663.885833</v>
      </c>
      <c r="J161" s="3">
        <f t="shared" si="641"/>
        <v>7.4169110090514208</v>
      </c>
      <c r="K161" s="3">
        <v>280.91480000000001</v>
      </c>
      <c r="L161" s="3">
        <f t="shared" si="641"/>
        <v>5.638051420511494</v>
      </c>
      <c r="M161" s="2">
        <f t="shared" si="647"/>
        <v>168.83057384622853</v>
      </c>
      <c r="N161" s="3">
        <f t="shared" ref="N161" si="755">LN(M161)</f>
        <v>5.1288956904422109</v>
      </c>
      <c r="O161" s="3">
        <v>29.599467000000001</v>
      </c>
      <c r="P161" s="3">
        <f t="shared" ref="P161" si="756">LN(O161)</f>
        <v>3.3877563544111342</v>
      </c>
      <c r="Q161" s="1">
        <f t="shared" si="650"/>
        <v>17.789361753643828</v>
      </c>
      <c r="R161" s="3">
        <f t="shared" ref="R161" si="757">LN(Q161)</f>
        <v>2.8786006243418512</v>
      </c>
      <c r="S161" s="3">
        <v>251.31533300000001</v>
      </c>
      <c r="T161" s="3">
        <f t="shared" ref="T161" si="758">LN(S161)</f>
        <v>5.5267084574116625</v>
      </c>
      <c r="U161" s="1">
        <f t="shared" si="653"/>
        <v>151.04121209258471</v>
      </c>
      <c r="V161" s="3">
        <f t="shared" ref="V161" si="759">LN(U161)</f>
        <v>5.0175527273423786</v>
      </c>
      <c r="W161" s="4">
        <v>70</v>
      </c>
      <c r="X161" s="4">
        <v>73</v>
      </c>
      <c r="Y161" s="4">
        <v>36.799999999999997</v>
      </c>
      <c r="Z161" s="4">
        <v>96</v>
      </c>
      <c r="AA161" s="4">
        <v>109</v>
      </c>
      <c r="AB161" s="4">
        <v>0.88073394495412849</v>
      </c>
      <c r="AC161" s="4"/>
      <c r="AD161" s="4"/>
      <c r="AE161" s="4"/>
      <c r="AF161" s="4"/>
      <c r="AG161" s="4"/>
      <c r="AH161" s="4"/>
      <c r="AI161" s="4"/>
      <c r="AJ161" s="4"/>
      <c r="AK161" s="2">
        <v>1.64</v>
      </c>
      <c r="AL161" s="2">
        <v>0.494696241836107</v>
      </c>
      <c r="AM161" s="2">
        <v>87</v>
      </c>
      <c r="AN161" s="2">
        <v>4.4659081186545837</v>
      </c>
      <c r="AO161" s="2">
        <v>11.229100000000001</v>
      </c>
      <c r="AP161" s="2">
        <v>2.4185086230632602</v>
      </c>
      <c r="AQ161" s="5">
        <v>2.4121770370370372</v>
      </c>
      <c r="AR161" s="2">
        <v>0.88052967461130471</v>
      </c>
      <c r="AS161" s="5">
        <v>3.56933194437728</v>
      </c>
      <c r="AT161" s="2">
        <v>1.2723784478539326</v>
      </c>
      <c r="AU161" s="2">
        <v>0.03</v>
      </c>
      <c r="AV161" s="2">
        <v>-3.5065578973199818</v>
      </c>
      <c r="AW161" s="2">
        <v>100.47281323877067</v>
      </c>
      <c r="AX161" s="2">
        <f t="shared" si="615"/>
        <v>10.047281323877067</v>
      </c>
      <c r="AY161" s="2">
        <v>4.6098871758662296</v>
      </c>
      <c r="AZ161" s="2">
        <v>1.83</v>
      </c>
      <c r="BA161" s="2">
        <v>0.60431596685332956</v>
      </c>
      <c r="BB161" s="2">
        <v>0.70099999999999996</v>
      </c>
      <c r="BC161" s="2">
        <v>-0.35524739194754701</v>
      </c>
    </row>
    <row r="162" spans="1:59">
      <c r="A162" s="2">
        <v>118</v>
      </c>
      <c r="B162" s="2" t="s">
        <v>11</v>
      </c>
      <c r="D162" s="9" t="s">
        <v>11</v>
      </c>
      <c r="E162" s="2" t="s">
        <v>136</v>
      </c>
      <c r="F162" s="2" t="s">
        <v>25</v>
      </c>
      <c r="H162" s="2" t="s">
        <v>25</v>
      </c>
      <c r="I162" s="3">
        <v>3980.2128670000002</v>
      </c>
      <c r="J162" s="3">
        <f t="shared" si="641"/>
        <v>8.28909058101911</v>
      </c>
      <c r="K162" s="3">
        <v>498.41716700000001</v>
      </c>
      <c r="L162" s="3">
        <f t="shared" si="641"/>
        <v>6.2114374111015636</v>
      </c>
      <c r="M162" s="2">
        <f t="shared" si="647"/>
        <v>125.2237464815974</v>
      </c>
      <c r="N162" s="3">
        <f t="shared" ref="N162" si="760">LN(M162)</f>
        <v>4.8301021090645904</v>
      </c>
      <c r="O162" s="3">
        <v>36.457532999999998</v>
      </c>
      <c r="P162" s="3">
        <f t="shared" ref="P162" si="761">LN(O162)</f>
        <v>3.5961481037687202</v>
      </c>
      <c r="Q162" s="1">
        <f t="shared" si="650"/>
        <v>9.1596942722008432</v>
      </c>
      <c r="R162" s="3">
        <f t="shared" ref="R162" si="762">LN(Q162)</f>
        <v>2.2148128017317465</v>
      </c>
      <c r="S162" s="3">
        <v>461.9599</v>
      </c>
      <c r="T162" s="3">
        <f t="shared" ref="T162" si="763">LN(S162)</f>
        <v>6.1354780907779052</v>
      </c>
      <c r="U162" s="1">
        <f t="shared" si="653"/>
        <v>116.06411903999305</v>
      </c>
      <c r="V162" s="3">
        <f t="shared" ref="V162" si="764">LN(U162)</f>
        <v>4.754142788740932</v>
      </c>
      <c r="W162" s="4">
        <v>66</v>
      </c>
      <c r="X162" s="4">
        <v>87</v>
      </c>
      <c r="Y162" s="4">
        <v>47.7</v>
      </c>
      <c r="Z162" s="4">
        <v>94</v>
      </c>
      <c r="AA162" s="4">
        <v>112</v>
      </c>
      <c r="AB162" s="4">
        <v>0.8392857142857143</v>
      </c>
      <c r="AC162" s="4"/>
      <c r="AD162" s="4"/>
      <c r="AE162" s="4"/>
      <c r="AF162" s="4"/>
      <c r="AG162" s="4"/>
      <c r="AH162" s="4"/>
      <c r="AI162" s="4"/>
      <c r="AJ162" s="4"/>
      <c r="AK162" s="2">
        <v>1.52</v>
      </c>
      <c r="AL162" s="2">
        <v>0.41871033485818504</v>
      </c>
      <c r="AM162" s="2">
        <v>96</v>
      </c>
      <c r="AN162" s="2">
        <v>4.5643481914678361</v>
      </c>
      <c r="AO162" s="5">
        <v>10.8892948816114</v>
      </c>
      <c r="AP162" s="2">
        <v>2.3877801856852274</v>
      </c>
      <c r="AQ162" s="5">
        <v>2.5811661941597395</v>
      </c>
      <c r="AR162" s="2">
        <v>0.94824131004652457</v>
      </c>
      <c r="AS162" s="5">
        <v>3.0782564963777599</v>
      </c>
      <c r="AT162" s="2">
        <v>1.1243633641012734</v>
      </c>
      <c r="AU162" s="2">
        <v>0.11</v>
      </c>
      <c r="AV162" s="2">
        <v>-2.2072749131897207</v>
      </c>
      <c r="AW162" s="2">
        <v>94.907407407407405</v>
      </c>
      <c r="AX162" s="2">
        <f t="shared" si="615"/>
        <v>9.4907407407407405</v>
      </c>
      <c r="AY162" s="2">
        <v>4.5529017574423349</v>
      </c>
      <c r="AZ162" s="2">
        <v>1.91</v>
      </c>
      <c r="BA162" s="2">
        <v>0.64710324205853842</v>
      </c>
      <c r="BB162" s="2">
        <v>0.85099999999999998</v>
      </c>
      <c r="BC162" s="2">
        <v>-0.16134315040876293</v>
      </c>
      <c r="BD162" s="2">
        <v>8.6620000000000008</v>
      </c>
      <c r="BE162" s="2">
        <v>2.1589456427924349</v>
      </c>
      <c r="BF162" s="2">
        <v>5.6986842105263165</v>
      </c>
      <c r="BG162" s="2">
        <v>1.7402353079342501</v>
      </c>
    </row>
    <row r="163" spans="1:59">
      <c r="A163" s="2">
        <v>119</v>
      </c>
      <c r="B163" s="2" t="s">
        <v>11</v>
      </c>
      <c r="D163" s="9" t="s">
        <v>11</v>
      </c>
      <c r="E163" s="2" t="s">
        <v>136</v>
      </c>
      <c r="F163" s="2" t="s">
        <v>25</v>
      </c>
      <c r="H163" s="2" t="s">
        <v>25</v>
      </c>
      <c r="I163" s="3">
        <v>1508.108933</v>
      </c>
      <c r="J163" s="3">
        <f t="shared" si="641"/>
        <v>7.3186117826963546</v>
      </c>
      <c r="K163" s="3">
        <v>212.70920000000001</v>
      </c>
      <c r="L163" s="3">
        <f t="shared" si="641"/>
        <v>5.3599259746793466</v>
      </c>
      <c r="M163" s="2">
        <f t="shared" si="647"/>
        <v>141.04365762018864</v>
      </c>
      <c r="N163" s="3">
        <f t="shared" ref="N163" si="765">LN(M163)</f>
        <v>4.9490694709651288</v>
      </c>
      <c r="O163" s="3">
        <v>17.7879</v>
      </c>
      <c r="P163" s="3">
        <f t="shared" ref="P163" si="766">LN(O163)</f>
        <v>2.878518450865164</v>
      </c>
      <c r="Q163" s="1">
        <f t="shared" si="650"/>
        <v>11.794837634583523</v>
      </c>
      <c r="R163" s="3">
        <f t="shared" ref="R163" si="767">LN(Q163)</f>
        <v>2.4676619471509467</v>
      </c>
      <c r="S163" s="3">
        <v>195.98603299999999</v>
      </c>
      <c r="T163" s="3">
        <f t="shared" ref="T163" si="768">LN(S163)</f>
        <v>5.2780433964873064</v>
      </c>
      <c r="U163" s="1">
        <f t="shared" si="653"/>
        <v>129.95482535212861</v>
      </c>
      <c r="V163" s="3">
        <f t="shared" ref="V163" si="769">LN(U163)</f>
        <v>4.8671868927730895</v>
      </c>
      <c r="W163" s="4">
        <v>65</v>
      </c>
      <c r="X163" s="4">
        <v>84.7</v>
      </c>
      <c r="Y163" s="4">
        <v>41.2</v>
      </c>
      <c r="Z163" s="4">
        <v>101</v>
      </c>
      <c r="AA163" s="4">
        <v>114</v>
      </c>
      <c r="AB163" s="4">
        <v>0.88596491228070173</v>
      </c>
      <c r="AC163" s="4"/>
      <c r="AD163" s="4"/>
      <c r="AE163" s="4"/>
      <c r="AF163" s="4"/>
      <c r="AG163" s="4"/>
      <c r="AH163" s="4"/>
      <c r="AI163" s="4"/>
      <c r="AJ163" s="4"/>
      <c r="AK163" s="2">
        <v>1.56</v>
      </c>
      <c r="AL163" s="2">
        <v>0.44468582126144574</v>
      </c>
      <c r="AM163" s="2">
        <v>97</v>
      </c>
      <c r="AN163" s="2">
        <v>4.5747109785033828</v>
      </c>
      <c r="AO163" s="5">
        <v>14.8922404518959</v>
      </c>
      <c r="AP163" s="2">
        <v>2.7008403022604508</v>
      </c>
      <c r="AQ163" s="5">
        <v>3.5667835156392651</v>
      </c>
      <c r="AR163" s="2">
        <v>1.2716642136572944</v>
      </c>
      <c r="AS163" s="5">
        <v>3.5147114981077698</v>
      </c>
      <c r="AT163" s="2">
        <v>1.2569574445421123</v>
      </c>
      <c r="AU163" s="2">
        <v>0.02</v>
      </c>
      <c r="AV163" s="2">
        <v>-3.912023005428146</v>
      </c>
      <c r="AW163" s="2">
        <v>73.781902552204187</v>
      </c>
      <c r="AX163" s="2">
        <f t="shared" si="615"/>
        <v>7.378190255220419</v>
      </c>
      <c r="AY163" s="2">
        <v>4.3011134786645204</v>
      </c>
      <c r="AZ163" s="2">
        <v>1.34</v>
      </c>
      <c r="BA163" s="2">
        <v>0.29266961396282004</v>
      </c>
      <c r="BB163" s="2">
        <v>0.53</v>
      </c>
      <c r="BC163" s="2">
        <v>-0.6348782724359695</v>
      </c>
      <c r="BD163" s="2">
        <v>1.27</v>
      </c>
      <c r="BE163" s="2">
        <v>0.23901690047049992</v>
      </c>
      <c r="BF163" s="2">
        <v>0.8141025641025641</v>
      </c>
      <c r="BG163" s="2">
        <v>-0.20566892079094579</v>
      </c>
    </row>
    <row r="164" spans="1:59">
      <c r="A164" s="2">
        <v>121</v>
      </c>
      <c r="B164" s="2" t="s">
        <v>11</v>
      </c>
      <c r="D164" s="9" t="s">
        <v>11</v>
      </c>
      <c r="E164" s="2" t="s">
        <v>136</v>
      </c>
      <c r="F164" s="2" t="s">
        <v>25</v>
      </c>
      <c r="H164" s="2" t="s">
        <v>25</v>
      </c>
      <c r="I164" s="3">
        <v>2617.460133</v>
      </c>
      <c r="J164" s="3">
        <f t="shared" si="641"/>
        <v>7.8699597116831415</v>
      </c>
      <c r="K164" s="3">
        <v>320.85739999999998</v>
      </c>
      <c r="L164" s="3">
        <f t="shared" si="641"/>
        <v>5.7709967876675092</v>
      </c>
      <c r="M164" s="2">
        <f t="shared" si="647"/>
        <v>122.58349074919798</v>
      </c>
      <c r="N164" s="3">
        <f t="shared" ref="N164" si="770">LN(M164)</f>
        <v>4.8087923549665055</v>
      </c>
      <c r="O164" s="3">
        <v>31.178467000000001</v>
      </c>
      <c r="P164" s="3">
        <f t="shared" ref="P164" si="771">LN(O164)</f>
        <v>3.4397276962888008</v>
      </c>
      <c r="Q164" s="1">
        <f t="shared" si="650"/>
        <v>11.911725648430345</v>
      </c>
      <c r="R164" s="3">
        <f t="shared" ref="R164" si="772">LN(Q164)</f>
        <v>2.4775232635877966</v>
      </c>
      <c r="S164" s="3">
        <v>289.67869999999999</v>
      </c>
      <c r="T164" s="3">
        <f t="shared" ref="T164" si="773">LN(S164)</f>
        <v>5.6687723777367385</v>
      </c>
      <c r="U164" s="1">
        <f t="shared" si="653"/>
        <v>110.67167608317493</v>
      </c>
      <c r="V164" s="3">
        <f t="shared" ref="V164" si="774">LN(U164)</f>
        <v>4.7065679450357347</v>
      </c>
      <c r="W164" s="4">
        <v>64</v>
      </c>
      <c r="X164" s="4">
        <v>72</v>
      </c>
      <c r="Y164" s="4">
        <v>37.6</v>
      </c>
      <c r="Z164" s="4">
        <v>89</v>
      </c>
      <c r="AA164" s="4">
        <v>98</v>
      </c>
      <c r="AB164" s="4">
        <v>0.90816326530612246</v>
      </c>
      <c r="AC164" s="4"/>
      <c r="AD164" s="4"/>
      <c r="AE164" s="4"/>
      <c r="AF164" s="4"/>
      <c r="AG164" s="4"/>
      <c r="AH164" s="4"/>
      <c r="AI164" s="4"/>
      <c r="AJ164" s="4"/>
      <c r="AK164" s="2">
        <v>1.61</v>
      </c>
      <c r="AL164" s="2">
        <v>0.47623417899637172</v>
      </c>
      <c r="AM164" s="2">
        <v>89</v>
      </c>
      <c r="AN164" s="2">
        <v>4.4886363697321396</v>
      </c>
      <c r="AO164" s="5">
        <v>12.984873909970901</v>
      </c>
      <c r="AP164" s="2">
        <v>2.5637851346302067</v>
      </c>
      <c r="AQ164" s="5">
        <v>2.8534661184874324</v>
      </c>
      <c r="AR164" s="2">
        <v>1.0485344372558074</v>
      </c>
      <c r="AS164" s="5">
        <v>3.3474520164485502</v>
      </c>
      <c r="AT164" s="2">
        <v>1.2081994643351384</v>
      </c>
      <c r="AU164" s="2">
        <v>0.22</v>
      </c>
      <c r="AV164" s="2">
        <v>-1.5141277326297755</v>
      </c>
      <c r="AW164" s="2">
        <v>85.202863961813833</v>
      </c>
      <c r="AX164" s="2">
        <f t="shared" si="615"/>
        <v>8.5202863961813833</v>
      </c>
      <c r="AY164" s="2">
        <v>4.4450350478455922</v>
      </c>
      <c r="AZ164" s="2">
        <v>1.78</v>
      </c>
      <c r="BA164" s="2">
        <v>0.57661336430399379</v>
      </c>
      <c r="BB164" s="2">
        <v>0.96099999999999997</v>
      </c>
      <c r="BC164" s="2">
        <v>-3.9780870011844598E-2</v>
      </c>
      <c r="BD164" s="2">
        <v>1.2</v>
      </c>
      <c r="BE164" s="2">
        <v>0.18232155679395459</v>
      </c>
      <c r="BF164" s="2">
        <v>0.74534161490683226</v>
      </c>
      <c r="BG164" s="2">
        <v>-0.29391262220241704</v>
      </c>
    </row>
    <row r="165" spans="1:59">
      <c r="A165" s="2">
        <v>122</v>
      </c>
      <c r="B165" s="2" t="s">
        <v>11</v>
      </c>
      <c r="D165" s="9" t="s">
        <v>11</v>
      </c>
      <c r="E165" s="2" t="s">
        <v>136</v>
      </c>
      <c r="F165" s="2" t="s">
        <v>25</v>
      </c>
      <c r="H165" s="2" t="s">
        <v>25</v>
      </c>
      <c r="I165" s="3">
        <v>2341.2239</v>
      </c>
      <c r="J165" s="3">
        <f t="shared" si="641"/>
        <v>7.7584291058050763</v>
      </c>
      <c r="K165" s="3">
        <v>259.83319999999998</v>
      </c>
      <c r="L165" s="3">
        <f t="shared" si="641"/>
        <v>5.5600398866801353</v>
      </c>
      <c r="M165" s="2">
        <f t="shared" si="647"/>
        <v>110.981781793702</v>
      </c>
      <c r="N165" s="3">
        <f t="shared" ref="N165" si="775">LN(M165)</f>
        <v>4.7093660598571958</v>
      </c>
      <c r="O165" s="3">
        <v>17.929099999999998</v>
      </c>
      <c r="P165" s="3">
        <f t="shared" ref="P165" si="776">LN(O165)</f>
        <v>2.8864250911536504</v>
      </c>
      <c r="Q165" s="1">
        <f t="shared" si="650"/>
        <v>7.6580031495492582</v>
      </c>
      <c r="R165" s="3">
        <f t="shared" ref="R165" si="777">LN(Q165)</f>
        <v>2.0357512643307114</v>
      </c>
      <c r="S165" s="3">
        <v>241.903333</v>
      </c>
      <c r="T165" s="3">
        <f t="shared" ref="T165" si="778">LN(S165)</f>
        <v>5.4885381959418948</v>
      </c>
      <c r="U165" s="1">
        <f t="shared" si="653"/>
        <v>103.32345103772434</v>
      </c>
      <c r="V165" s="3">
        <f t="shared" ref="V165" si="779">LN(U165)</f>
        <v>4.6378643691189563</v>
      </c>
      <c r="W165" s="4">
        <v>63</v>
      </c>
      <c r="X165" s="4">
        <v>71</v>
      </c>
      <c r="Y165" s="4">
        <v>38.299999999999997</v>
      </c>
      <c r="Z165" s="4">
        <v>86</v>
      </c>
      <c r="AA165" s="4">
        <v>108</v>
      </c>
      <c r="AB165" s="4">
        <v>0.79629629629629628</v>
      </c>
      <c r="AC165" s="4"/>
      <c r="AD165" s="4"/>
      <c r="AE165" s="4"/>
      <c r="AF165" s="4"/>
      <c r="AG165" s="4"/>
      <c r="AH165" s="4"/>
      <c r="AI165" s="4"/>
      <c r="AJ165" s="4"/>
      <c r="AK165" s="2">
        <v>1.62</v>
      </c>
      <c r="AL165" s="2">
        <v>0.48242614924429278</v>
      </c>
      <c r="AM165" s="2">
        <v>92</v>
      </c>
      <c r="AN165" s="2">
        <v>4.5217885770490405</v>
      </c>
      <c r="AO165" s="5">
        <v>8.5744098482317792</v>
      </c>
      <c r="AP165" s="2">
        <v>2.148782168319995</v>
      </c>
      <c r="AQ165" s="5">
        <v>1.9477671754007992</v>
      </c>
      <c r="AR165" s="2">
        <v>0.6666836782624963</v>
      </c>
      <c r="AS165" s="5">
        <v>2.67068061956603</v>
      </c>
      <c r="AT165" s="2">
        <v>0.98233335362232499</v>
      </c>
      <c r="AU165" s="2">
        <v>0.08</v>
      </c>
      <c r="AV165" s="2">
        <v>-2.5257286443082556</v>
      </c>
      <c r="AW165" s="2">
        <v>99.50738916256158</v>
      </c>
      <c r="AX165" s="2">
        <f t="shared" si="615"/>
        <v>9.9507389162561584</v>
      </c>
      <c r="AY165" s="2">
        <v>4.6002319043475088</v>
      </c>
      <c r="AZ165" s="2">
        <v>2.52</v>
      </c>
      <c r="BA165" s="2">
        <v>0.9242589015233319</v>
      </c>
      <c r="BB165" s="2">
        <v>0.52800000000000002</v>
      </c>
      <c r="BC165" s="2">
        <v>-0.63865899527587555</v>
      </c>
      <c r="BD165" s="2">
        <v>2.25</v>
      </c>
      <c r="BE165" s="2">
        <v>0.81093021621632877</v>
      </c>
      <c r="BF165" s="2">
        <v>1.3888888888888888</v>
      </c>
      <c r="BG165" s="2">
        <v>0.32850406697203605</v>
      </c>
    </row>
    <row r="166" spans="1:59">
      <c r="A166" s="2">
        <v>125</v>
      </c>
      <c r="B166" s="2" t="s">
        <v>11</v>
      </c>
      <c r="D166" s="9" t="s">
        <v>11</v>
      </c>
      <c r="E166" s="2" t="s">
        <v>136</v>
      </c>
      <c r="F166" s="2" t="s">
        <v>14</v>
      </c>
      <c r="G166" s="2">
        <v>48</v>
      </c>
      <c r="H166" s="2" t="s">
        <v>25</v>
      </c>
      <c r="I166" s="3">
        <v>1321.3283329999999</v>
      </c>
      <c r="J166" s="3">
        <f t="shared" si="641"/>
        <v>7.1863928224658293</v>
      </c>
      <c r="K166" s="3">
        <v>155.73946699999999</v>
      </c>
      <c r="L166" s="3">
        <f t="shared" si="641"/>
        <v>5.0481845277723663</v>
      </c>
      <c r="M166" s="2">
        <f t="shared" si="647"/>
        <v>117.86583478945199</v>
      </c>
      <c r="N166" s="3">
        <f t="shared" ref="N166" si="780">LN(M166)</f>
        <v>4.7695469842886737</v>
      </c>
      <c r="O166" s="3">
        <v>21.136299999999999</v>
      </c>
      <c r="P166" s="3">
        <f t="shared" ref="P166" si="781">LN(O166)</f>
        <v>3.0509919414718198</v>
      </c>
      <c r="Q166" s="1">
        <f t="shared" si="650"/>
        <v>15.996251251202073</v>
      </c>
      <c r="R166" s="3">
        <f t="shared" ref="R166" si="782">LN(Q166)</f>
        <v>2.7723543979881278</v>
      </c>
      <c r="S166" s="3">
        <v>134.68513300000001</v>
      </c>
      <c r="T166" s="3">
        <f t="shared" ref="T166" si="783">LN(S166)</f>
        <v>4.9029397061297209</v>
      </c>
      <c r="U166" s="1">
        <f t="shared" si="653"/>
        <v>101.93161656815846</v>
      </c>
      <c r="V166" s="3">
        <f t="shared" ref="V166" si="784">LN(U166)</f>
        <v>4.6243021626460283</v>
      </c>
      <c r="W166" s="4">
        <v>63</v>
      </c>
      <c r="X166" s="4">
        <v>61</v>
      </c>
      <c r="Y166" s="4">
        <v>28.9</v>
      </c>
      <c r="Z166" s="4">
        <v>76.5</v>
      </c>
      <c r="AA166" s="4">
        <v>100</v>
      </c>
      <c r="AB166" s="4">
        <v>0.76500000000000001</v>
      </c>
      <c r="AC166" s="4"/>
      <c r="AD166" s="4"/>
      <c r="AE166" s="4"/>
      <c r="AF166" s="4"/>
      <c r="AG166" s="4"/>
      <c r="AH166" s="4"/>
      <c r="AI166" s="4"/>
      <c r="AJ166" s="4"/>
      <c r="AK166" s="2">
        <v>1.56</v>
      </c>
      <c r="AL166" s="2">
        <v>0.44468582126144574</v>
      </c>
      <c r="AM166" s="2">
        <v>93</v>
      </c>
      <c r="AN166" s="2">
        <v>4.5325994931532563</v>
      </c>
      <c r="AO166" s="5">
        <v>7.359</v>
      </c>
      <c r="AP166" s="2">
        <v>1.995924053944462</v>
      </c>
      <c r="AQ166" s="5">
        <v>1.6898444444444443</v>
      </c>
      <c r="AR166" s="2">
        <v>0.52463647999117868</v>
      </c>
      <c r="AS166" s="5">
        <v>2.6406999999999998</v>
      </c>
      <c r="AT166" s="2">
        <v>0.97104403352692592</v>
      </c>
      <c r="AU166" s="2">
        <v>0.08</v>
      </c>
      <c r="AV166" s="2">
        <v>-2.5257286443082556</v>
      </c>
      <c r="AW166" s="2">
        <v>91.866028708133982</v>
      </c>
      <c r="AX166" s="2">
        <f t="shared" si="615"/>
        <v>9.1866028708133989</v>
      </c>
      <c r="AY166" s="2">
        <v>4.5203313060510624</v>
      </c>
      <c r="AZ166" s="2">
        <v>1.52</v>
      </c>
      <c r="BA166" s="2">
        <v>0.41871033485818504</v>
      </c>
      <c r="BB166" s="2">
        <v>0.61899999999999999</v>
      </c>
      <c r="BC166" s="2">
        <v>-0.47965000629754095</v>
      </c>
      <c r="BD166" s="2">
        <v>1.8819999999999999</v>
      </c>
      <c r="BE166" s="2">
        <v>0.63233504116318784</v>
      </c>
      <c r="BF166" s="2">
        <v>1.2064102564102563</v>
      </c>
      <c r="BG166" s="2">
        <v>0.18764921990174216</v>
      </c>
    </row>
    <row r="167" spans="1:59">
      <c r="A167" s="2">
        <v>127</v>
      </c>
      <c r="B167" s="2" t="s">
        <v>11</v>
      </c>
      <c r="D167" s="9" t="s">
        <v>11</v>
      </c>
      <c r="E167" s="2" t="s">
        <v>136</v>
      </c>
      <c r="F167" s="2" t="s">
        <v>19</v>
      </c>
      <c r="H167" s="2" t="s">
        <v>19</v>
      </c>
      <c r="I167" s="3">
        <v>1398.8132000000001</v>
      </c>
      <c r="J167" s="3">
        <f t="shared" si="641"/>
        <v>7.2433794418046897</v>
      </c>
      <c r="K167" s="3">
        <v>216.70933299999999</v>
      </c>
      <c r="L167" s="3">
        <f t="shared" si="641"/>
        <v>5.3785569763735337</v>
      </c>
      <c r="M167" s="2">
        <f t="shared" si="647"/>
        <v>154.92371175793878</v>
      </c>
      <c r="N167" s="3">
        <f t="shared" ref="N167" si="785">LN(M167)</f>
        <v>5.0429328135509808</v>
      </c>
      <c r="O167" s="3">
        <v>26.508666999999999</v>
      </c>
      <c r="P167" s="3">
        <f t="shared" ref="P167" si="786">LN(O167)</f>
        <v>3.2774717361245975</v>
      </c>
      <c r="Q167" s="1">
        <f t="shared" si="650"/>
        <v>18.950827029656281</v>
      </c>
      <c r="R167" s="3">
        <f t="shared" ref="R167" si="787">LN(Q167)</f>
        <v>2.9418475733020446</v>
      </c>
      <c r="S167" s="3">
        <v>190.20073300000001</v>
      </c>
      <c r="T167" s="3">
        <f t="shared" ref="T167" si="788">LN(S167)</f>
        <v>5.2480800039419293</v>
      </c>
      <c r="U167" s="1">
        <f t="shared" si="653"/>
        <v>135.97293262602901</v>
      </c>
      <c r="V167" s="3">
        <f t="shared" ref="V167" si="789">LN(U167)</f>
        <v>4.9124558411193764</v>
      </c>
      <c r="W167" s="4">
        <v>60</v>
      </c>
      <c r="X167" s="4">
        <v>52.7</v>
      </c>
      <c r="Y167" s="4">
        <v>19.7</v>
      </c>
      <c r="Z167" s="4">
        <v>72.5</v>
      </c>
      <c r="AA167" s="4">
        <v>90</v>
      </c>
      <c r="AB167" s="4">
        <v>0.80555555555555558</v>
      </c>
      <c r="AC167" s="4"/>
      <c r="AD167" s="4"/>
      <c r="AE167" s="4"/>
      <c r="AF167" s="4"/>
      <c r="AG167" s="4"/>
      <c r="AH167" s="4"/>
      <c r="AI167" s="4"/>
      <c r="AJ167" s="4"/>
      <c r="AK167" s="2">
        <v>1.57</v>
      </c>
      <c r="AL167" s="2">
        <v>0.45107561936021673</v>
      </c>
      <c r="AM167" s="2">
        <v>86</v>
      </c>
      <c r="AN167" s="2">
        <v>4.4543472962535073</v>
      </c>
      <c r="AO167" s="5">
        <v>16.991199999999999</v>
      </c>
      <c r="AP167" s="2">
        <v>2.8326955629718999</v>
      </c>
      <c r="AQ167" s="5">
        <v>3.6080079012345676</v>
      </c>
      <c r="AR167" s="2">
        <v>1.2831557921188683</v>
      </c>
      <c r="AS167" s="2">
        <v>3.0708000000000002</v>
      </c>
      <c r="AT167" s="2">
        <v>1.1219381139716065</v>
      </c>
      <c r="AU167" s="2">
        <v>0.02</v>
      </c>
      <c r="AV167" s="2">
        <v>-3.912023005428146</v>
      </c>
      <c r="AW167" s="2">
        <v>92.776523702031611</v>
      </c>
      <c r="AX167" s="2">
        <f t="shared" si="615"/>
        <v>9.2776523702031604</v>
      </c>
      <c r="AY167" s="2">
        <v>4.5301936304391903</v>
      </c>
      <c r="AZ167" s="2">
        <v>2.0499999999999998</v>
      </c>
      <c r="BA167" s="2">
        <v>0.71783979315031676</v>
      </c>
      <c r="BB167" s="2">
        <v>0.41599999999999998</v>
      </c>
      <c r="BC167" s="2">
        <v>-0.87707001872087387</v>
      </c>
      <c r="BD167" s="2">
        <v>2.5</v>
      </c>
      <c r="BE167" s="2">
        <v>0.91629073187415511</v>
      </c>
      <c r="BF167" s="2">
        <v>1.592356687898089</v>
      </c>
      <c r="BG167" s="2">
        <v>0.46521511251393827</v>
      </c>
    </row>
    <row r="168" spans="1:59">
      <c r="A168" s="2">
        <v>129</v>
      </c>
      <c r="B168" s="2" t="s">
        <v>11</v>
      </c>
      <c r="D168" s="9" t="s">
        <v>11</v>
      </c>
      <c r="E168" s="2" t="s">
        <v>136</v>
      </c>
      <c r="F168" s="2" t="s">
        <v>19</v>
      </c>
      <c r="H168" s="2" t="s">
        <v>19</v>
      </c>
      <c r="I168" s="3">
        <v>2265.350833</v>
      </c>
      <c r="J168" s="3">
        <f t="shared" si="641"/>
        <v>7.725484919079161</v>
      </c>
      <c r="K168" s="3">
        <v>306.981267</v>
      </c>
      <c r="L168" s="3">
        <f t="shared" si="641"/>
        <v>5.7267867261814551</v>
      </c>
      <c r="M168" s="2">
        <f t="shared" si="647"/>
        <v>135.51157839576896</v>
      </c>
      <c r="N168" s="3">
        <f t="shared" ref="N168" si="790">LN(M168)</f>
        <v>4.9090570860844318</v>
      </c>
      <c r="O168" s="3">
        <v>34.519733000000002</v>
      </c>
      <c r="P168" s="3">
        <f t="shared" ref="P168" si="791">LN(O168)</f>
        <v>3.5415311315387332</v>
      </c>
      <c r="Q168" s="1">
        <f t="shared" si="650"/>
        <v>15.238139937152951</v>
      </c>
      <c r="R168" s="3">
        <f t="shared" ref="R168" si="792">LN(Q168)</f>
        <v>2.7238014914417095</v>
      </c>
      <c r="S168" s="3">
        <v>272.46153299999997</v>
      </c>
      <c r="T168" s="3">
        <f t="shared" ref="T168" si="793">LN(S168)</f>
        <v>5.6074974408360694</v>
      </c>
      <c r="U168" s="1">
        <f t="shared" si="653"/>
        <v>120.27343801718327</v>
      </c>
      <c r="V168" s="3">
        <f t="shared" ref="V168" si="794">LN(U168)</f>
        <v>4.7897678007390461</v>
      </c>
      <c r="W168" s="4">
        <v>69</v>
      </c>
      <c r="X168" s="4">
        <v>54</v>
      </c>
      <c r="Y168" s="4">
        <v>25.9</v>
      </c>
      <c r="Z168" s="4">
        <v>68</v>
      </c>
      <c r="AA168" s="4">
        <v>90</v>
      </c>
      <c r="AB168" s="4">
        <v>0.75555555555555554</v>
      </c>
      <c r="AC168" s="4"/>
      <c r="AD168" s="4"/>
      <c r="AE168" s="4"/>
      <c r="AF168" s="4"/>
      <c r="AG168" s="4"/>
      <c r="AH168" s="4"/>
      <c r="AI168" s="4"/>
      <c r="AJ168" s="4"/>
      <c r="AK168" s="2">
        <v>1.56</v>
      </c>
      <c r="AL168" s="2">
        <v>0.44468582126144574</v>
      </c>
      <c r="AM168" s="2">
        <v>82</v>
      </c>
      <c r="AN168" s="2">
        <v>4.4067192472642533</v>
      </c>
      <c r="AO168" s="5">
        <v>4.4215</v>
      </c>
      <c r="AP168" s="2">
        <v>1.4864790050336527</v>
      </c>
      <c r="AQ168" s="5">
        <v>0.89521728395061728</v>
      </c>
      <c r="AR168" s="2">
        <v>-0.11068881480863328</v>
      </c>
      <c r="AS168" s="2">
        <v>1.8258000000000001</v>
      </c>
      <c r="AT168" s="2">
        <v>0.60201824714884344</v>
      </c>
      <c r="AU168" s="2">
        <v>0.03</v>
      </c>
      <c r="AV168" s="2">
        <v>-3.5065578973199818</v>
      </c>
      <c r="AW168" s="2">
        <v>88.139534883720927</v>
      </c>
      <c r="AX168" s="2">
        <f t="shared" si="615"/>
        <v>8.8139534883720927</v>
      </c>
      <c r="AY168" s="2">
        <v>4.4789211823829094</v>
      </c>
      <c r="AZ168" s="2">
        <v>2.78</v>
      </c>
      <c r="BA168" s="2">
        <v>1.0224509277025455</v>
      </c>
      <c r="BB168" s="2">
        <v>0.39500000000000002</v>
      </c>
      <c r="BC168" s="2">
        <v>-0.92886951408101515</v>
      </c>
      <c r="BD168" s="2">
        <v>2.7650000000000001</v>
      </c>
      <c r="BE168" s="2">
        <v>1.0170406349742982</v>
      </c>
      <c r="BF168" s="2">
        <v>1.7724358974358974</v>
      </c>
      <c r="BG168" s="2">
        <v>0.57235481371285235</v>
      </c>
    </row>
    <row r="169" spans="1:59">
      <c r="A169" s="2">
        <v>133</v>
      </c>
      <c r="B169" s="2" t="s">
        <v>11</v>
      </c>
      <c r="D169" s="9" t="s">
        <v>11</v>
      </c>
      <c r="E169" s="2" t="s">
        <v>136</v>
      </c>
      <c r="F169" s="2" t="s">
        <v>19</v>
      </c>
      <c r="H169" s="2" t="s">
        <v>19</v>
      </c>
      <c r="I169" s="3">
        <v>1555.9661000000001</v>
      </c>
      <c r="J169" s="3">
        <f t="shared" si="641"/>
        <v>7.3498519178686141</v>
      </c>
      <c r="K169" s="3">
        <v>216.19470000000001</v>
      </c>
      <c r="L169" s="3">
        <f t="shared" si="641"/>
        <v>5.3761793905660511</v>
      </c>
      <c r="M169" s="2">
        <f t="shared" si="647"/>
        <v>138.94563641200153</v>
      </c>
      <c r="N169" s="3">
        <f t="shared" ref="N169" si="795">LN(M169)</f>
        <v>4.9340827516795747</v>
      </c>
      <c r="O169" s="3">
        <v>18.097567000000002</v>
      </c>
      <c r="P169" s="3">
        <f t="shared" ref="P169" si="796">LN(O169)</f>
        <v>2.8957775093471145</v>
      </c>
      <c r="Q169" s="1">
        <f t="shared" si="650"/>
        <v>11.631080522898282</v>
      </c>
      <c r="R169" s="3">
        <f t="shared" ref="R169" si="797">LN(Q169)</f>
        <v>2.4536808704606372</v>
      </c>
      <c r="S169" s="3">
        <v>198.09713300000001</v>
      </c>
      <c r="T169" s="3">
        <f t="shared" ref="T169" si="798">LN(S169)</f>
        <v>5.2887574811111353</v>
      </c>
      <c r="U169" s="1">
        <f t="shared" si="653"/>
        <v>127.31455588910323</v>
      </c>
      <c r="V169" s="3">
        <f t="shared" ref="V169" si="799">LN(U169)</f>
        <v>4.8466608422246589</v>
      </c>
      <c r="W169" s="4">
        <v>67</v>
      </c>
      <c r="X169" s="4">
        <v>87</v>
      </c>
      <c r="Y169" s="4">
        <v>36.1</v>
      </c>
      <c r="Z169" s="4">
        <v>83</v>
      </c>
      <c r="AA169" s="4">
        <v>112</v>
      </c>
      <c r="AB169" s="4">
        <v>0.7410714285714286</v>
      </c>
      <c r="AC169" s="4"/>
      <c r="AD169" s="4"/>
      <c r="AE169" s="4"/>
      <c r="AF169" s="4"/>
      <c r="AG169" s="4"/>
      <c r="AH169" s="4"/>
      <c r="AI169" s="4"/>
      <c r="AJ169" s="4"/>
      <c r="AK169" s="2">
        <v>1.56</v>
      </c>
      <c r="AL169" s="2">
        <v>0.44468582126144574</v>
      </c>
      <c r="AM169" s="2">
        <v>83</v>
      </c>
      <c r="AN169" s="2">
        <v>4.4188406077965983</v>
      </c>
      <c r="AO169" s="5">
        <v>9.8844999999999992</v>
      </c>
      <c r="AP169" s="2">
        <v>2.2909678736538548</v>
      </c>
      <c r="AQ169" s="5">
        <v>2.025712345679012</v>
      </c>
      <c r="AR169" s="2">
        <v>0.70592141434391364</v>
      </c>
      <c r="AS169" s="2">
        <v>2.7035999999999998</v>
      </c>
      <c r="AT169" s="2">
        <v>0.99458421824406196</v>
      </c>
      <c r="AU169" s="2">
        <v>0.11</v>
      </c>
      <c r="AV169" s="2">
        <v>-2.2072749131897207</v>
      </c>
      <c r="AW169" s="2">
        <v>94.47115384615384</v>
      </c>
      <c r="AX169" s="2">
        <f t="shared" si="615"/>
        <v>9.4471153846153832</v>
      </c>
      <c r="AY169" s="2">
        <v>4.5482945375960888</v>
      </c>
      <c r="AZ169" s="2">
        <v>1.43</v>
      </c>
      <c r="BA169" s="2">
        <v>0.35767444427181588</v>
      </c>
      <c r="BB169" s="2">
        <v>0.58299999999999996</v>
      </c>
      <c r="BC169" s="2">
        <v>-0.53956809263164474</v>
      </c>
      <c r="BD169" s="2">
        <v>2.5590000000000002</v>
      </c>
      <c r="BE169" s="2">
        <v>0.9396165571776518</v>
      </c>
      <c r="BF169" s="2">
        <v>1.6403846153846153</v>
      </c>
      <c r="BG169" s="2">
        <v>0.49493073591620607</v>
      </c>
    </row>
    <row r="170" spans="1:59">
      <c r="A170" s="2">
        <v>135</v>
      </c>
      <c r="B170" s="2" t="s">
        <v>11</v>
      </c>
      <c r="D170" s="9" t="s">
        <v>11</v>
      </c>
      <c r="E170" s="2" t="s">
        <v>136</v>
      </c>
      <c r="F170" s="2" t="s">
        <v>19</v>
      </c>
      <c r="H170" s="2" t="s">
        <v>19</v>
      </c>
      <c r="I170" s="3">
        <v>1589.430267</v>
      </c>
      <c r="J170" s="3">
        <f t="shared" si="641"/>
        <v>7.3711309083598699</v>
      </c>
      <c r="K170" s="3">
        <v>273.47000000000003</v>
      </c>
      <c r="L170" s="3">
        <f t="shared" si="641"/>
        <v>5.6111919266318404</v>
      </c>
      <c r="M170" s="2">
        <f t="shared" si="647"/>
        <v>172.0553620236301</v>
      </c>
      <c r="N170" s="3">
        <f t="shared" ref="N170" si="800">LN(M170)</f>
        <v>5.1478162972541073</v>
      </c>
      <c r="O170" s="3">
        <v>16.752967000000002</v>
      </c>
      <c r="P170" s="3">
        <f t="shared" ref="P170" si="801">LN(O170)</f>
        <v>2.8185753769130009</v>
      </c>
      <c r="Q170" s="1">
        <f t="shared" si="650"/>
        <v>10.540234037206744</v>
      </c>
      <c r="R170" s="3">
        <f t="shared" ref="R170" si="802">LN(Q170)</f>
        <v>2.3551997475352677</v>
      </c>
      <c r="S170" s="3">
        <v>256.71703300000001</v>
      </c>
      <c r="T170" s="3">
        <f t="shared" ref="T170" si="803">LN(S170)</f>
        <v>5.5479744393960804</v>
      </c>
      <c r="U170" s="1">
        <f t="shared" si="653"/>
        <v>161.51512798642335</v>
      </c>
      <c r="V170" s="3">
        <f t="shared" ref="V170" si="804">LN(U170)</f>
        <v>5.0845988100183472</v>
      </c>
      <c r="W170" s="4">
        <v>75</v>
      </c>
      <c r="X170" s="4">
        <v>70</v>
      </c>
      <c r="Y170" s="4">
        <v>43.4</v>
      </c>
      <c r="Z170" s="4">
        <v>89.5</v>
      </c>
      <c r="AA170" s="4">
        <v>108</v>
      </c>
      <c r="AB170" s="4">
        <v>0.82870370370370372</v>
      </c>
      <c r="AC170" s="4"/>
      <c r="AD170" s="4"/>
      <c r="AE170" s="4"/>
      <c r="AF170" s="4"/>
      <c r="AG170" s="4"/>
      <c r="AH170" s="4"/>
      <c r="AI170" s="4"/>
      <c r="AJ170" s="4"/>
      <c r="AK170" s="2">
        <v>1.72</v>
      </c>
      <c r="AL170" s="2">
        <v>0.54232429082536171</v>
      </c>
      <c r="AM170" s="2">
        <v>93</v>
      </c>
      <c r="AN170" s="2">
        <v>4.5325994931532563</v>
      </c>
      <c r="AO170" s="5">
        <v>19.1084404900481</v>
      </c>
      <c r="AP170" s="2">
        <v>2.9501301479126298</v>
      </c>
      <c r="AQ170" s="5">
        <v>4.3878641125295639</v>
      </c>
      <c r="AR170" s="2">
        <v>1.4788425739593467</v>
      </c>
      <c r="AS170" s="2">
        <v>3.4708999999999999</v>
      </c>
      <c r="AT170" s="2">
        <v>1.2444139263234595</v>
      </c>
      <c r="AU170" s="2">
        <v>0.05</v>
      </c>
      <c r="AV170" s="2">
        <v>-2.9957322735539909</v>
      </c>
      <c r="AW170" s="2">
        <v>74.285714285714278</v>
      </c>
      <c r="AX170" s="2">
        <f t="shared" si="615"/>
        <v>7.4285714285714279</v>
      </c>
      <c r="AY170" s="2">
        <v>4.3079186625201595</v>
      </c>
      <c r="AZ170" s="2">
        <v>3.88</v>
      </c>
      <c r="BA170" s="2">
        <v>1.355835153635182</v>
      </c>
      <c r="BB170" s="2">
        <v>0.69499999999999995</v>
      </c>
      <c r="BC170" s="2">
        <v>-0.36384343341734499</v>
      </c>
      <c r="BD170" s="2">
        <v>2.4119999999999999</v>
      </c>
      <c r="BE170" s="2">
        <v>0.88045627886493893</v>
      </c>
      <c r="BF170" s="2">
        <v>1.4023255813953488</v>
      </c>
      <c r="BG170" s="2">
        <v>0.33813198803957728</v>
      </c>
    </row>
    <row r="171" spans="1:59">
      <c r="A171" s="2">
        <v>136</v>
      </c>
      <c r="B171" s="2" t="s">
        <v>11</v>
      </c>
      <c r="D171" s="9" t="s">
        <v>11</v>
      </c>
      <c r="E171" s="2" t="s">
        <v>136</v>
      </c>
      <c r="F171" s="2" t="s">
        <v>25</v>
      </c>
      <c r="H171" s="2" t="s">
        <v>25</v>
      </c>
      <c r="I171" s="3">
        <v>2665.5018</v>
      </c>
      <c r="J171" s="3">
        <f t="shared" si="641"/>
        <v>7.8881476115580291</v>
      </c>
      <c r="K171" s="3">
        <v>423.92320000000001</v>
      </c>
      <c r="L171" s="3">
        <f t="shared" si="641"/>
        <v>6.0495523067500905</v>
      </c>
      <c r="M171" s="2">
        <f t="shared" si="647"/>
        <v>159.04067294195787</v>
      </c>
      <c r="N171" s="3">
        <f t="shared" ref="N171" si="805">LN(M171)</f>
        <v>5.0691599741741982</v>
      </c>
      <c r="O171" s="3">
        <v>31.623132999999999</v>
      </c>
      <c r="P171" s="3">
        <f t="shared" ref="P171" si="806">LN(O171)</f>
        <v>3.4538889097318939</v>
      </c>
      <c r="Q171" s="1">
        <f t="shared" si="650"/>
        <v>11.863857304467023</v>
      </c>
      <c r="R171" s="3">
        <f t="shared" ref="R171" si="807">LN(Q171)</f>
        <v>2.4734965771560011</v>
      </c>
      <c r="S171" s="3">
        <v>392.299533</v>
      </c>
      <c r="T171" s="3">
        <f t="shared" ref="T171" si="808">LN(S171)</f>
        <v>5.9720256627993002</v>
      </c>
      <c r="U171" s="1">
        <f t="shared" si="653"/>
        <v>147.17661529997841</v>
      </c>
      <c r="V171" s="3">
        <f t="shared" ref="V171" si="809">LN(U171)</f>
        <v>4.9916333302234079</v>
      </c>
      <c r="W171" s="4">
        <v>67</v>
      </c>
      <c r="X171" s="4">
        <v>84</v>
      </c>
      <c r="Y171" s="4">
        <v>43.1</v>
      </c>
      <c r="Z171" s="4">
        <v>98</v>
      </c>
      <c r="AA171" s="4">
        <v>111</v>
      </c>
      <c r="AB171" s="4">
        <v>0.88288288288288286</v>
      </c>
      <c r="AC171" s="4"/>
      <c r="AD171" s="4"/>
      <c r="AE171" s="4"/>
      <c r="AF171" s="4"/>
      <c r="AG171" s="4"/>
      <c r="AH171" s="4"/>
      <c r="AI171" s="4"/>
      <c r="AJ171" s="4"/>
      <c r="AK171" s="2">
        <v>1.62</v>
      </c>
      <c r="AL171" s="2">
        <v>0.48242614924429278</v>
      </c>
      <c r="AM171" s="2">
        <v>97</v>
      </c>
      <c r="AN171" s="2">
        <v>4.5747109785033828</v>
      </c>
      <c r="AO171" s="5">
        <v>14.299099999999999</v>
      </c>
      <c r="AP171" s="2">
        <v>2.6601965982223046</v>
      </c>
      <c r="AQ171" s="5">
        <v>3.4247227160493825</v>
      </c>
      <c r="AR171" s="2">
        <v>1.231020509619148</v>
      </c>
      <c r="AS171" s="2">
        <v>3.1692</v>
      </c>
      <c r="AT171" s="2">
        <v>1.1534791901089498</v>
      </c>
      <c r="AU171" s="2">
        <v>0.05</v>
      </c>
      <c r="AV171" s="2">
        <v>-2.9957322735539909</v>
      </c>
      <c r="AW171" s="2">
        <v>81.783500238435863</v>
      </c>
      <c r="AX171" s="2">
        <f t="shared" si="615"/>
        <v>8.1783500238435867</v>
      </c>
      <c r="AY171" s="2">
        <v>4.4040755146862116</v>
      </c>
      <c r="AZ171" s="2">
        <v>1.96</v>
      </c>
      <c r="BA171" s="2">
        <v>0.67294447324242579</v>
      </c>
      <c r="BB171" s="2">
        <v>0.70299999999999996</v>
      </c>
      <c r="BC171" s="2">
        <v>-0.3523983871714722</v>
      </c>
      <c r="BD171" s="2">
        <v>1.897</v>
      </c>
      <c r="BE171" s="2">
        <v>0.64027369095287712</v>
      </c>
      <c r="BF171" s="2">
        <v>1.1709876543209876</v>
      </c>
      <c r="BG171" s="2">
        <v>0.15784754170858442</v>
      </c>
    </row>
    <row r="172" spans="1:59">
      <c r="A172" s="2">
        <v>137</v>
      </c>
      <c r="B172" s="2" t="s">
        <v>11</v>
      </c>
      <c r="D172" s="9" t="s">
        <v>11</v>
      </c>
      <c r="E172" s="2" t="s">
        <v>136</v>
      </c>
      <c r="F172" s="2" t="s">
        <v>25</v>
      </c>
      <c r="H172" s="2" t="s">
        <v>25</v>
      </c>
      <c r="I172" s="3">
        <v>1596.8742</v>
      </c>
      <c r="J172" s="3">
        <f t="shared" si="641"/>
        <v>7.3758033724134702</v>
      </c>
      <c r="K172" s="3">
        <v>207.30806699999999</v>
      </c>
      <c r="L172" s="3">
        <f t="shared" si="641"/>
        <v>5.3342059333010781</v>
      </c>
      <c r="M172" s="2">
        <f t="shared" si="647"/>
        <v>129.8211637460233</v>
      </c>
      <c r="N172" s="3">
        <f t="shared" ref="N172" si="810">LN(M172)</f>
        <v>4.8661578398697447</v>
      </c>
      <c r="O172" s="3">
        <v>25.753167000000001</v>
      </c>
      <c r="P172" s="3">
        <f t="shared" ref="P172" si="811">LN(O172)</f>
        <v>3.2485576098383215</v>
      </c>
      <c r="Q172" s="1">
        <f t="shared" si="650"/>
        <v>16.127235946325644</v>
      </c>
      <c r="R172" s="3">
        <f t="shared" ref="R172" si="812">LN(Q172)</f>
        <v>2.7805095164069886</v>
      </c>
      <c r="S172" s="3">
        <v>181.7259</v>
      </c>
      <c r="T172" s="3">
        <f t="shared" ref="T172" si="813">LN(S172)</f>
        <v>5.2024995078966114</v>
      </c>
      <c r="U172" s="1">
        <f t="shared" si="653"/>
        <v>113.80101200207254</v>
      </c>
      <c r="V172" s="3">
        <f t="shared" ref="V172" si="814">LN(U172)</f>
        <v>4.7344514144652781</v>
      </c>
      <c r="W172" s="4">
        <v>72</v>
      </c>
      <c r="X172" s="4">
        <v>68.7</v>
      </c>
      <c r="Y172" s="4">
        <v>38.200000000000003</v>
      </c>
      <c r="Z172" s="4">
        <v>85</v>
      </c>
      <c r="AA172" s="4">
        <v>106</v>
      </c>
      <c r="AB172" s="4">
        <v>0.80188679245283023</v>
      </c>
      <c r="AC172" s="4"/>
      <c r="AD172" s="4"/>
      <c r="AE172" s="4"/>
      <c r="AF172" s="4"/>
      <c r="AG172" s="4"/>
      <c r="AH172" s="4"/>
      <c r="AI172" s="4"/>
      <c r="AJ172" s="4"/>
      <c r="AK172" s="2">
        <v>1.62</v>
      </c>
      <c r="AL172" s="2">
        <v>0.48242614924429278</v>
      </c>
      <c r="AM172" s="2">
        <v>87</v>
      </c>
      <c r="AN172" s="2">
        <v>4.4659081186545837</v>
      </c>
      <c r="AO172" s="5">
        <v>6.5568999999999997</v>
      </c>
      <c r="AP172" s="2">
        <v>1.8805179302882611</v>
      </c>
      <c r="AQ172" s="5">
        <v>1.4085192592592592</v>
      </c>
      <c r="AR172" s="2">
        <v>0.34253898183630571</v>
      </c>
      <c r="AS172" s="2">
        <v>1.7136</v>
      </c>
      <c r="AT172" s="2">
        <v>0.53859642071134728</v>
      </c>
      <c r="AU172" s="2">
        <v>0.05</v>
      </c>
      <c r="AV172" s="2">
        <v>-2.9957322735539909</v>
      </c>
      <c r="AW172" s="2">
        <v>85.644768856447683</v>
      </c>
      <c r="AX172" s="2">
        <f t="shared" si="615"/>
        <v>8.5644768856447691</v>
      </c>
      <c r="AY172" s="2">
        <v>4.4502081470899535</v>
      </c>
      <c r="AZ172" s="2">
        <v>1.69</v>
      </c>
      <c r="BA172" s="2">
        <v>0.52472852893498212</v>
      </c>
      <c r="BB172" s="2">
        <v>0.59499999999999997</v>
      </c>
      <c r="BC172" s="2">
        <v>-0.51919387343650736</v>
      </c>
      <c r="BD172" s="2">
        <v>2.2789999999999999</v>
      </c>
      <c r="BE172" s="2">
        <v>0.8237367502635472</v>
      </c>
      <c r="BF172" s="2">
        <v>1.4067901234567899</v>
      </c>
      <c r="BG172" s="2">
        <v>0.34131060101925431</v>
      </c>
    </row>
    <row r="173" spans="1:59">
      <c r="A173" s="2">
        <v>138</v>
      </c>
      <c r="B173" s="2" t="s">
        <v>11</v>
      </c>
      <c r="D173" s="9" t="s">
        <v>11</v>
      </c>
      <c r="E173" s="2" t="s">
        <v>136</v>
      </c>
      <c r="F173" s="2" t="s">
        <v>25</v>
      </c>
      <c r="H173" s="2" t="s">
        <v>25</v>
      </c>
      <c r="I173" s="3">
        <v>1090.727333</v>
      </c>
      <c r="J173" s="3">
        <f t="shared" si="641"/>
        <v>6.994600030673876</v>
      </c>
      <c r="K173" s="3">
        <v>143.56710000000001</v>
      </c>
      <c r="L173" s="3">
        <f t="shared" si="641"/>
        <v>4.9668025217296341</v>
      </c>
      <c r="M173" s="2">
        <f t="shared" si="647"/>
        <v>131.62510524525382</v>
      </c>
      <c r="N173" s="3">
        <f t="shared" ref="N173" si="815">LN(M173)</f>
        <v>4.8799577700378949</v>
      </c>
      <c r="O173" s="3">
        <v>21.338733000000001</v>
      </c>
      <c r="P173" s="3">
        <f t="shared" ref="P173" si="816">LN(O173)</f>
        <v>3.0605238720397883</v>
      </c>
      <c r="Q173" s="1">
        <f t="shared" si="650"/>
        <v>19.563764796568091</v>
      </c>
      <c r="R173" s="3">
        <f t="shared" ref="R173" si="817">LN(Q173)</f>
        <v>2.9736791203480495</v>
      </c>
      <c r="S173" s="3">
        <v>122.2286</v>
      </c>
      <c r="T173" s="3">
        <f t="shared" ref="T173" si="818">LN(S173)</f>
        <v>4.8058930619070006</v>
      </c>
      <c r="U173" s="1">
        <f t="shared" si="653"/>
        <v>112.0615540676104</v>
      </c>
      <c r="V173" s="3">
        <f t="shared" ref="V173" si="819">LN(U173)</f>
        <v>4.7190483102152614</v>
      </c>
      <c r="W173" s="4">
        <v>68</v>
      </c>
      <c r="X173" s="4">
        <v>59</v>
      </c>
      <c r="Y173" s="4">
        <v>26.9</v>
      </c>
      <c r="Z173" s="4">
        <v>74</v>
      </c>
      <c r="AA173" s="4">
        <v>98</v>
      </c>
      <c r="AB173" s="4">
        <v>0.75510204081632648</v>
      </c>
      <c r="AC173" s="4"/>
      <c r="AD173" s="4"/>
      <c r="AE173" s="4"/>
      <c r="AF173" s="4"/>
      <c r="AG173" s="4"/>
      <c r="AH173" s="4"/>
      <c r="AI173" s="4"/>
      <c r="AJ173" s="4"/>
      <c r="AK173" s="2">
        <v>1.41</v>
      </c>
      <c r="AL173" s="2">
        <v>0.34358970439007686</v>
      </c>
      <c r="AM173" s="2">
        <v>83</v>
      </c>
      <c r="AN173" s="2">
        <v>4.4188406077965983</v>
      </c>
      <c r="AO173" s="5">
        <v>15.0776</v>
      </c>
      <c r="AP173" s="2">
        <v>2.7132101987202808</v>
      </c>
      <c r="AQ173" s="5">
        <v>3.0899772839506174</v>
      </c>
      <c r="AR173" s="2">
        <v>1.1281637394103399</v>
      </c>
      <c r="AS173" s="2">
        <v>4.4771000000000001</v>
      </c>
      <c r="AT173" s="2">
        <v>1.4989755153953479</v>
      </c>
      <c r="AU173" s="2">
        <v>0.03</v>
      </c>
      <c r="AV173" s="2">
        <v>-3.5065578973199818</v>
      </c>
      <c r="AW173" s="2">
        <v>80.091533180778029</v>
      </c>
      <c r="AX173" s="2">
        <f t="shared" si="615"/>
        <v>8.0091533180778036</v>
      </c>
      <c r="AY173" s="2">
        <v>4.3831701453759608</v>
      </c>
      <c r="AZ173" s="2">
        <v>1.27</v>
      </c>
      <c r="BA173" s="2">
        <v>0.23901690047049992</v>
      </c>
      <c r="BB173" s="2">
        <v>0.40300000000000002</v>
      </c>
      <c r="BC173" s="2">
        <v>-0.90881871703545403</v>
      </c>
      <c r="BD173" s="2">
        <v>2</v>
      </c>
      <c r="BE173" s="2">
        <v>0.69314718055994529</v>
      </c>
      <c r="BF173" s="2">
        <v>1.4184397163120568</v>
      </c>
      <c r="BG173" s="2">
        <v>0.34955747616986843</v>
      </c>
    </row>
    <row r="174" spans="1:59">
      <c r="A174" s="2">
        <v>15</v>
      </c>
      <c r="B174" s="2" t="s">
        <v>49</v>
      </c>
      <c r="C174" s="9"/>
      <c r="D174" s="9" t="s">
        <v>11</v>
      </c>
      <c r="E174" s="2" t="s">
        <v>136</v>
      </c>
      <c r="F174" s="2" t="s">
        <v>25</v>
      </c>
      <c r="H174" s="2" t="s">
        <v>25</v>
      </c>
      <c r="I174" s="3">
        <v>3360.9880330000001</v>
      </c>
      <c r="J174" s="3">
        <f t="shared" si="641"/>
        <v>8.1199902671713104</v>
      </c>
      <c r="K174" s="3">
        <v>513.4425</v>
      </c>
      <c r="L174" s="3">
        <f t="shared" si="641"/>
        <v>6.2411380464677979</v>
      </c>
      <c r="M174" s="2">
        <f t="shared" si="647"/>
        <v>152.7653460704839</v>
      </c>
      <c r="N174" s="3">
        <f t="shared" ref="N174" si="820">LN(M174)</f>
        <v>5.0289030582786243</v>
      </c>
      <c r="O174" s="3">
        <v>48.138233</v>
      </c>
      <c r="P174" s="3">
        <f t="shared" ref="P174" si="821">LN(O174)</f>
        <v>3.8740767262388052</v>
      </c>
      <c r="Q174" s="1">
        <f t="shared" si="650"/>
        <v>14.32264337967073</v>
      </c>
      <c r="R174" s="3">
        <f t="shared" ref="R174" si="822">LN(Q174)</f>
        <v>2.6618417380496315</v>
      </c>
      <c r="S174" s="3">
        <v>465.30419999999998</v>
      </c>
      <c r="T174" s="3">
        <f t="shared" ref="T174" si="823">LN(S174)</f>
        <v>6.1426913852444232</v>
      </c>
      <c r="U174" s="1">
        <f t="shared" si="653"/>
        <v>138.44268275619891</v>
      </c>
      <c r="V174" s="3">
        <f t="shared" ref="V174" si="824">LN(U174)</f>
        <v>4.9304563970552495</v>
      </c>
      <c r="W174" s="4">
        <v>49</v>
      </c>
      <c r="X174" s="4">
        <v>81</v>
      </c>
      <c r="Y174" s="4">
        <v>17.899999999999999</v>
      </c>
      <c r="Z174" s="4">
        <v>90</v>
      </c>
      <c r="AA174" s="4">
        <v>104</v>
      </c>
      <c r="AB174" s="4">
        <v>0.86538461538461542</v>
      </c>
      <c r="AC174" s="4"/>
      <c r="AD174" s="4"/>
      <c r="AE174" s="4"/>
      <c r="AF174" s="4"/>
      <c r="AG174" s="4"/>
      <c r="AH174" s="4"/>
      <c r="AI174" s="4"/>
      <c r="AJ174" s="4"/>
      <c r="AK174" s="2">
        <v>1.93</v>
      </c>
      <c r="AL174" s="2">
        <v>0.65752000291679413</v>
      </c>
      <c r="AM174" s="2">
        <v>85</v>
      </c>
      <c r="AN174" s="2">
        <v>4.4426512564903167</v>
      </c>
      <c r="AO174" s="2">
        <v>9.8193999999999999</v>
      </c>
      <c r="AP174" s="2">
        <v>2.2843600207033719</v>
      </c>
      <c r="AQ174" s="5">
        <v>2.0608617283950617</v>
      </c>
      <c r="AR174" s="2">
        <v>0.72312421008714922</v>
      </c>
      <c r="AS174" s="2">
        <v>1.8286</v>
      </c>
      <c r="AT174" s="2">
        <v>0.60355064674818915</v>
      </c>
      <c r="AU174" s="2">
        <v>0.28000000000000003</v>
      </c>
      <c r="AV174" s="2">
        <v>-1.2729656758128873</v>
      </c>
      <c r="AW174" s="2">
        <v>85.650224215246638</v>
      </c>
      <c r="AX174" s="2">
        <f t="shared" si="615"/>
        <v>8.5650224215246631</v>
      </c>
      <c r="AY174" s="2">
        <v>4.4502718425746028</v>
      </c>
      <c r="AZ174" s="2">
        <v>1.8</v>
      </c>
      <c r="BA174" s="2">
        <v>0.58778666490211906</v>
      </c>
      <c r="BB174" s="2">
        <v>0.81</v>
      </c>
      <c r="BC174" s="2">
        <v>-0.21072103131565253</v>
      </c>
      <c r="BD174" s="2">
        <v>5.17</v>
      </c>
      <c r="BE174" s="2">
        <v>1.6428726885203377</v>
      </c>
      <c r="BF174" s="2">
        <v>2.678756476683938</v>
      </c>
      <c r="BG174" s="2">
        <v>0.98535268560354361</v>
      </c>
    </row>
    <row r="175" spans="1:59">
      <c r="A175" s="2">
        <v>18</v>
      </c>
      <c r="B175" s="2" t="s">
        <v>49</v>
      </c>
      <c r="C175" s="9"/>
      <c r="D175" s="9" t="s">
        <v>11</v>
      </c>
      <c r="E175" s="2" t="s">
        <v>136</v>
      </c>
      <c r="F175" s="2" t="s">
        <v>25</v>
      </c>
      <c r="H175" s="2" t="s">
        <v>25</v>
      </c>
      <c r="I175" s="3">
        <v>2295.5320999999999</v>
      </c>
      <c r="J175" s="3">
        <f t="shared" si="641"/>
        <v>7.7387199474730108</v>
      </c>
      <c r="K175" s="3">
        <v>328.56229999999999</v>
      </c>
      <c r="L175" s="3">
        <f t="shared" si="641"/>
        <v>5.794726469867288</v>
      </c>
      <c r="M175" s="2">
        <f t="shared" si="647"/>
        <v>143.13121563405716</v>
      </c>
      <c r="N175" s="3">
        <f t="shared" ref="N175" si="825">LN(M175)</f>
        <v>4.9637618013764149</v>
      </c>
      <c r="O175" s="3">
        <v>26.466100000000001</v>
      </c>
      <c r="P175" s="3">
        <f t="shared" ref="P175" si="826">LN(O175)</f>
        <v>3.2758646687764257</v>
      </c>
      <c r="Q175" s="1">
        <f t="shared" si="650"/>
        <v>11.529396604822036</v>
      </c>
      <c r="R175" s="3">
        <f t="shared" ref="R175" si="827">LN(Q175)</f>
        <v>2.4449000002855521</v>
      </c>
      <c r="S175" s="3">
        <v>302.09629999999999</v>
      </c>
      <c r="T175" s="3">
        <f t="shared" ref="T175" si="828">LN(S175)</f>
        <v>5.7107458407174914</v>
      </c>
      <c r="U175" s="1">
        <f t="shared" si="653"/>
        <v>131.60186259211969</v>
      </c>
      <c r="V175" s="3">
        <f t="shared" ref="V175" si="829">LN(U175)</f>
        <v>4.8797811722266182</v>
      </c>
      <c r="W175" s="4">
        <v>51</v>
      </c>
      <c r="X175" s="4">
        <v>95</v>
      </c>
      <c r="Y175" s="4">
        <v>24.3</v>
      </c>
      <c r="Z175" s="4">
        <v>112</v>
      </c>
      <c r="AA175" s="4">
        <v>110</v>
      </c>
      <c r="AB175" s="4">
        <v>1.0181818181818181</v>
      </c>
      <c r="AC175" s="4"/>
      <c r="AD175" s="4"/>
      <c r="AE175" s="4"/>
      <c r="AF175" s="4"/>
      <c r="AG175" s="4"/>
      <c r="AH175" s="4"/>
      <c r="AI175" s="4"/>
      <c r="AJ175" s="4"/>
      <c r="AK175" s="2">
        <v>2.08</v>
      </c>
      <c r="AL175" s="2">
        <v>0.73236789371322664</v>
      </c>
      <c r="AM175" s="2">
        <v>96</v>
      </c>
      <c r="AN175" s="2">
        <v>4.5643481914678361</v>
      </c>
      <c r="AO175" s="2">
        <v>16.1663</v>
      </c>
      <c r="AP175" s="2">
        <v>2.7829288286057521</v>
      </c>
      <c r="AQ175" s="5">
        <v>3.8320118518518518</v>
      </c>
      <c r="AR175" s="2">
        <v>1.3433899529670492</v>
      </c>
      <c r="AS175" s="2">
        <v>5.1783000000000001</v>
      </c>
      <c r="AT175" s="2">
        <v>1.6444768170786161</v>
      </c>
      <c r="AU175" s="2">
        <v>0.06</v>
      </c>
      <c r="AV175" s="2">
        <v>-2.8134107167600364</v>
      </c>
      <c r="AW175" s="2">
        <v>66.011787819253442</v>
      </c>
      <c r="AX175" s="2">
        <f t="shared" si="615"/>
        <v>6.601178781925344</v>
      </c>
      <c r="AY175" s="2">
        <v>4.1898333294007726</v>
      </c>
      <c r="AZ175" s="2">
        <v>3.39</v>
      </c>
      <c r="BA175" s="2">
        <v>1.220829921392359</v>
      </c>
      <c r="BB175" s="2">
        <v>1.044</v>
      </c>
      <c r="BC175" s="2">
        <v>4.3059489460447013E-2</v>
      </c>
      <c r="BD175" s="2">
        <v>10.63</v>
      </c>
      <c r="BE175" s="2">
        <v>2.3636801923538568</v>
      </c>
      <c r="BF175" s="2">
        <v>5.1105769230769234</v>
      </c>
      <c r="BG175" s="2">
        <v>1.6313122986406301</v>
      </c>
    </row>
    <row r="176" spans="1:59">
      <c r="A176" s="2">
        <v>22</v>
      </c>
      <c r="B176" s="2" t="s">
        <v>49</v>
      </c>
      <c r="C176" s="9"/>
      <c r="D176" s="9" t="s">
        <v>11</v>
      </c>
      <c r="E176" s="2" t="s">
        <v>136</v>
      </c>
      <c r="F176" s="2" t="s">
        <v>25</v>
      </c>
      <c r="H176" s="2" t="s">
        <v>25</v>
      </c>
      <c r="I176" s="3">
        <v>2727.6467670000002</v>
      </c>
      <c r="J176" s="3">
        <f t="shared" si="641"/>
        <v>7.9111945263420083</v>
      </c>
      <c r="K176" s="3">
        <v>344.8304</v>
      </c>
      <c r="L176" s="3">
        <f t="shared" si="641"/>
        <v>5.8430527019564158</v>
      </c>
      <c r="M176" s="2">
        <f t="shared" si="647"/>
        <v>126.42047503066587</v>
      </c>
      <c r="N176" s="3">
        <f t="shared" ref="N176" si="830">LN(M176)</f>
        <v>4.8396134545965444</v>
      </c>
      <c r="O176" s="3">
        <v>30.675467000000001</v>
      </c>
      <c r="P176" s="3">
        <f t="shared" ref="P176" si="831">LN(O176)</f>
        <v>3.4234632146049688</v>
      </c>
      <c r="Q176" s="1">
        <f t="shared" si="650"/>
        <v>11.246128850378375</v>
      </c>
      <c r="R176" s="3">
        <f t="shared" ref="R176" si="832">LN(Q176)</f>
        <v>2.4200239672450974</v>
      </c>
      <c r="S176" s="3">
        <v>314.1549</v>
      </c>
      <c r="T176" s="3">
        <f t="shared" ref="T176" si="833">LN(S176)</f>
        <v>5.749886176371751</v>
      </c>
      <c r="U176" s="1">
        <f t="shared" si="653"/>
        <v>115.17433408194675</v>
      </c>
      <c r="V176" s="3">
        <f t="shared" ref="V176" si="834">LN(U176)</f>
        <v>4.7464469290118796</v>
      </c>
      <c r="W176" s="4">
        <v>63</v>
      </c>
      <c r="X176" s="4">
        <v>88</v>
      </c>
      <c r="Y176" s="4"/>
      <c r="Z176" s="4">
        <v>94</v>
      </c>
      <c r="AA176" s="4">
        <v>113</v>
      </c>
      <c r="AB176" s="4">
        <v>0.83185840707964598</v>
      </c>
      <c r="AC176" s="4"/>
      <c r="AD176" s="4"/>
      <c r="AE176" s="4"/>
      <c r="AF176" s="4"/>
      <c r="AG176" s="4"/>
      <c r="AH176" s="4"/>
      <c r="AI176" s="4"/>
      <c r="AJ176" s="4"/>
      <c r="AK176" s="2">
        <v>1.96</v>
      </c>
      <c r="AL176" s="2">
        <v>0.67294447324242579</v>
      </c>
      <c r="AM176" s="2">
        <v>82</v>
      </c>
      <c r="AN176" s="2">
        <v>4.4067192472642533</v>
      </c>
      <c r="AO176" s="2">
        <v>7.9710999999999999</v>
      </c>
      <c r="AP176" s="2">
        <v>2.0758225008444477</v>
      </c>
      <c r="AQ176" s="5">
        <v>1.6139017283950616</v>
      </c>
      <c r="AR176" s="2">
        <v>0.47865468100216163</v>
      </c>
      <c r="AS176" s="2">
        <v>3.0693000000000001</v>
      </c>
      <c r="AT176" s="2">
        <v>1.1214495225708669</v>
      </c>
      <c r="AU176" s="2">
        <v>0.06</v>
      </c>
      <c r="AV176" s="2">
        <v>-2.8134107167600364</v>
      </c>
      <c r="AW176" s="2">
        <v>81.428571428571416</v>
      </c>
      <c r="AX176" s="2">
        <f t="shared" si="615"/>
        <v>8.1428571428571423</v>
      </c>
      <c r="AY176" s="2">
        <v>4.3997262117732827</v>
      </c>
      <c r="AZ176" s="2">
        <v>1.87</v>
      </c>
      <c r="BA176" s="2">
        <v>0.62593843086649537</v>
      </c>
      <c r="BB176" s="2">
        <v>0.45700000000000002</v>
      </c>
      <c r="BC176" s="2">
        <v>-0.78307188808793227</v>
      </c>
      <c r="BD176" s="2">
        <v>3.67</v>
      </c>
      <c r="BE176" s="2">
        <v>1.3001916620664788</v>
      </c>
      <c r="BF176" s="2">
        <v>1.8724489795918366</v>
      </c>
      <c r="BG176" s="2">
        <v>0.62724718882405295</v>
      </c>
    </row>
    <row r="177" spans="1:59">
      <c r="A177" s="2">
        <v>27</v>
      </c>
      <c r="B177" s="2" t="s">
        <v>49</v>
      </c>
      <c r="C177" s="9"/>
      <c r="D177" s="9" t="s">
        <v>11</v>
      </c>
      <c r="E177" s="2" t="s">
        <v>136</v>
      </c>
      <c r="F177" s="2" t="s">
        <v>19</v>
      </c>
      <c r="H177" s="2" t="s">
        <v>19</v>
      </c>
      <c r="I177" s="3">
        <v>1247.0512000000001</v>
      </c>
      <c r="J177" s="3">
        <f t="shared" si="641"/>
        <v>7.1285370033776552</v>
      </c>
      <c r="K177" s="3">
        <v>170.628533</v>
      </c>
      <c r="L177" s="3">
        <f t="shared" si="641"/>
        <v>5.1394888719519596</v>
      </c>
      <c r="M177" s="2">
        <f t="shared" si="647"/>
        <v>136.82560347161365</v>
      </c>
      <c r="N177" s="3">
        <f t="shared" ref="N177" si="835">LN(M177)</f>
        <v>4.9187071475564412</v>
      </c>
      <c r="O177" s="3">
        <v>17.117332999999999</v>
      </c>
      <c r="P177" s="3">
        <f t="shared" ref="P177" si="836">LN(O177)</f>
        <v>2.840091575867929</v>
      </c>
      <c r="Q177" s="1">
        <f t="shared" si="650"/>
        <v>13.726247166114749</v>
      </c>
      <c r="R177" s="3">
        <f t="shared" ref="R177" si="837">LN(Q177)</f>
        <v>2.6193098514724111</v>
      </c>
      <c r="S177" s="3">
        <v>153.511267</v>
      </c>
      <c r="T177" s="3">
        <f t="shared" ref="T177" si="838">LN(S177)</f>
        <v>5.0337739649850217</v>
      </c>
      <c r="U177" s="1">
        <f t="shared" si="653"/>
        <v>123.09941003224245</v>
      </c>
      <c r="V177" s="3">
        <f t="shared" ref="V177" si="839">LN(U177)</f>
        <v>4.8129922405895034</v>
      </c>
      <c r="W177" s="4">
        <v>55</v>
      </c>
      <c r="X177" s="4">
        <v>83</v>
      </c>
      <c r="Y177" s="4"/>
      <c r="Z177" s="4">
        <v>96</v>
      </c>
      <c r="AA177" s="4">
        <v>110</v>
      </c>
      <c r="AB177" s="4">
        <v>0.87272727272727268</v>
      </c>
      <c r="AC177" s="4"/>
      <c r="AD177" s="4"/>
      <c r="AE177" s="4"/>
      <c r="AF177" s="4"/>
      <c r="AG177" s="4"/>
      <c r="AH177" s="4"/>
      <c r="AI177" s="4"/>
      <c r="AJ177" s="4"/>
      <c r="AK177" s="2">
        <v>1.99</v>
      </c>
      <c r="AL177" s="2">
        <v>0.68813463873640102</v>
      </c>
      <c r="AM177" s="2">
        <v>79</v>
      </c>
      <c r="AN177" s="2">
        <v>4.3694478524670215</v>
      </c>
      <c r="AO177" s="2">
        <v>8.5432000000000006</v>
      </c>
      <c r="AP177" s="2">
        <v>2.1451356448751984</v>
      </c>
      <c r="AQ177" s="5">
        <v>1.6664513580246916</v>
      </c>
      <c r="AR177" s="2">
        <v>0.5106964302356809</v>
      </c>
      <c r="AS177" s="2">
        <v>2.6111</v>
      </c>
      <c r="AT177" s="2">
        <v>0.95977158848569111</v>
      </c>
      <c r="AU177" s="2">
        <v>0.11</v>
      </c>
      <c r="AV177" s="2">
        <v>-2.2072749131897207</v>
      </c>
      <c r="AZ177" s="2">
        <v>1.25</v>
      </c>
      <c r="BA177" s="2">
        <v>0.22314355131420976</v>
      </c>
      <c r="BB177" s="2">
        <v>0.54900000000000004</v>
      </c>
      <c r="BC177" s="2">
        <v>-0.59965683747260634</v>
      </c>
    </row>
    <row r="178" spans="1:59">
      <c r="A178" s="2">
        <v>28</v>
      </c>
      <c r="B178" s="2" t="s">
        <v>49</v>
      </c>
      <c r="C178" s="9"/>
      <c r="D178" s="9" t="s">
        <v>11</v>
      </c>
      <c r="E178" s="2" t="s">
        <v>136</v>
      </c>
      <c r="F178" s="2" t="s">
        <v>19</v>
      </c>
      <c r="H178" s="2" t="s">
        <v>19</v>
      </c>
      <c r="I178" s="3">
        <v>2312.6002669999998</v>
      </c>
      <c r="J178" s="3">
        <f t="shared" si="641"/>
        <v>7.7461278271493219</v>
      </c>
      <c r="K178" s="3">
        <v>360.99093299999998</v>
      </c>
      <c r="L178" s="3">
        <f t="shared" si="641"/>
        <v>5.8888528416739696</v>
      </c>
      <c r="M178" s="2">
        <f t="shared" si="647"/>
        <v>156.09741906165749</v>
      </c>
      <c r="N178" s="3">
        <f t="shared" ref="N178" si="840">LN(M178)</f>
        <v>5.0504802935067854</v>
      </c>
      <c r="O178" s="3">
        <v>25.180966999999999</v>
      </c>
      <c r="P178" s="3">
        <f t="shared" ref="P178" si="841">LN(O178)</f>
        <v>3.2260884313736429</v>
      </c>
      <c r="Q178" s="1">
        <f t="shared" si="650"/>
        <v>10.888594695470559</v>
      </c>
      <c r="R178" s="3">
        <f t="shared" ref="R178" si="842">LN(Q178)</f>
        <v>2.3877158832064582</v>
      </c>
      <c r="S178" s="3">
        <v>336.88106699999997</v>
      </c>
      <c r="T178" s="3">
        <f t="shared" ref="T178" si="843">LN(S178)</f>
        <v>5.8197299511485854</v>
      </c>
      <c r="U178" s="1">
        <f t="shared" si="653"/>
        <v>145.67198309503613</v>
      </c>
      <c r="V178" s="3">
        <f t="shared" ref="V178" si="844">LN(U178)</f>
        <v>4.9813574029814012</v>
      </c>
      <c r="W178" s="4">
        <v>55</v>
      </c>
      <c r="X178" s="4">
        <v>69</v>
      </c>
      <c r="Y178" s="4"/>
      <c r="Z178" s="4">
        <v>90</v>
      </c>
      <c r="AA178" s="4">
        <v>99</v>
      </c>
      <c r="AB178" s="4">
        <v>0.90909090909090906</v>
      </c>
      <c r="AC178" s="4"/>
      <c r="AD178" s="4"/>
      <c r="AE178" s="4"/>
      <c r="AF178" s="4"/>
      <c r="AG178" s="4"/>
      <c r="AH178" s="4"/>
      <c r="AI178" s="4"/>
      <c r="AJ178" s="4"/>
      <c r="AK178" s="2">
        <v>1.93</v>
      </c>
      <c r="AL178" s="2">
        <v>0.65752000291679413</v>
      </c>
      <c r="AM178" s="2">
        <v>86</v>
      </c>
      <c r="AN178" s="2">
        <v>4.4543472962535073</v>
      </c>
      <c r="AO178" s="2">
        <v>7.5019999999999998</v>
      </c>
      <c r="AP178" s="2">
        <v>2.0151696516596957</v>
      </c>
      <c r="AQ178" s="5">
        <v>1.5930172839506174</v>
      </c>
      <c r="AR178" s="2">
        <v>0.46562988080666423</v>
      </c>
      <c r="AS178" s="2">
        <v>2.9579</v>
      </c>
      <c r="AT178" s="2">
        <v>1.0844795570910524</v>
      </c>
      <c r="AU178" s="2">
        <v>0.02</v>
      </c>
      <c r="AV178" s="2">
        <v>-3.912023005428146</v>
      </c>
      <c r="AW178" s="2">
        <v>82.798165137614674</v>
      </c>
      <c r="AX178" s="2">
        <f t="shared" si="615"/>
        <v>8.2798165137614674</v>
      </c>
      <c r="AY178" s="2">
        <v>4.4164059009719381</v>
      </c>
      <c r="AZ178" s="2">
        <v>2.87</v>
      </c>
      <c r="BA178" s="2">
        <v>1.0543120297715298</v>
      </c>
      <c r="BB178" s="2">
        <v>0.47</v>
      </c>
      <c r="BC178" s="2">
        <v>-0.75502258427803282</v>
      </c>
      <c r="BD178" s="2">
        <v>5.26</v>
      </c>
      <c r="BE178" s="2">
        <v>1.6601310267496185</v>
      </c>
      <c r="BF178" s="2">
        <v>2.7253886010362693</v>
      </c>
      <c r="BG178" s="2">
        <v>1.0026110238328243</v>
      </c>
    </row>
    <row r="179" spans="1:59">
      <c r="A179" s="2">
        <v>32</v>
      </c>
      <c r="B179" s="2" t="s">
        <v>49</v>
      </c>
      <c r="C179" s="9"/>
      <c r="D179" s="9" t="s">
        <v>11</v>
      </c>
      <c r="E179" s="2" t="s">
        <v>136</v>
      </c>
      <c r="F179" s="2" t="s">
        <v>19</v>
      </c>
      <c r="H179" s="2" t="s">
        <v>19</v>
      </c>
      <c r="I179" s="3">
        <v>2802.8737000000001</v>
      </c>
      <c r="J179" s="3">
        <f t="shared" si="641"/>
        <v>7.9384004912841055</v>
      </c>
      <c r="K179" s="3">
        <v>530.7672</v>
      </c>
      <c r="L179" s="3">
        <f t="shared" si="641"/>
        <v>6.2743235070295382</v>
      </c>
      <c r="M179" s="2">
        <f t="shared" si="647"/>
        <v>189.36536455424303</v>
      </c>
      <c r="N179" s="3">
        <f t="shared" ref="N179" si="845">LN(M179)</f>
        <v>5.2436782947275695</v>
      </c>
      <c r="O179" s="3">
        <v>35.992367000000002</v>
      </c>
      <c r="P179" s="3">
        <f t="shared" ref="P179" si="846">LN(O179)</f>
        <v>3.5833068881972654</v>
      </c>
      <c r="Q179" s="1">
        <f t="shared" si="650"/>
        <v>12.841237548448937</v>
      </c>
      <c r="R179" s="3">
        <f t="shared" ref="R179" si="847">LN(Q179)</f>
        <v>2.5526616758952962</v>
      </c>
      <c r="S179" s="3">
        <v>494.33006699999999</v>
      </c>
      <c r="T179" s="3">
        <f t="shared" ref="T179" si="848">LN(S179)</f>
        <v>6.2032034458957339</v>
      </c>
      <c r="U179" s="1">
        <f t="shared" si="653"/>
        <v>176.36544486467585</v>
      </c>
      <c r="V179" s="3">
        <f t="shared" ref="V179" si="849">LN(U179)</f>
        <v>5.1725582335937643</v>
      </c>
      <c r="W179" s="4">
        <v>61</v>
      </c>
      <c r="X179" s="4">
        <v>70</v>
      </c>
      <c r="Y179" s="4"/>
      <c r="Z179" s="4">
        <v>94</v>
      </c>
      <c r="AA179" s="4">
        <v>102</v>
      </c>
      <c r="AB179" s="4">
        <v>0.92156862745098034</v>
      </c>
      <c r="AC179" s="4"/>
      <c r="AD179" s="4"/>
      <c r="AE179" s="4"/>
      <c r="AF179" s="4"/>
      <c r="AG179" s="4"/>
      <c r="AH179" s="4"/>
      <c r="AI179" s="4"/>
      <c r="AJ179" s="4"/>
      <c r="AK179" s="2">
        <v>1.73</v>
      </c>
      <c r="AL179" s="2">
        <v>0.5481214085096876</v>
      </c>
      <c r="AM179" s="2">
        <v>90</v>
      </c>
      <c r="AN179" s="2">
        <v>4.499809670330265</v>
      </c>
      <c r="AO179" s="2">
        <v>5.3616999999999999</v>
      </c>
      <c r="AP179" s="2">
        <v>1.6792810889758891</v>
      </c>
      <c r="AQ179" s="5">
        <v>1.1914888888888888</v>
      </c>
      <c r="AR179" s="2">
        <v>0.17520369219961504</v>
      </c>
      <c r="AS179" s="2">
        <v>1.3541000000000001</v>
      </c>
      <c r="AT179" s="2">
        <v>0.30313702700664136</v>
      </c>
      <c r="AU179" s="2">
        <v>0.24</v>
      </c>
      <c r="AV179" s="2">
        <v>-1.4271163556401458</v>
      </c>
      <c r="AW179" s="2">
        <v>84.545454545454533</v>
      </c>
      <c r="AX179" s="2">
        <f t="shared" si="615"/>
        <v>8.4545454545454533</v>
      </c>
      <c r="AY179" s="2">
        <v>4.4372893133489306</v>
      </c>
      <c r="AZ179" s="2">
        <v>1.87</v>
      </c>
      <c r="BA179" s="2">
        <v>0.62593843086649537</v>
      </c>
      <c r="BB179" s="2">
        <v>0.55500000000000005</v>
      </c>
      <c r="BC179" s="2">
        <v>-0.5887871652357024</v>
      </c>
      <c r="BD179" s="2">
        <v>4.1100000000000003</v>
      </c>
      <c r="BE179" s="2">
        <v>1.4134230285081433</v>
      </c>
      <c r="BF179" s="2">
        <v>2.3757225433526012</v>
      </c>
      <c r="BG179" s="2">
        <v>0.86530161999845567</v>
      </c>
    </row>
    <row r="180" spans="1:59">
      <c r="A180" s="2">
        <v>36</v>
      </c>
      <c r="B180" s="2" t="s">
        <v>49</v>
      </c>
      <c r="C180" s="9"/>
      <c r="D180" s="9" t="s">
        <v>11</v>
      </c>
      <c r="E180" s="2" t="s">
        <v>136</v>
      </c>
      <c r="F180" s="2" t="s">
        <v>25</v>
      </c>
      <c r="H180" s="2" t="s">
        <v>25</v>
      </c>
      <c r="I180" s="3">
        <v>1195.7234000000001</v>
      </c>
      <c r="J180" s="3">
        <f t="shared" si="641"/>
        <v>7.086506636860328</v>
      </c>
      <c r="K180" s="3">
        <v>193.74809999999999</v>
      </c>
      <c r="L180" s="3">
        <f t="shared" si="641"/>
        <v>5.2665588617337598</v>
      </c>
      <c r="M180" s="2">
        <f t="shared" si="647"/>
        <v>162.03421292917741</v>
      </c>
      <c r="N180" s="3">
        <f t="shared" ref="N180" si="850">LN(M180)</f>
        <v>5.0878075038555695</v>
      </c>
      <c r="O180" s="3">
        <v>16.586600000000001</v>
      </c>
      <c r="P180" s="3">
        <f t="shared" ref="P180" si="851">LN(O180)</f>
        <v>2.8085951404621325</v>
      </c>
      <c r="Q180" s="1">
        <f t="shared" si="650"/>
        <v>13.871602746922909</v>
      </c>
      <c r="R180" s="3">
        <f t="shared" ref="R180" si="852">LN(Q180)</f>
        <v>2.6298437825839418</v>
      </c>
      <c r="S180" s="3">
        <v>177.16130000000001</v>
      </c>
      <c r="T180" s="3">
        <f t="shared" ref="T180" si="853">LN(S180)</f>
        <v>5.1770606170276228</v>
      </c>
      <c r="U180" s="1">
        <f t="shared" si="653"/>
        <v>148.16244291949124</v>
      </c>
      <c r="V180" s="3">
        <f t="shared" ref="V180" si="854">LN(U180)</f>
        <v>4.9983092591494325</v>
      </c>
      <c r="W180" s="4">
        <v>46</v>
      </c>
      <c r="X180" s="4">
        <v>92</v>
      </c>
      <c r="Y180" s="4">
        <v>34.6</v>
      </c>
      <c r="Z180" s="4">
        <v>112</v>
      </c>
      <c r="AA180" s="4">
        <v>108</v>
      </c>
      <c r="AB180" s="4">
        <v>1.037037037037037</v>
      </c>
      <c r="AC180" s="4"/>
      <c r="AD180" s="4"/>
      <c r="AE180" s="4"/>
      <c r="AF180" s="4"/>
      <c r="AG180" s="4"/>
      <c r="AH180" s="4"/>
      <c r="AI180" s="4"/>
      <c r="AJ180" s="4"/>
      <c r="AK180" s="2">
        <v>2.02</v>
      </c>
      <c r="AL180" s="2">
        <v>0.70309751141311339</v>
      </c>
      <c r="AM180" s="2">
        <v>76</v>
      </c>
      <c r="AN180" s="2">
        <v>4.3307333402863311</v>
      </c>
      <c r="AO180" s="2">
        <v>20.2727</v>
      </c>
      <c r="AP180" s="2">
        <v>3.0092751533693636</v>
      </c>
      <c r="AQ180" s="5">
        <v>3.8042597530864199</v>
      </c>
      <c r="AR180" s="2">
        <v>1.3361214265491554</v>
      </c>
      <c r="AS180" s="2">
        <v>2.7530000000000001</v>
      </c>
      <c r="AT180" s="2">
        <v>1.0126912261604704</v>
      </c>
      <c r="AU180" s="2">
        <v>0.08</v>
      </c>
      <c r="AV180" s="2">
        <v>-2.5257286443082556</v>
      </c>
      <c r="AW180" s="2">
        <v>0.13087719298245615</v>
      </c>
      <c r="AX180" s="2">
        <f t="shared" si="615"/>
        <v>1.3087719298245615E-2</v>
      </c>
      <c r="AY180" s="2">
        <v>-2.0334958536188807</v>
      </c>
      <c r="AZ180" s="2">
        <v>3.32</v>
      </c>
      <c r="BA180" s="2">
        <v>1.199964782928397</v>
      </c>
      <c r="BB180" s="2">
        <v>0.73199999999999998</v>
      </c>
      <c r="BC180" s="2">
        <v>-0.3119747650208255</v>
      </c>
    </row>
    <row r="181" spans="1:59">
      <c r="A181" s="2">
        <v>38</v>
      </c>
      <c r="B181" s="2" t="s">
        <v>49</v>
      </c>
      <c r="C181" s="9"/>
      <c r="D181" s="9" t="s">
        <v>11</v>
      </c>
      <c r="E181" s="2" t="s">
        <v>136</v>
      </c>
      <c r="F181" s="2" t="s">
        <v>14</v>
      </c>
      <c r="H181" s="2" t="s">
        <v>14</v>
      </c>
      <c r="I181" s="3">
        <v>2165.0747999999999</v>
      </c>
      <c r="J181" s="3">
        <f t="shared" si="641"/>
        <v>7.6802101894933443</v>
      </c>
      <c r="K181" s="3">
        <v>293.22236700000002</v>
      </c>
      <c r="L181" s="3">
        <f t="shared" si="641"/>
        <v>5.6809312529146148</v>
      </c>
      <c r="M181" s="2">
        <f t="shared" si="647"/>
        <v>135.43290375002286</v>
      </c>
      <c r="N181" s="3">
        <f t="shared" ref="N181" si="855">LN(M181)</f>
        <v>4.9084763424034072</v>
      </c>
      <c r="O181" s="3">
        <v>20.944400000000002</v>
      </c>
      <c r="P181" s="3">
        <f t="shared" ref="P181" si="856">LN(O181)</f>
        <v>3.0418713075336794</v>
      </c>
      <c r="Q181" s="1">
        <f t="shared" si="650"/>
        <v>9.6737535349817954</v>
      </c>
      <c r="R181" s="3">
        <f t="shared" ref="R181" si="857">LN(Q181)</f>
        <v>2.2694163970224723</v>
      </c>
      <c r="S181" s="3">
        <v>272.27796699999999</v>
      </c>
      <c r="T181" s="3">
        <f t="shared" ref="T181" si="858">LN(S181)</f>
        <v>5.6068234819733531</v>
      </c>
      <c r="U181" s="1">
        <f t="shared" si="653"/>
        <v>125.75915021504109</v>
      </c>
      <c r="V181" s="3">
        <f t="shared" ref="V181" si="859">LN(U181)</f>
        <v>4.8343685714621465</v>
      </c>
      <c r="W181" s="4">
        <v>62</v>
      </c>
      <c r="X181" s="4">
        <v>90</v>
      </c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2">
        <v>1.97</v>
      </c>
      <c r="AL181" s="2">
        <v>0.67803354274989713</v>
      </c>
      <c r="AM181" s="2">
        <v>89</v>
      </c>
      <c r="AN181" s="2">
        <v>4.4886363697321396</v>
      </c>
      <c r="AO181" s="2">
        <v>18.743400000000001</v>
      </c>
      <c r="AP181" s="2">
        <v>2.9308416904498782</v>
      </c>
      <c r="AQ181" s="5">
        <v>4.1189200000000001</v>
      </c>
      <c r="AR181" s="2">
        <v>1.4155909930754786</v>
      </c>
      <c r="AS181" s="2">
        <v>3.5283000000000002</v>
      </c>
      <c r="AT181" s="2">
        <v>1.2608161685429635</v>
      </c>
      <c r="AU181" s="2">
        <v>0.02</v>
      </c>
      <c r="AV181" s="2">
        <v>-3.912023005428146</v>
      </c>
      <c r="AW181" s="2">
        <v>88.018433179723502</v>
      </c>
      <c r="AX181" s="2">
        <f t="shared" si="615"/>
        <v>8.8018433179723505</v>
      </c>
      <c r="AY181" s="2">
        <v>4.477546260494262</v>
      </c>
      <c r="AZ181" s="2">
        <v>3.37</v>
      </c>
      <c r="BA181" s="2">
        <v>1.2149127443642704</v>
      </c>
      <c r="BB181" s="2">
        <v>0.312</v>
      </c>
      <c r="BC181" s="2">
        <v>-1.1647520911726548</v>
      </c>
      <c r="BD181" s="2">
        <v>4.3899999999999997</v>
      </c>
      <c r="BE181" s="2">
        <v>1.4793292270870799</v>
      </c>
      <c r="BF181" s="2">
        <v>2.2284263959390862</v>
      </c>
      <c r="BG181" s="2">
        <v>0.80129568433718279</v>
      </c>
    </row>
    <row r="182" spans="1:59">
      <c r="A182" s="2">
        <v>42</v>
      </c>
      <c r="B182" s="2" t="s">
        <v>49</v>
      </c>
      <c r="C182" s="9"/>
      <c r="D182" s="9" t="s">
        <v>11</v>
      </c>
      <c r="E182" s="2" t="s">
        <v>136</v>
      </c>
      <c r="F182" s="2" t="s">
        <v>14</v>
      </c>
      <c r="H182" s="2" t="s">
        <v>14</v>
      </c>
      <c r="I182" s="3">
        <v>1266.3057670000001</v>
      </c>
      <c r="J182" s="3">
        <f t="shared" si="641"/>
        <v>7.1438590956592538</v>
      </c>
      <c r="K182" s="3">
        <v>127.1401</v>
      </c>
      <c r="L182" s="3">
        <f t="shared" si="641"/>
        <v>4.8452896280424822</v>
      </c>
      <c r="M182" s="2">
        <f t="shared" si="647"/>
        <v>100.40236988038609</v>
      </c>
      <c r="N182" s="3">
        <f t="shared" ref="N182" si="860">LN(M182)</f>
        <v>4.6091858113653652</v>
      </c>
      <c r="O182" s="3">
        <v>9.1968329999999998</v>
      </c>
      <c r="P182" s="3">
        <f t="shared" ref="P182" si="861">LN(O182)</f>
        <v>2.2188591856606692</v>
      </c>
      <c r="Q182" s="1">
        <f t="shared" si="650"/>
        <v>7.2627269334705629</v>
      </c>
      <c r="R182" s="3">
        <f t="shared" ref="R182" si="862">LN(Q182)</f>
        <v>1.9827553689835522</v>
      </c>
      <c r="S182" s="3">
        <v>117.94336699999999</v>
      </c>
      <c r="T182" s="3">
        <f t="shared" ref="T182" si="863">LN(S182)</f>
        <v>4.7702045685793077</v>
      </c>
      <c r="U182" s="1">
        <f t="shared" si="653"/>
        <v>93.139721916784083</v>
      </c>
      <c r="V182" s="3">
        <f t="shared" ref="V182" si="864">LN(U182)</f>
        <v>4.5341007519021908</v>
      </c>
      <c r="W182" s="4">
        <v>51</v>
      </c>
      <c r="X182" s="4">
        <v>80</v>
      </c>
      <c r="Y182" s="4"/>
      <c r="Z182" s="4">
        <v>112</v>
      </c>
      <c r="AA182" s="4">
        <v>108</v>
      </c>
      <c r="AB182" s="4">
        <v>1.037037037037037</v>
      </c>
      <c r="AC182" s="4"/>
      <c r="AD182" s="4"/>
      <c r="AE182" s="4"/>
      <c r="AF182" s="4"/>
      <c r="AG182" s="4"/>
      <c r="AH182" s="4"/>
      <c r="AI182" s="4"/>
      <c r="AJ182" s="4"/>
      <c r="AK182" s="2">
        <v>1.71</v>
      </c>
      <c r="AL182" s="2">
        <v>0.53649337051456847</v>
      </c>
      <c r="AM182" s="2">
        <v>88</v>
      </c>
      <c r="AN182" s="2">
        <v>4.4773368144782069</v>
      </c>
      <c r="AO182" s="2">
        <v>6.3205999999999998</v>
      </c>
      <c r="AP182" s="2">
        <v>1.8438141403614225</v>
      </c>
      <c r="AQ182" s="5">
        <v>1.3733649382716049</v>
      </c>
      <c r="AR182" s="2">
        <v>0.31726388773308994</v>
      </c>
      <c r="AS182" s="2">
        <v>1.4814000000000001</v>
      </c>
      <c r="AT182" s="2">
        <v>0.3929875865970518</v>
      </c>
      <c r="AU182" s="2">
        <v>0.08</v>
      </c>
      <c r="AV182" s="2">
        <v>-2.5257286443082556</v>
      </c>
      <c r="AW182" s="2">
        <v>74.549549549549539</v>
      </c>
      <c r="AX182" s="2">
        <f t="shared" si="615"/>
        <v>7.4549549549549541</v>
      </c>
      <c r="AY182" s="2">
        <v>4.3114639989329291</v>
      </c>
      <c r="AZ182" s="2">
        <v>2.2999999999999998</v>
      </c>
      <c r="BA182" s="2">
        <v>0.83290912293510388</v>
      </c>
      <c r="BB182" s="2">
        <v>0.51500000000000001</v>
      </c>
      <c r="BC182" s="2">
        <v>-0.6635883783184009</v>
      </c>
      <c r="BD182" s="2">
        <v>4.22</v>
      </c>
      <c r="BE182" s="2">
        <v>1.4398351280479205</v>
      </c>
      <c r="BF182" s="2">
        <v>2.4678362573099415</v>
      </c>
      <c r="BG182" s="2">
        <v>0.903341757533352</v>
      </c>
    </row>
    <row r="183" spans="1:59">
      <c r="A183" s="2">
        <v>44</v>
      </c>
      <c r="B183" s="2" t="s">
        <v>49</v>
      </c>
      <c r="C183" s="9"/>
      <c r="D183" s="9" t="s">
        <v>11</v>
      </c>
      <c r="E183" s="2" t="s">
        <v>136</v>
      </c>
      <c r="F183" s="2" t="s">
        <v>19</v>
      </c>
      <c r="H183" s="2" t="s">
        <v>19</v>
      </c>
      <c r="I183" s="3">
        <v>2057.9495999999999</v>
      </c>
      <c r="J183" s="3">
        <f t="shared" si="641"/>
        <v>7.6294654262981965</v>
      </c>
      <c r="K183" s="3">
        <v>282.6798</v>
      </c>
      <c r="L183" s="3">
        <f t="shared" si="641"/>
        <v>5.6443148083086063</v>
      </c>
      <c r="M183" s="2">
        <f t="shared" si="647"/>
        <v>137.35992368326222</v>
      </c>
      <c r="N183" s="3">
        <f t="shared" ref="N183" si="865">LN(M183)</f>
        <v>4.9226046609925476</v>
      </c>
      <c r="O183" s="3">
        <v>25.386866999999999</v>
      </c>
      <c r="P183" s="3">
        <f t="shared" ref="P183" si="866">LN(O183)</f>
        <v>3.2342319930653769</v>
      </c>
      <c r="Q183" s="1">
        <f t="shared" si="650"/>
        <v>12.336000356860051</v>
      </c>
      <c r="R183" s="3">
        <f t="shared" ref="R183" si="867">LN(Q183)</f>
        <v>2.5125218457493173</v>
      </c>
      <c r="S183" s="3">
        <v>257.29309999999998</v>
      </c>
      <c r="T183" s="3">
        <f t="shared" ref="T183" si="868">LN(S183)</f>
        <v>5.5502159019829174</v>
      </c>
      <c r="U183" s="1">
        <f t="shared" si="653"/>
        <v>125.02400447513389</v>
      </c>
      <c r="V183" s="3">
        <f t="shared" ref="V183" si="869">LN(U183)</f>
        <v>4.8285057546668577</v>
      </c>
      <c r="W183" s="4">
        <v>56</v>
      </c>
      <c r="X183" s="4">
        <v>85</v>
      </c>
      <c r="Y183" s="4">
        <v>24</v>
      </c>
      <c r="Z183" s="4">
        <v>94</v>
      </c>
      <c r="AA183" s="4">
        <v>101</v>
      </c>
      <c r="AB183" s="4">
        <v>0.93069306930693074</v>
      </c>
      <c r="AC183" s="4"/>
      <c r="AD183" s="4"/>
      <c r="AE183" s="4"/>
      <c r="AF183" s="4"/>
      <c r="AG183" s="4"/>
      <c r="AH183" s="4"/>
      <c r="AI183" s="4"/>
      <c r="AJ183" s="4"/>
      <c r="AK183" s="2">
        <v>1.67</v>
      </c>
      <c r="AL183" s="2">
        <v>0.51282362642866375</v>
      </c>
      <c r="AM183" s="2">
        <v>99</v>
      </c>
      <c r="AN183" s="2">
        <v>4.5951198501345898</v>
      </c>
      <c r="AO183" s="2">
        <v>9.3425999999999991</v>
      </c>
      <c r="AP183" s="2">
        <v>2.2345845860932969</v>
      </c>
      <c r="AQ183" s="5">
        <v>2.2837466666666666</v>
      </c>
      <c r="AR183" s="2">
        <v>0.82581736912134773</v>
      </c>
      <c r="AS183" s="2">
        <v>2.6745999999999999</v>
      </c>
      <c r="AT183" s="2">
        <v>0.98379983645655911</v>
      </c>
      <c r="AU183" s="2">
        <v>0.34</v>
      </c>
      <c r="AV183" s="2">
        <v>-1.0788096613719298</v>
      </c>
      <c r="AW183" s="2">
        <v>86.966292134831463</v>
      </c>
      <c r="AX183" s="2">
        <f t="shared" si="615"/>
        <v>8.6966292134831455</v>
      </c>
      <c r="AY183" s="2">
        <v>4.4655205968516327</v>
      </c>
      <c r="AZ183" s="2">
        <v>2.31</v>
      </c>
      <c r="BA183" s="2">
        <v>0.83724752453370221</v>
      </c>
      <c r="BB183" s="2">
        <v>0.65500000000000003</v>
      </c>
      <c r="BC183" s="2">
        <v>-0.42312004334688508</v>
      </c>
      <c r="BD183" s="2">
        <v>10.75</v>
      </c>
      <c r="BE183" s="2">
        <v>2.3749057545736716</v>
      </c>
      <c r="BF183" s="2">
        <v>6.4371257485029947</v>
      </c>
      <c r="BG183" s="2">
        <v>1.8620821281450082</v>
      </c>
    </row>
    <row r="184" spans="1:59">
      <c r="A184" s="2">
        <v>52</v>
      </c>
      <c r="B184" s="2" t="s">
        <v>49</v>
      </c>
      <c r="C184" s="9"/>
      <c r="D184" s="9" t="s">
        <v>11</v>
      </c>
      <c r="E184" s="2" t="s">
        <v>136</v>
      </c>
      <c r="F184" s="2" t="s">
        <v>19</v>
      </c>
      <c r="H184" s="2" t="s">
        <v>19</v>
      </c>
      <c r="I184" s="3">
        <v>1134.888267</v>
      </c>
      <c r="J184" s="3">
        <f t="shared" si="641"/>
        <v>7.0342894818978499</v>
      </c>
      <c r="K184" s="3">
        <v>167.8672</v>
      </c>
      <c r="L184" s="3">
        <f t="shared" si="641"/>
        <v>5.1231731906217375</v>
      </c>
      <c r="M184" s="2">
        <f t="shared" si="647"/>
        <v>147.91517797936666</v>
      </c>
      <c r="N184" s="3">
        <f t="shared" ref="N184" si="870">LN(M184)</f>
        <v>4.9966389877060244</v>
      </c>
      <c r="O184" s="3">
        <v>13.009632999999999</v>
      </c>
      <c r="P184" s="3">
        <f t="shared" ref="P184" si="871">LN(O184)</f>
        <v>2.5656900830565843</v>
      </c>
      <c r="Q184" s="1">
        <f t="shared" si="650"/>
        <v>11.463360207600067</v>
      </c>
      <c r="R184" s="3">
        <f t="shared" ref="R184" si="872">LN(Q184)</f>
        <v>2.4391558801408717</v>
      </c>
      <c r="S184" s="3">
        <v>154.85730000000001</v>
      </c>
      <c r="T184" s="3">
        <f t="shared" ref="T184" si="873">LN(S184)</f>
        <v>5.0425040477039111</v>
      </c>
      <c r="U184" s="1">
        <f t="shared" si="653"/>
        <v>136.45158250631559</v>
      </c>
      <c r="V184" s="3">
        <f t="shared" ref="V184" si="874">LN(U184)</f>
        <v>4.9159698447881981</v>
      </c>
      <c r="W184" s="4">
        <v>56</v>
      </c>
      <c r="X184" s="4">
        <v>90</v>
      </c>
      <c r="Y184" s="4"/>
      <c r="Z184" s="4">
        <v>102</v>
      </c>
      <c r="AA184" s="4">
        <v>106</v>
      </c>
      <c r="AB184" s="4">
        <v>0.96226415094339623</v>
      </c>
      <c r="AC184" s="4"/>
      <c r="AD184" s="4"/>
      <c r="AE184" s="4"/>
      <c r="AF184" s="4"/>
      <c r="AG184" s="4"/>
      <c r="AH184" s="4"/>
      <c r="AI184" s="4"/>
      <c r="AJ184" s="4"/>
      <c r="AK184" s="2">
        <v>1.87</v>
      </c>
      <c r="AL184" s="2">
        <v>0.62593843086649537</v>
      </c>
      <c r="AM184" s="2">
        <v>83</v>
      </c>
      <c r="AN184" s="2">
        <v>4.4188406077965983</v>
      </c>
      <c r="AO184" s="2">
        <v>20.1434</v>
      </c>
      <c r="AP184" s="2">
        <v>3.0028766913143108</v>
      </c>
      <c r="AQ184" s="5">
        <v>4.1281535802469138</v>
      </c>
      <c r="AR184" s="2">
        <v>1.4178302320043694</v>
      </c>
      <c r="AS184" s="2">
        <v>5.3733000000000004</v>
      </c>
      <c r="AT184" s="2">
        <v>1.6814422449171855</v>
      </c>
      <c r="AU184" s="2">
        <v>0.03</v>
      </c>
      <c r="AV184" s="2">
        <v>-3.5065578973199818</v>
      </c>
      <c r="AW184" s="2">
        <v>129.43548387096774</v>
      </c>
      <c r="AX184" s="2">
        <f t="shared" si="615"/>
        <v>12.943548387096774</v>
      </c>
      <c r="AY184" s="2">
        <v>4.8631825629531251</v>
      </c>
      <c r="AZ184" s="2">
        <v>1.96</v>
      </c>
      <c r="BA184" s="2">
        <v>0.67294447324242579</v>
      </c>
      <c r="BB184" s="2">
        <v>0.45300000000000001</v>
      </c>
      <c r="BC184" s="2">
        <v>-0.79186315349910297</v>
      </c>
      <c r="BD184" s="2">
        <v>1.52</v>
      </c>
      <c r="BE184" s="2">
        <v>0.41871033485818504</v>
      </c>
      <c r="BF184" s="2">
        <v>0.8128342245989304</v>
      </c>
      <c r="BG184" s="2">
        <v>-0.20722809600831033</v>
      </c>
    </row>
    <row r="185" spans="1:59">
      <c r="A185" s="2">
        <v>54</v>
      </c>
      <c r="B185" s="2" t="s">
        <v>49</v>
      </c>
      <c r="C185" s="9"/>
      <c r="D185" s="9" t="s">
        <v>11</v>
      </c>
      <c r="E185" s="2" t="s">
        <v>136</v>
      </c>
      <c r="F185" s="2" t="s">
        <v>25</v>
      </c>
      <c r="H185" s="2" t="s">
        <v>25</v>
      </c>
      <c r="I185" s="3">
        <v>1031.5377000000001</v>
      </c>
      <c r="J185" s="3">
        <f t="shared" si="641"/>
        <v>6.9388058805588813</v>
      </c>
      <c r="K185" s="3">
        <v>174.15556699999999</v>
      </c>
      <c r="L185" s="3">
        <f t="shared" si="641"/>
        <v>5.1599489629964639</v>
      </c>
      <c r="M185" s="2">
        <f t="shared" si="647"/>
        <v>168.83102478949627</v>
      </c>
      <c r="N185" s="3">
        <f t="shared" ref="N185" si="875">LN(M185)</f>
        <v>5.1288983614197194</v>
      </c>
      <c r="O185" s="3">
        <v>13.941000000000001</v>
      </c>
      <c r="P185" s="3">
        <f t="shared" ref="P185" si="876">LN(O185)</f>
        <v>2.6348341387709509</v>
      </c>
      <c r="Q185" s="1">
        <f t="shared" si="650"/>
        <v>13.51477507802187</v>
      </c>
      <c r="R185" s="3">
        <f t="shared" ref="R185" si="877">LN(Q185)</f>
        <v>2.6037835371942069</v>
      </c>
      <c r="S185" s="3">
        <v>160.21440000000001</v>
      </c>
      <c r="T185" s="3">
        <f t="shared" ref="T185" si="878">LN(S185)</f>
        <v>5.0765129182350561</v>
      </c>
      <c r="U185" s="1">
        <f t="shared" si="653"/>
        <v>155.31608781724603</v>
      </c>
      <c r="V185" s="3">
        <f t="shared" ref="V185" si="879">LN(U185)</f>
        <v>5.0454623166583117</v>
      </c>
      <c r="W185" s="4">
        <v>48</v>
      </c>
      <c r="X185" s="4">
        <v>67</v>
      </c>
      <c r="Y185" s="4"/>
      <c r="Z185" s="4">
        <v>94</v>
      </c>
      <c r="AA185" s="4">
        <v>95</v>
      </c>
      <c r="AB185" s="4">
        <v>0.98947368421052628</v>
      </c>
      <c r="AC185" s="4"/>
      <c r="AD185" s="4"/>
      <c r="AE185" s="4"/>
      <c r="AF185" s="4"/>
      <c r="AG185" s="4"/>
      <c r="AH185" s="4"/>
      <c r="AI185" s="4"/>
      <c r="AJ185" s="4"/>
      <c r="AK185" s="2">
        <v>1.86</v>
      </c>
      <c r="AL185" s="2">
        <v>0.62057648772510998</v>
      </c>
      <c r="AM185" s="2">
        <v>90</v>
      </c>
      <c r="AN185" s="2">
        <v>4.499809670330265</v>
      </c>
      <c r="AO185" s="5">
        <v>6.0228597364139302</v>
      </c>
      <c r="AP185" s="2">
        <v>1.7955621857967121</v>
      </c>
      <c r="AQ185" s="5">
        <v>1.3384132747586512</v>
      </c>
      <c r="AR185" s="2">
        <v>0.29148478902043806</v>
      </c>
      <c r="AS185" s="2">
        <v>2.3010999999999999</v>
      </c>
      <c r="AT185" s="2">
        <v>0.83338726947439123</v>
      </c>
      <c r="AU185" s="2">
        <v>0.08</v>
      </c>
      <c r="AV185" s="2">
        <v>-2.5257286443082556</v>
      </c>
      <c r="AW185" s="2">
        <v>65.540540540540533</v>
      </c>
      <c r="AX185" s="2">
        <f t="shared" si="615"/>
        <v>6.5540540540540535</v>
      </c>
      <c r="AY185" s="2">
        <v>4.182668890727359</v>
      </c>
      <c r="AZ185" s="2">
        <v>2.79</v>
      </c>
      <c r="BA185" s="2">
        <v>1.0260415958332743</v>
      </c>
      <c r="BB185" s="2">
        <v>0.47299999999999998</v>
      </c>
      <c r="BC185" s="2">
        <v>-0.74865989049020409</v>
      </c>
      <c r="BD185" s="2">
        <v>1.93</v>
      </c>
      <c r="BE185" s="2">
        <v>0.65752000291679413</v>
      </c>
      <c r="BF185" s="2">
        <v>1.0376344086021505</v>
      </c>
      <c r="BG185" s="2">
        <v>3.6943515191684276E-2</v>
      </c>
    </row>
    <row r="186" spans="1:59">
      <c r="A186" s="2">
        <v>65</v>
      </c>
      <c r="B186" s="2" t="s">
        <v>49</v>
      </c>
      <c r="C186" s="9"/>
      <c r="D186" s="9" t="s">
        <v>11</v>
      </c>
      <c r="E186" s="2" t="s">
        <v>136</v>
      </c>
      <c r="F186" s="2" t="s">
        <v>25</v>
      </c>
      <c r="H186" s="2" t="s">
        <v>25</v>
      </c>
      <c r="I186" s="3">
        <v>1788.866867</v>
      </c>
      <c r="J186" s="3">
        <f t="shared" si="641"/>
        <v>7.4893376631878912</v>
      </c>
      <c r="K186" s="3">
        <v>265.95203299999997</v>
      </c>
      <c r="L186" s="3">
        <f t="shared" si="641"/>
        <v>5.5833159654531492</v>
      </c>
      <c r="M186" s="2">
        <f t="shared" si="647"/>
        <v>148.67066851431599</v>
      </c>
      <c r="N186" s="3">
        <f t="shared" ref="N186" si="880">LN(M186)</f>
        <v>5.0017335812473958</v>
      </c>
      <c r="O186" s="3">
        <v>14.600467</v>
      </c>
      <c r="P186" s="3">
        <f t="shared" ref="P186" si="881">LN(O186)</f>
        <v>2.6810535145041099</v>
      </c>
      <c r="Q186" s="1">
        <f t="shared" si="650"/>
        <v>8.1618522145728818</v>
      </c>
      <c r="R186" s="3">
        <f t="shared" ref="R186" si="882">LN(Q186)</f>
        <v>2.099471130298356</v>
      </c>
      <c r="S186" s="3">
        <v>251.86683300000001</v>
      </c>
      <c r="T186" s="3">
        <f t="shared" ref="T186" si="883">LN(S186)</f>
        <v>5.5289005073613557</v>
      </c>
      <c r="U186" s="1">
        <f t="shared" si="653"/>
        <v>140.79685729905131</v>
      </c>
      <c r="V186" s="3">
        <f t="shared" ref="V186" si="884">LN(U186)</f>
        <v>4.9473181231556023</v>
      </c>
      <c r="W186" s="4">
        <v>73</v>
      </c>
      <c r="X186" s="4">
        <v>85</v>
      </c>
      <c r="Y186" s="4">
        <v>18.399999999999999</v>
      </c>
      <c r="Z186" s="4">
        <v>90.8</v>
      </c>
      <c r="AA186" s="4">
        <v>110</v>
      </c>
      <c r="AB186" s="4">
        <v>0.82545454545454544</v>
      </c>
      <c r="AC186" s="4"/>
      <c r="AD186" s="4"/>
      <c r="AE186" s="4"/>
      <c r="AF186" s="4"/>
      <c r="AG186" s="4"/>
      <c r="AH186" s="4"/>
      <c r="AI186" s="4"/>
      <c r="AJ186" s="4"/>
      <c r="AK186" s="2">
        <v>1.48</v>
      </c>
      <c r="AL186" s="2">
        <v>0.39204208777602367</v>
      </c>
      <c r="AM186" s="2">
        <v>93</v>
      </c>
      <c r="AN186" s="2">
        <v>4.5325994931532563</v>
      </c>
      <c r="AO186" s="5">
        <v>7.6269</v>
      </c>
      <c r="AP186" s="2">
        <v>2.0316814717810825</v>
      </c>
      <c r="AQ186" s="5">
        <v>1.7513622222222223</v>
      </c>
      <c r="AR186" s="2">
        <v>0.56039389782779936</v>
      </c>
      <c r="AS186" s="5">
        <v>3.0322</v>
      </c>
      <c r="AT186" s="2">
        <v>1.1092884286653442</v>
      </c>
      <c r="AU186" s="2">
        <v>0.08</v>
      </c>
      <c r="AV186" s="2">
        <v>-2.5257286443082556</v>
      </c>
      <c r="AW186" s="2">
        <v>91.498379456494632</v>
      </c>
      <c r="AX186" s="2">
        <f t="shared" si="615"/>
        <v>9.1498379456494625</v>
      </c>
      <c r="AY186" s="2">
        <v>4.5163212612666541</v>
      </c>
      <c r="AZ186" s="2">
        <v>1.42</v>
      </c>
      <c r="BA186" s="2">
        <v>0.35065687161316933</v>
      </c>
      <c r="BB186" s="2">
        <v>0.55000000000000004</v>
      </c>
      <c r="BC186" s="2">
        <v>-0.59783700075562041</v>
      </c>
      <c r="BD186" s="2">
        <v>0.51</v>
      </c>
      <c r="BE186" s="2">
        <v>-0.67334455326376563</v>
      </c>
      <c r="BF186" s="2">
        <v>0.34459459459459463</v>
      </c>
      <c r="BG186" s="2">
        <v>-1.0653866410397892</v>
      </c>
    </row>
    <row r="187" spans="1:59">
      <c r="A187" s="2">
        <v>67</v>
      </c>
      <c r="B187" s="2" t="s">
        <v>49</v>
      </c>
      <c r="C187" s="9"/>
      <c r="D187" s="9" t="s">
        <v>11</v>
      </c>
      <c r="E187" s="2" t="s">
        <v>136</v>
      </c>
      <c r="F187" s="2" t="s">
        <v>19</v>
      </c>
      <c r="H187" s="2" t="s">
        <v>19</v>
      </c>
      <c r="I187" s="3">
        <v>1080.9867670000001</v>
      </c>
      <c r="J187" s="3">
        <f t="shared" si="641"/>
        <v>6.9856295761211733</v>
      </c>
      <c r="K187" s="3">
        <v>150.56610000000001</v>
      </c>
      <c r="L187" s="3">
        <f t="shared" si="641"/>
        <v>5.0144021904254821</v>
      </c>
      <c r="M187" s="2">
        <f t="shared" si="647"/>
        <v>139.28579386578187</v>
      </c>
      <c r="N187" s="3">
        <f t="shared" ref="N187" si="885">LN(M187)</f>
        <v>4.9365278932864456</v>
      </c>
      <c r="O187" s="3">
        <v>14.214600000000001</v>
      </c>
      <c r="P187" s="3">
        <f t="shared" ref="P187" si="886">LN(O187)</f>
        <v>2.654269605417563</v>
      </c>
      <c r="Q187" s="1">
        <f t="shared" si="650"/>
        <v>13.149652182559974</v>
      </c>
      <c r="R187" s="3">
        <f t="shared" ref="R187" si="887">LN(Q187)</f>
        <v>2.5763953082785269</v>
      </c>
      <c r="S187" s="3">
        <v>136.351833</v>
      </c>
      <c r="T187" s="3">
        <f t="shared" ref="T187" si="888">LN(S187)</f>
        <v>4.9152385525455706</v>
      </c>
      <c r="U187" s="1">
        <f t="shared" si="653"/>
        <v>126.13644973509652</v>
      </c>
      <c r="V187" s="3">
        <f t="shared" ref="V187" si="889">LN(U187)</f>
        <v>4.837364255406535</v>
      </c>
      <c r="W187" s="4">
        <v>66</v>
      </c>
      <c r="X187" s="4">
        <v>83</v>
      </c>
      <c r="Y187" s="4">
        <v>26.7</v>
      </c>
      <c r="Z187" s="4">
        <v>99</v>
      </c>
      <c r="AA187" s="4">
        <v>103</v>
      </c>
      <c r="AB187" s="4">
        <v>0.96116504854368934</v>
      </c>
      <c r="AC187" s="4"/>
      <c r="AD187" s="4"/>
      <c r="AE187" s="4"/>
      <c r="AF187" s="4"/>
      <c r="AG187" s="4"/>
      <c r="AH187" s="4"/>
      <c r="AI187" s="4"/>
      <c r="AJ187" s="4"/>
      <c r="AK187" s="2">
        <v>2.0419999999999998</v>
      </c>
      <c r="AL187" s="2">
        <v>0.71392971974247377</v>
      </c>
      <c r="AM187" s="2">
        <v>88</v>
      </c>
      <c r="AN187" s="2">
        <v>4.4773368144782069</v>
      </c>
      <c r="AO187" s="5">
        <v>11.3701536400518</v>
      </c>
      <c r="AP187" s="2">
        <v>2.4309918204285625</v>
      </c>
      <c r="AQ187" s="5">
        <v>2.4705519020359468</v>
      </c>
      <c r="AR187" s="2">
        <v>0.90444156780022977</v>
      </c>
      <c r="AS187" s="5">
        <v>2.3988999999999998</v>
      </c>
      <c r="AT187" s="2">
        <v>0.87501029895373927</v>
      </c>
      <c r="AU187" s="2">
        <v>0.04</v>
      </c>
      <c r="AV187" s="2">
        <v>-3.2188758248682006</v>
      </c>
      <c r="AW187" s="2">
        <v>91.666666666666657</v>
      </c>
      <c r="AX187" s="2">
        <f t="shared" si="615"/>
        <v>9.1666666666666661</v>
      </c>
      <c r="AY187" s="2">
        <v>4.5181588089984617</v>
      </c>
      <c r="AZ187" s="2">
        <v>1.46</v>
      </c>
      <c r="BA187" s="2">
        <v>0.37843643572024505</v>
      </c>
      <c r="BB187" s="2">
        <v>0.47399999999999998</v>
      </c>
      <c r="BC187" s="2">
        <v>-0.74654795728706058</v>
      </c>
      <c r="BD187" s="2">
        <v>1.83</v>
      </c>
      <c r="BE187" s="2">
        <v>0.60431596685332956</v>
      </c>
      <c r="BF187" s="2">
        <v>0.89618021547502458</v>
      </c>
      <c r="BG187" s="2">
        <v>-0.10961375288914414</v>
      </c>
    </row>
    <row r="188" spans="1:59">
      <c r="A188" s="2">
        <v>69</v>
      </c>
      <c r="B188" s="2" t="s">
        <v>49</v>
      </c>
      <c r="C188" s="9"/>
      <c r="D188" s="9" t="s">
        <v>11</v>
      </c>
      <c r="E188" s="2" t="s">
        <v>136</v>
      </c>
      <c r="F188" s="2" t="s">
        <v>19</v>
      </c>
      <c r="H188" s="2" t="s">
        <v>19</v>
      </c>
      <c r="I188" s="3">
        <v>1493.1491000000001</v>
      </c>
      <c r="J188" s="3">
        <f t="shared" si="641"/>
        <v>7.3086426585944366</v>
      </c>
      <c r="K188" s="3">
        <v>196.84116700000001</v>
      </c>
      <c r="L188" s="3">
        <f t="shared" si="641"/>
        <v>5.2823971446532365</v>
      </c>
      <c r="M188" s="2">
        <f t="shared" si="647"/>
        <v>131.82954535484768</v>
      </c>
      <c r="N188" s="3">
        <f t="shared" ref="N188" si="890">LN(M188)</f>
        <v>4.8815097650409376</v>
      </c>
      <c r="O188" s="3">
        <v>14.989133000000001</v>
      </c>
      <c r="P188" s="3">
        <f t="shared" ref="P188" si="891">LN(O188)</f>
        <v>2.7073254718827529</v>
      </c>
      <c r="Q188" s="1">
        <f t="shared" si="650"/>
        <v>10.0386043162066</v>
      </c>
      <c r="R188" s="3">
        <f t="shared" ref="R188" si="892">LN(Q188)</f>
        <v>2.3064380922704539</v>
      </c>
      <c r="S188" s="3">
        <v>181.85210000000001</v>
      </c>
      <c r="T188" s="3">
        <f t="shared" ref="T188" si="893">LN(S188)</f>
        <v>5.2031937193454247</v>
      </c>
      <c r="U188" s="1">
        <f t="shared" si="653"/>
        <v>121.79098524052286</v>
      </c>
      <c r="V188" s="3">
        <f t="shared" ref="V188" si="894">LN(U188)</f>
        <v>4.8023063397331249</v>
      </c>
      <c r="W188" s="4">
        <v>59</v>
      </c>
      <c r="X188" s="4">
        <v>86</v>
      </c>
      <c r="Y188" s="4">
        <v>31.7</v>
      </c>
      <c r="Z188" s="4">
        <v>97</v>
      </c>
      <c r="AA188" s="4">
        <v>104</v>
      </c>
      <c r="AB188" s="4">
        <v>0.93269230769230771</v>
      </c>
      <c r="AC188" s="4"/>
      <c r="AD188" s="4"/>
      <c r="AE188" s="4"/>
      <c r="AF188" s="4"/>
      <c r="AG188" s="4"/>
      <c r="AH188" s="4"/>
      <c r="AI188" s="4"/>
      <c r="AJ188" s="4"/>
      <c r="AK188" s="2">
        <v>1.919</v>
      </c>
      <c r="AL188" s="2">
        <v>0.6518042170255629</v>
      </c>
      <c r="AM188" s="2">
        <v>93</v>
      </c>
      <c r="AN188" s="2">
        <v>4.5325994931532563</v>
      </c>
      <c r="AO188" s="5">
        <v>7.0337193821868604</v>
      </c>
      <c r="AP188" s="2">
        <v>1.9507156387701814</v>
      </c>
      <c r="AQ188" s="5">
        <v>1.6151503766503161</v>
      </c>
      <c r="AR188" s="2">
        <v>0.4794280648168982</v>
      </c>
      <c r="AS188" s="5">
        <v>2.0663999999999998</v>
      </c>
      <c r="AT188" s="2">
        <v>0.72580796279949356</v>
      </c>
      <c r="AU188" s="2">
        <v>0.04</v>
      </c>
      <c r="AV188" s="2">
        <v>-3.2188758248682006</v>
      </c>
      <c r="AW188" s="2">
        <v>84.68899521531101</v>
      </c>
      <c r="AX188" s="2">
        <f t="shared" si="615"/>
        <v>8.4688995215311014</v>
      </c>
      <c r="AY188" s="2">
        <v>4.4389856665971097</v>
      </c>
      <c r="AZ188" s="2">
        <v>1.18</v>
      </c>
      <c r="BA188" s="2">
        <v>0.16551443847757333</v>
      </c>
      <c r="BB188" s="2">
        <v>0.40200000000000002</v>
      </c>
      <c r="BC188" s="2">
        <v>-0.91130319036311591</v>
      </c>
      <c r="BD188" s="2">
        <v>1.7</v>
      </c>
      <c r="BE188" s="2">
        <v>0.53062825106217038</v>
      </c>
      <c r="BF188" s="2">
        <v>0.88587806149035953</v>
      </c>
      <c r="BG188" s="2">
        <v>-0.1211759659633925</v>
      </c>
    </row>
    <row r="189" spans="1:59">
      <c r="A189" s="2">
        <v>72</v>
      </c>
      <c r="B189" s="2" t="s">
        <v>49</v>
      </c>
      <c r="C189" s="9"/>
      <c r="D189" s="9" t="s">
        <v>11</v>
      </c>
      <c r="E189" s="2" t="s">
        <v>136</v>
      </c>
      <c r="F189" s="2" t="s">
        <v>25</v>
      </c>
      <c r="H189" s="2" t="s">
        <v>25</v>
      </c>
      <c r="I189" s="3">
        <v>1293.2303999999999</v>
      </c>
      <c r="J189" s="3">
        <f t="shared" si="641"/>
        <v>7.1648985531530798</v>
      </c>
      <c r="K189" s="3">
        <v>207.36779999999999</v>
      </c>
      <c r="L189" s="3">
        <f t="shared" si="641"/>
        <v>5.334494028197196</v>
      </c>
      <c r="M189" s="2">
        <f t="shared" si="647"/>
        <v>160.34868960704915</v>
      </c>
      <c r="N189" s="3">
        <f t="shared" ref="N189" si="895">LN(M189)</f>
        <v>5.077350754026253</v>
      </c>
      <c r="O189" s="3">
        <v>17.238233000000001</v>
      </c>
      <c r="P189" s="3">
        <f t="shared" ref="P189" si="896">LN(O189)</f>
        <v>2.8471297657831216</v>
      </c>
      <c r="Q189" s="1">
        <f t="shared" si="650"/>
        <v>13.32959154068757</v>
      </c>
      <c r="R189" s="3">
        <f t="shared" ref="R189" si="897">LN(Q189)</f>
        <v>2.5899864916121786</v>
      </c>
      <c r="S189" s="3">
        <v>190.12943300000001</v>
      </c>
      <c r="T189" s="3">
        <f t="shared" ref="T189" si="898">LN(S189)</f>
        <v>5.2477050665469536</v>
      </c>
      <c r="U189" s="1">
        <f t="shared" si="653"/>
        <v>147.01899444986756</v>
      </c>
      <c r="V189" s="3">
        <f t="shared" ref="V189" si="899">LN(U189)</f>
        <v>4.9905617923760106</v>
      </c>
      <c r="W189" s="4">
        <v>48</v>
      </c>
      <c r="X189" s="4">
        <v>71</v>
      </c>
      <c r="Y189" s="4">
        <v>22.2</v>
      </c>
      <c r="Z189" s="4">
        <v>89</v>
      </c>
      <c r="AA189" s="4">
        <v>91</v>
      </c>
      <c r="AB189" s="4">
        <v>0.97802197802197799</v>
      </c>
      <c r="AC189" s="4"/>
      <c r="AD189" s="4"/>
      <c r="AE189" s="4"/>
      <c r="AF189" s="4"/>
      <c r="AG189" s="4"/>
      <c r="AH189" s="4"/>
      <c r="AI189" s="4"/>
      <c r="AJ189" s="4"/>
      <c r="AK189" s="2">
        <v>1.9259999999999999</v>
      </c>
      <c r="AL189" s="2">
        <v>0.65544531337593381</v>
      </c>
      <c r="AM189" s="2">
        <v>77</v>
      </c>
      <c r="AN189" s="2">
        <v>4.3438054218536841</v>
      </c>
      <c r="AO189" s="5">
        <v>8.2200617068682398</v>
      </c>
      <c r="AP189" s="2">
        <v>2.1065777159581893</v>
      </c>
      <c r="AQ189" s="5">
        <v>1.5628265467379123</v>
      </c>
      <c r="AR189" s="2">
        <v>0.44649607070533387</v>
      </c>
      <c r="AS189" s="5">
        <v>2.3776168932872901</v>
      </c>
      <c r="AT189" s="2">
        <v>0.8660986807008233</v>
      </c>
      <c r="AU189" s="2">
        <v>0.24</v>
      </c>
      <c r="AV189" s="2">
        <v>-1.4271163556401458</v>
      </c>
      <c r="AW189" s="2">
        <v>209.87654320987653</v>
      </c>
      <c r="AX189" s="2">
        <f t="shared" si="615"/>
        <v>20.987654320987652</v>
      </c>
      <c r="AY189" s="2">
        <v>5.3465194683659147</v>
      </c>
      <c r="AZ189" s="2">
        <v>2.31</v>
      </c>
      <c r="BA189" s="2">
        <v>0.83724752453370221</v>
      </c>
      <c r="BB189" s="2">
        <v>0.53900000000000003</v>
      </c>
      <c r="BC189" s="2">
        <v>-0.61803970807313979</v>
      </c>
      <c r="BD189" s="2">
        <v>5.2</v>
      </c>
      <c r="BE189" s="2">
        <v>1.6486586255873816</v>
      </c>
      <c r="BF189" s="2">
        <v>2.6998961578400831</v>
      </c>
      <c r="BG189" s="2">
        <v>0.99321331221144782</v>
      </c>
    </row>
    <row r="190" spans="1:59">
      <c r="A190" s="2">
        <v>73</v>
      </c>
      <c r="B190" s="2" t="s">
        <v>49</v>
      </c>
      <c r="C190" s="9"/>
      <c r="D190" s="9" t="s">
        <v>11</v>
      </c>
      <c r="E190" s="2" t="s">
        <v>136</v>
      </c>
      <c r="F190" s="2" t="s">
        <v>19</v>
      </c>
      <c r="H190" s="2" t="s">
        <v>19</v>
      </c>
      <c r="I190" s="3">
        <v>1963.3316</v>
      </c>
      <c r="J190" s="3">
        <f t="shared" si="641"/>
        <v>7.5823981051248408</v>
      </c>
      <c r="K190" s="3">
        <v>252.50363300000001</v>
      </c>
      <c r="L190" s="3">
        <f t="shared" si="641"/>
        <v>5.5314256367307184</v>
      </c>
      <c r="M190" s="2">
        <f t="shared" si="647"/>
        <v>128.60977381508044</v>
      </c>
      <c r="N190" s="3">
        <f t="shared" ref="N190" si="900">LN(M190)</f>
        <v>4.8567828105880144</v>
      </c>
      <c r="O190" s="3">
        <v>14.704632999999999</v>
      </c>
      <c r="P190" s="3">
        <f t="shared" ref="P190" si="901">LN(O190)</f>
        <v>2.6881626141970649</v>
      </c>
      <c r="Q190" s="1">
        <f t="shared" si="650"/>
        <v>7.4896329280290708</v>
      </c>
      <c r="R190" s="3">
        <f t="shared" ref="R190" si="902">LN(Q190)</f>
        <v>2.0135197880543609</v>
      </c>
      <c r="S190" s="3">
        <v>237.79913300000001</v>
      </c>
      <c r="T190" s="3">
        <f t="shared" ref="T190" si="903">LN(S190)</f>
        <v>5.4714263383290929</v>
      </c>
      <c r="U190" s="1">
        <f t="shared" si="653"/>
        <v>121.12020862904667</v>
      </c>
      <c r="V190" s="3">
        <f t="shared" ref="V190" si="904">LN(U190)</f>
        <v>4.7967835121863889</v>
      </c>
      <c r="W190" s="4">
        <v>64</v>
      </c>
      <c r="X190" s="4">
        <v>86.5</v>
      </c>
      <c r="Y190" s="4">
        <v>28.4</v>
      </c>
      <c r="Z190" s="4">
        <v>102</v>
      </c>
      <c r="AA190" s="4">
        <v>107</v>
      </c>
      <c r="AB190" s="4">
        <v>0.95327102803738317</v>
      </c>
      <c r="AC190" s="4"/>
      <c r="AD190" s="4"/>
      <c r="AE190" s="4"/>
      <c r="AF190" s="4"/>
      <c r="AG190" s="4"/>
      <c r="AH190" s="4"/>
      <c r="AI190" s="4"/>
      <c r="AJ190" s="4"/>
      <c r="AK190" s="2">
        <v>2.0219999999999998</v>
      </c>
      <c r="AL190" s="2">
        <v>0.7040871205982796</v>
      </c>
      <c r="AM190" s="2">
        <v>95</v>
      </c>
      <c r="AN190" s="2">
        <v>4.5538768916005408</v>
      </c>
      <c r="AO190" s="5">
        <v>11.9906991442195</v>
      </c>
      <c r="AP190" s="2">
        <v>2.4841312779498925</v>
      </c>
      <c r="AQ190" s="5">
        <v>2.8126331325946974</v>
      </c>
      <c r="AR190" s="2">
        <v>1.0341211024438941</v>
      </c>
      <c r="AS190" s="5">
        <v>1.9203662398107599</v>
      </c>
      <c r="AT190" s="2">
        <v>0.65251591775067841</v>
      </c>
      <c r="AU190" s="2">
        <v>7.0000000000000007E-2</v>
      </c>
      <c r="AV190" s="2">
        <v>-2.6592600369327779</v>
      </c>
      <c r="AW190" s="2">
        <v>68.585131894484419</v>
      </c>
      <c r="AX190" s="2">
        <f t="shared" si="615"/>
        <v>6.8585131894484421</v>
      </c>
      <c r="AY190" s="2">
        <v>4.2280757750091427</v>
      </c>
      <c r="AZ190" s="2">
        <v>2.4500000000000002</v>
      </c>
      <c r="BA190" s="2">
        <v>0.89608802455663572</v>
      </c>
      <c r="BB190" s="2">
        <v>0.57399999999999995</v>
      </c>
      <c r="BC190" s="2">
        <v>-0.55512588266257068</v>
      </c>
      <c r="BD190" s="2">
        <v>1.4</v>
      </c>
      <c r="BE190" s="2">
        <v>0.33647223662121289</v>
      </c>
      <c r="BF190" s="2">
        <v>0.6923837784371909</v>
      </c>
      <c r="BG190" s="2">
        <v>-0.36761488397706676</v>
      </c>
    </row>
    <row r="191" spans="1:59">
      <c r="A191" s="2">
        <v>74</v>
      </c>
      <c r="B191" s="2" t="s">
        <v>49</v>
      </c>
      <c r="C191" s="9"/>
      <c r="D191" s="9" t="s">
        <v>11</v>
      </c>
      <c r="E191" s="2" t="s">
        <v>136</v>
      </c>
      <c r="F191" s="2" t="s">
        <v>25</v>
      </c>
      <c r="H191" s="2" t="s">
        <v>25</v>
      </c>
      <c r="I191" s="3">
        <v>2613.7125000000001</v>
      </c>
      <c r="J191" s="3">
        <f t="shared" si="641"/>
        <v>7.8685269034376253</v>
      </c>
      <c r="K191" s="3">
        <v>339.340733</v>
      </c>
      <c r="L191" s="3">
        <f t="shared" si="641"/>
        <v>5.8270047146879014</v>
      </c>
      <c r="M191" s="2">
        <f t="shared" si="647"/>
        <v>129.83093320325014</v>
      </c>
      <c r="N191" s="3">
        <f t="shared" ref="N191" si="905">LN(M191)</f>
        <v>4.866233090232412</v>
      </c>
      <c r="O191" s="3">
        <v>19.000599999999999</v>
      </c>
      <c r="P191" s="3">
        <f t="shared" ref="P191" si="906">LN(O191)</f>
        <v>2.9444705576152042</v>
      </c>
      <c r="Q191" s="1">
        <f t="shared" si="650"/>
        <v>7.2695830164947361</v>
      </c>
      <c r="R191" s="3">
        <f t="shared" ref="R191" si="907">LN(Q191)</f>
        <v>1.9836989331597157</v>
      </c>
      <c r="S191" s="3">
        <v>320.34010000000001</v>
      </c>
      <c r="T191" s="3">
        <f t="shared" ref="T191" si="908">LN(S191)</f>
        <v>5.7693832439084227</v>
      </c>
      <c r="U191" s="1">
        <f t="shared" si="653"/>
        <v>122.56133756103627</v>
      </c>
      <c r="V191" s="3">
        <f t="shared" ref="V191" si="909">LN(U191)</f>
        <v>4.8086116194529334</v>
      </c>
      <c r="W191" s="4">
        <v>46</v>
      </c>
      <c r="X191" s="4">
        <v>118</v>
      </c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2">
        <v>1.7689999999999999</v>
      </c>
      <c r="AL191" s="2">
        <v>0.57041441517764813</v>
      </c>
      <c r="AM191" s="2">
        <v>97</v>
      </c>
      <c r="AN191" s="2">
        <v>4.5747109785033828</v>
      </c>
      <c r="AO191" s="5">
        <v>13.8743035478123</v>
      </c>
      <c r="AP191" s="2">
        <v>2.6300384636204326</v>
      </c>
      <c r="AQ191" s="5">
        <v>3.3229813435501061</v>
      </c>
      <c r="AR191" s="2">
        <v>1.2008623750172764</v>
      </c>
      <c r="AS191" s="5">
        <v>2.30571632123395</v>
      </c>
      <c r="AT191" s="2">
        <v>0.83539139660131967</v>
      </c>
      <c r="AU191" s="2">
        <v>0.03</v>
      </c>
      <c r="AV191" s="2">
        <v>-3.5065578973199818</v>
      </c>
      <c r="AW191" s="2">
        <v>87.073170731707322</v>
      </c>
      <c r="AX191" s="2">
        <f t="shared" si="615"/>
        <v>8.7073170731707314</v>
      </c>
      <c r="AY191" s="2">
        <v>4.4667488080693767</v>
      </c>
      <c r="AZ191" s="2">
        <v>1.97</v>
      </c>
      <c r="BA191" s="2">
        <v>0.67803354274989713</v>
      </c>
      <c r="BB191" s="2">
        <v>0.42</v>
      </c>
      <c r="BC191" s="2">
        <v>-0.86750056770472306</v>
      </c>
      <c r="BD191" s="2">
        <v>3.6760000000000002</v>
      </c>
      <c r="BE191" s="2">
        <v>1.3018252044934406</v>
      </c>
      <c r="BF191" s="2">
        <v>2.0780101752402489</v>
      </c>
      <c r="BG191" s="2">
        <v>0.73141078931579251</v>
      </c>
    </row>
    <row r="192" spans="1:59">
      <c r="A192" s="2">
        <v>79</v>
      </c>
      <c r="B192" s="2" t="s">
        <v>49</v>
      </c>
      <c r="C192" s="9"/>
      <c r="D192" s="9" t="s">
        <v>11</v>
      </c>
      <c r="E192" s="2" t="s">
        <v>136</v>
      </c>
      <c r="F192" s="2" t="s">
        <v>25</v>
      </c>
      <c r="H192" s="2" t="s">
        <v>25</v>
      </c>
      <c r="I192" s="3">
        <v>1533.4996329999999</v>
      </c>
      <c r="J192" s="3">
        <f t="shared" si="641"/>
        <v>7.3353077442324643</v>
      </c>
      <c r="K192" s="3">
        <v>233.216667</v>
      </c>
      <c r="L192" s="3">
        <f t="shared" si="641"/>
        <v>5.4519679227628988</v>
      </c>
      <c r="M192" s="2">
        <f t="shared" si="647"/>
        <v>152.08133212510523</v>
      </c>
      <c r="N192" s="3">
        <f t="shared" ref="N192" si="910">LN(M192)</f>
        <v>5.0244154575125712</v>
      </c>
      <c r="O192" s="3">
        <v>28.537566999999999</v>
      </c>
      <c r="P192" s="3">
        <f t="shared" ref="P192" si="911">LN(O192)</f>
        <v>3.3512213596411562</v>
      </c>
      <c r="Q192" s="1">
        <f t="shared" si="650"/>
        <v>18.609438428212524</v>
      </c>
      <c r="R192" s="3">
        <f t="shared" ref="R192" si="912">LN(Q192)</f>
        <v>2.9236688943908287</v>
      </c>
      <c r="S192" s="3">
        <v>204.678833</v>
      </c>
      <c r="T192" s="3">
        <f t="shared" ref="T192" si="913">LN(S192)</f>
        <v>5.3214420823376782</v>
      </c>
      <c r="U192" s="1">
        <f t="shared" si="653"/>
        <v>133.47171958534142</v>
      </c>
      <c r="V192" s="3">
        <f t="shared" ref="V192" si="914">LN(U192)</f>
        <v>4.8938896170873507</v>
      </c>
      <c r="W192" s="4">
        <v>49</v>
      </c>
      <c r="X192" s="4">
        <v>78</v>
      </c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2">
        <v>2.0289999999999999</v>
      </c>
      <c r="AL192" s="2">
        <v>0.70754306084367768</v>
      </c>
      <c r="AM192" s="2">
        <v>93</v>
      </c>
      <c r="AN192" s="2">
        <v>4.5325994931532563</v>
      </c>
      <c r="AO192" s="5">
        <v>7.6931174923669801</v>
      </c>
      <c r="AP192" s="2">
        <v>2.0403260969933426</v>
      </c>
      <c r="AQ192" s="5">
        <v>1.7665677204694548</v>
      </c>
      <c r="AR192" s="2">
        <v>0.56903852304005942</v>
      </c>
      <c r="AS192" s="5">
        <v>1.36976182728558</v>
      </c>
      <c r="AT192" s="2">
        <v>0.31463687602994034</v>
      </c>
      <c r="AU192" s="2">
        <v>0.03</v>
      </c>
      <c r="AV192" s="2">
        <v>-3.5065578973199818</v>
      </c>
      <c r="AW192" s="2">
        <v>86.223277909738712</v>
      </c>
      <c r="AX192" s="2">
        <f t="shared" si="615"/>
        <v>8.6223277909738716</v>
      </c>
      <c r="AY192" s="2">
        <v>4.4569401865705602</v>
      </c>
      <c r="AZ192" s="2">
        <v>1.77</v>
      </c>
      <c r="BA192" s="2">
        <v>0.5709795465857378</v>
      </c>
      <c r="BB192" s="2">
        <v>0.33900000000000002</v>
      </c>
      <c r="BC192" s="2">
        <v>-1.0817551716016867</v>
      </c>
      <c r="BD192" s="2">
        <v>3</v>
      </c>
      <c r="BE192" s="2">
        <v>1.0986122886681098</v>
      </c>
      <c r="BF192" s="2">
        <v>1.4785608674223756</v>
      </c>
      <c r="BG192" s="2">
        <v>0.39106922782443204</v>
      </c>
    </row>
    <row r="193" spans="1:59">
      <c r="A193" s="2">
        <v>80</v>
      </c>
      <c r="B193" s="2" t="s">
        <v>49</v>
      </c>
      <c r="D193" s="9" t="s">
        <v>11</v>
      </c>
      <c r="E193" s="2" t="s">
        <v>136</v>
      </c>
      <c r="F193" s="2" t="s">
        <v>25</v>
      </c>
      <c r="H193" s="2" t="s">
        <v>25</v>
      </c>
      <c r="I193" s="3">
        <v>741.59799999999996</v>
      </c>
      <c r="J193" s="3">
        <f t="shared" si="641"/>
        <v>6.6088073173763799</v>
      </c>
      <c r="K193" s="3">
        <v>102.395633</v>
      </c>
      <c r="L193" s="3">
        <f t="shared" si="641"/>
        <v>4.6288440652116449</v>
      </c>
      <c r="M193" s="2">
        <f t="shared" si="647"/>
        <v>138.07431114970646</v>
      </c>
      <c r="N193" s="3">
        <f t="shared" ref="N193" si="915">LN(M193)</f>
        <v>4.9277920268174027</v>
      </c>
      <c r="O193" s="3">
        <v>6.5794670000000002</v>
      </c>
      <c r="P193" s="3">
        <f t="shared" ref="P193" si="916">LN(O193)</f>
        <v>1.8839537390167889</v>
      </c>
      <c r="Q193" s="1">
        <f t="shared" si="650"/>
        <v>8.872012869506122</v>
      </c>
      <c r="R193" s="3">
        <f t="shared" ref="R193" si="917">LN(Q193)</f>
        <v>2.182901700622546</v>
      </c>
      <c r="S193" s="3">
        <v>95.816132999999994</v>
      </c>
      <c r="T193" s="3">
        <f t="shared" ref="T193" si="918">LN(S193)</f>
        <v>4.56243107372139</v>
      </c>
      <c r="U193" s="1">
        <f t="shared" si="653"/>
        <v>129.20225378169843</v>
      </c>
      <c r="V193" s="3">
        <f t="shared" ref="V193" si="919">LN(U193)</f>
        <v>4.8613790353271469</v>
      </c>
      <c r="W193" s="4">
        <v>45</v>
      </c>
      <c r="X193" s="4">
        <v>115</v>
      </c>
      <c r="Y193" s="4">
        <v>24.7</v>
      </c>
      <c r="Z193" s="4">
        <v>110</v>
      </c>
      <c r="AA193" s="4">
        <v>102</v>
      </c>
      <c r="AB193" s="4">
        <v>1.0784313725490196</v>
      </c>
      <c r="AC193" s="4"/>
      <c r="AD193" s="4"/>
      <c r="AE193" s="4"/>
      <c r="AF193" s="4"/>
      <c r="AG193" s="4"/>
      <c r="AH193" s="4"/>
      <c r="AI193" s="4"/>
      <c r="AJ193" s="4"/>
      <c r="AK193" s="2">
        <v>1.4370000000000001</v>
      </c>
      <c r="AL193" s="2">
        <v>0.36255760709688789</v>
      </c>
      <c r="AM193" s="2">
        <v>89</v>
      </c>
      <c r="AN193" s="2">
        <v>4.4886363697321396</v>
      </c>
      <c r="AO193" s="5">
        <v>15.0660727228378</v>
      </c>
      <c r="AP193" s="2">
        <v>2.7124453763424574</v>
      </c>
      <c r="AQ193" s="5">
        <v>3.31081598106806</v>
      </c>
      <c r="AR193" s="2">
        <v>1.1971946789680581</v>
      </c>
      <c r="AS193" s="5">
        <v>2.4215044864078101</v>
      </c>
      <c r="AT193" s="2">
        <v>0.8843890355985633</v>
      </c>
      <c r="AU193" s="2">
        <v>0.04</v>
      </c>
      <c r="AV193" s="2">
        <v>-3.2188758248682006</v>
      </c>
      <c r="AW193" s="2">
        <v>89.268292682926841</v>
      </c>
      <c r="AX193" s="2">
        <f t="shared" si="615"/>
        <v>8.9268292682926838</v>
      </c>
      <c r="AY193" s="2">
        <v>4.4916463596911038</v>
      </c>
      <c r="AZ193" s="2">
        <v>1.48</v>
      </c>
      <c r="BA193" s="2">
        <v>0.39204208777602367</v>
      </c>
      <c r="BB193" s="2">
        <v>0.61699999999999999</v>
      </c>
      <c r="BC193" s="2">
        <v>-0.48288625507674926</v>
      </c>
      <c r="BD193" s="2">
        <v>2.794</v>
      </c>
      <c r="BE193" s="2">
        <v>1.02747426083477</v>
      </c>
      <c r="BF193" s="2">
        <v>1.9443284620737646</v>
      </c>
      <c r="BG193" s="2">
        <v>0.66491665373788211</v>
      </c>
    </row>
    <row r="194" spans="1:59">
      <c r="A194" s="2">
        <v>84</v>
      </c>
      <c r="B194" s="2" t="s">
        <v>49</v>
      </c>
      <c r="C194" s="9"/>
      <c r="D194" s="9" t="s">
        <v>11</v>
      </c>
      <c r="E194" s="2" t="s">
        <v>136</v>
      </c>
      <c r="F194" s="2" t="s">
        <v>25</v>
      </c>
      <c r="H194" s="2" t="s">
        <v>25</v>
      </c>
      <c r="I194" s="3">
        <v>2173.9749000000002</v>
      </c>
      <c r="J194" s="3">
        <f t="shared" si="641"/>
        <v>7.6843125220763264</v>
      </c>
      <c r="K194" s="3">
        <v>259.92683299999999</v>
      </c>
      <c r="L194" s="3">
        <f t="shared" si="641"/>
        <v>5.5604001798734091</v>
      </c>
      <c r="M194" s="2">
        <f t="shared" si="647"/>
        <v>119.56294113607289</v>
      </c>
      <c r="N194" s="3">
        <f t="shared" ref="N194" si="920">LN(M194)</f>
        <v>4.7838429367792203</v>
      </c>
      <c r="O194" s="3">
        <v>21.624466999999999</v>
      </c>
      <c r="P194" s="3">
        <f t="shared" ref="P194" si="921">LN(O194)</f>
        <v>3.0738254051153469</v>
      </c>
      <c r="Q194" s="1">
        <f t="shared" si="650"/>
        <v>9.9469717888647189</v>
      </c>
      <c r="R194" s="3">
        <f t="shared" ref="R194" si="922">LN(Q194)</f>
        <v>2.2972681620211577</v>
      </c>
      <c r="S194" s="3">
        <v>238.302267</v>
      </c>
      <c r="T194" s="3">
        <f t="shared" ref="T194" si="923">LN(S194)</f>
        <v>5.4735398972780782</v>
      </c>
      <c r="U194" s="1">
        <f t="shared" si="653"/>
        <v>109.61592380850395</v>
      </c>
      <c r="V194" s="3">
        <f t="shared" ref="V194" si="924">LN(U194)</f>
        <v>4.6969826541838886</v>
      </c>
      <c r="W194" s="4">
        <v>58</v>
      </c>
      <c r="X194" s="4">
        <v>84</v>
      </c>
      <c r="Y194" s="4">
        <v>24.8</v>
      </c>
      <c r="Z194" s="4">
        <v>92</v>
      </c>
      <c r="AA194" s="4">
        <v>103</v>
      </c>
      <c r="AB194" s="4">
        <v>0.89320388349514568</v>
      </c>
      <c r="AC194" s="4"/>
      <c r="AD194" s="4"/>
      <c r="AE194" s="4"/>
      <c r="AF194" s="4"/>
      <c r="AG194" s="4"/>
      <c r="AH194" s="4"/>
      <c r="AI194" s="4"/>
      <c r="AJ194" s="4"/>
      <c r="AK194" s="2">
        <v>1.879</v>
      </c>
      <c r="AL194" s="2">
        <v>0.63073972043132831</v>
      </c>
      <c r="AM194" s="2">
        <v>86</v>
      </c>
      <c r="AN194" s="2">
        <v>4.4543472962535073</v>
      </c>
      <c r="AO194" s="5">
        <v>8.9970999999999997</v>
      </c>
      <c r="AP194" s="2">
        <v>2.1969023031892623</v>
      </c>
      <c r="AQ194" s="5">
        <v>1.9104953086419751</v>
      </c>
      <c r="AR194" s="2">
        <v>0.64736253233623087</v>
      </c>
      <c r="AS194" s="5">
        <v>1.53345469910415</v>
      </c>
      <c r="AT194" s="2">
        <v>0.42752316328428086</v>
      </c>
      <c r="AU194" s="2">
        <v>0.04</v>
      </c>
      <c r="AV194" s="2">
        <v>-3.2188758248682006</v>
      </c>
      <c r="AW194" s="2">
        <v>95.833333333333329</v>
      </c>
      <c r="AX194" s="2">
        <f t="shared" si="615"/>
        <v>9.5833333333333321</v>
      </c>
      <c r="AY194" s="2">
        <v>4.5626105715692953</v>
      </c>
      <c r="AZ194" s="2">
        <v>1.63</v>
      </c>
      <c r="BA194" s="2">
        <v>0.48858001481867092</v>
      </c>
      <c r="BB194" s="2">
        <v>0.48799999999999999</v>
      </c>
      <c r="BC194" s="2">
        <v>-0.71743987312898994</v>
      </c>
      <c r="BD194" s="2">
        <v>0.88</v>
      </c>
      <c r="BE194" s="2">
        <v>-0.12783337150988489</v>
      </c>
      <c r="BF194" s="2">
        <v>0.46833422032996275</v>
      </c>
      <c r="BG194" s="2">
        <v>-0.75857309194121314</v>
      </c>
    </row>
    <row r="195" spans="1:59">
      <c r="A195" s="2">
        <v>88</v>
      </c>
      <c r="B195" s="2" t="s">
        <v>49</v>
      </c>
      <c r="C195" s="9"/>
      <c r="D195" s="9" t="s">
        <v>11</v>
      </c>
      <c r="E195" s="2" t="s">
        <v>136</v>
      </c>
      <c r="F195" s="2" t="s">
        <v>25</v>
      </c>
      <c r="H195" s="2" t="s">
        <v>25</v>
      </c>
      <c r="I195" s="3">
        <v>2214.902967</v>
      </c>
      <c r="J195" s="3">
        <f t="shared" si="641"/>
        <v>7.702963874296195</v>
      </c>
      <c r="K195" s="3">
        <v>306.5258</v>
      </c>
      <c r="L195" s="3">
        <f t="shared" si="641"/>
        <v>5.725301928016358</v>
      </c>
      <c r="M195" s="2">
        <f t="shared" si="647"/>
        <v>138.39242827652052</v>
      </c>
      <c r="N195" s="3">
        <f t="shared" ref="N195" si="925">LN(M195)</f>
        <v>4.9300933327022998</v>
      </c>
      <c r="O195" s="3">
        <v>22.708600000000001</v>
      </c>
      <c r="P195" s="3">
        <f t="shared" ref="P195" si="926">LN(O195)</f>
        <v>3.1227437073656148</v>
      </c>
      <c r="Q195" s="1">
        <f t="shared" si="650"/>
        <v>10.252638755890024</v>
      </c>
      <c r="R195" s="3">
        <f t="shared" ref="R195" si="927">LN(Q195)</f>
        <v>2.3275351120515566</v>
      </c>
      <c r="S195" s="3">
        <v>283.81736699999999</v>
      </c>
      <c r="T195" s="3">
        <f t="shared" ref="T195" si="928">LN(S195)</f>
        <v>5.6483309573568059</v>
      </c>
      <c r="U195" s="1">
        <f t="shared" si="653"/>
        <v>128.13986491896733</v>
      </c>
      <c r="V195" s="3">
        <f t="shared" ref="V195" si="929">LN(U195)</f>
        <v>4.8531223620427477</v>
      </c>
      <c r="W195" s="4">
        <v>49</v>
      </c>
      <c r="X195" s="4">
        <v>72</v>
      </c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2">
        <v>1.7</v>
      </c>
      <c r="AL195" s="2">
        <v>0.53062825106217038</v>
      </c>
      <c r="AM195" s="2">
        <v>77</v>
      </c>
      <c r="AN195" s="2">
        <v>4.3438054218536841</v>
      </c>
      <c r="AO195" s="5">
        <v>12.3997262224265</v>
      </c>
      <c r="AP195" s="2">
        <v>2.5176743935306773</v>
      </c>
      <c r="AQ195" s="5">
        <v>2.3574788126588655</v>
      </c>
      <c r="AR195" s="2">
        <v>0.85759274827782228</v>
      </c>
      <c r="AS195" s="5">
        <v>4.1588000000000003</v>
      </c>
      <c r="AT195" s="2">
        <v>1.4252265711216781</v>
      </c>
      <c r="AU195" s="2">
        <v>0.03</v>
      </c>
      <c r="AV195" s="2">
        <v>-3.5065578973199818</v>
      </c>
      <c r="AW195" s="2">
        <v>67.647659922338036</v>
      </c>
      <c r="AX195" s="2">
        <f t="shared" ref="AX195:AX216" si="930">AW195/10</f>
        <v>6.7647659922338033</v>
      </c>
      <c r="AY195" s="2">
        <v>4.2143127630700761</v>
      </c>
      <c r="AZ195" s="2">
        <v>2.16</v>
      </c>
      <c r="BA195" s="2">
        <v>0.77010822169607374</v>
      </c>
      <c r="BB195" s="2">
        <v>0.35599999999999998</v>
      </c>
      <c r="BC195" s="2">
        <v>-1.0328245481301066</v>
      </c>
      <c r="BD195" s="2">
        <v>3.1619999999999999</v>
      </c>
      <c r="BE195" s="2">
        <v>1.1512047387872804</v>
      </c>
      <c r="BF195" s="2">
        <v>1.86</v>
      </c>
      <c r="BG195" s="2">
        <v>0.62057648772510998</v>
      </c>
    </row>
    <row r="196" spans="1:59">
      <c r="A196" s="2">
        <v>91</v>
      </c>
      <c r="B196" s="2" t="s">
        <v>49</v>
      </c>
      <c r="C196" s="9"/>
      <c r="D196" s="9" t="s">
        <v>11</v>
      </c>
      <c r="E196" s="2" t="s">
        <v>136</v>
      </c>
      <c r="F196" s="2" t="s">
        <v>19</v>
      </c>
      <c r="H196" s="2" t="s">
        <v>19</v>
      </c>
      <c r="I196" s="3">
        <v>1604.5533</v>
      </c>
      <c r="J196" s="3">
        <f t="shared" si="641"/>
        <v>7.3806006790695324</v>
      </c>
      <c r="K196" s="3">
        <v>238.511833</v>
      </c>
      <c r="L196" s="3">
        <f t="shared" si="641"/>
        <v>5.4744189233534142</v>
      </c>
      <c r="M196" s="2">
        <f t="shared" si="647"/>
        <v>148.64687449148619</v>
      </c>
      <c r="N196" s="3">
        <f t="shared" ref="N196" si="931">LN(M196)</f>
        <v>5.0015735232660194</v>
      </c>
      <c r="O196" s="3">
        <v>13.495933000000001</v>
      </c>
      <c r="P196" s="3">
        <f t="shared" ref="P196" si="932">LN(O196)</f>
        <v>2.602388380797438</v>
      </c>
      <c r="Q196" s="1">
        <f t="shared" si="650"/>
        <v>8.4110219336434646</v>
      </c>
      <c r="R196" s="3">
        <f t="shared" ref="R196" si="933">LN(Q196)</f>
        <v>2.1295429807100428</v>
      </c>
      <c r="S196" s="3">
        <v>225.01586699999999</v>
      </c>
      <c r="T196" s="3">
        <f t="shared" ref="T196" si="934">LN(S196)</f>
        <v>5.4161709197180015</v>
      </c>
      <c r="U196" s="1">
        <f t="shared" si="653"/>
        <v>140.23583199137104</v>
      </c>
      <c r="V196" s="3">
        <f t="shared" ref="V196" si="935">LN(U196)</f>
        <v>4.9433255196306067</v>
      </c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2">
        <v>1.496</v>
      </c>
      <c r="AL196" s="2">
        <v>0.40279487955228549</v>
      </c>
      <c r="AM196" s="2">
        <v>96</v>
      </c>
      <c r="AN196" s="2">
        <v>4.5643481914678361</v>
      </c>
      <c r="AO196" s="2">
        <v>8.1960999999999995</v>
      </c>
      <c r="AP196" s="2">
        <v>2.1036584313759152</v>
      </c>
      <c r="AQ196" s="5">
        <v>1.942779259259259</v>
      </c>
      <c r="AR196" s="2">
        <v>0.66411955573721226</v>
      </c>
      <c r="AS196" s="5">
        <v>0.91418069907146104</v>
      </c>
      <c r="AT196" s="2">
        <v>-8.9727025677236436E-2</v>
      </c>
      <c r="AU196" s="2">
        <v>0.03</v>
      </c>
      <c r="AV196" s="2">
        <v>-3.5065578973199818</v>
      </c>
      <c r="AW196" s="2">
        <v>82.294850693628021</v>
      </c>
      <c r="AX196" s="2">
        <f t="shared" si="930"/>
        <v>8.2294850693628021</v>
      </c>
      <c r="AY196" s="2">
        <v>4.4103085382119627</v>
      </c>
      <c r="AZ196" s="2">
        <v>1.48</v>
      </c>
      <c r="BA196" s="2">
        <v>0.39204208777602367</v>
      </c>
      <c r="BB196" s="2">
        <v>0.33800000000000002</v>
      </c>
      <c r="BC196" s="2">
        <v>-1.0847093834991182</v>
      </c>
      <c r="BD196" s="2">
        <v>49.308999999999997</v>
      </c>
      <c r="BE196" s="2">
        <v>3.8981066201682988</v>
      </c>
      <c r="BF196" s="2">
        <v>32.960561497326204</v>
      </c>
      <c r="BG196" s="2">
        <v>3.495311740616013</v>
      </c>
    </row>
    <row r="197" spans="1:59">
      <c r="A197" s="2">
        <v>99</v>
      </c>
      <c r="B197" s="2" t="s">
        <v>49</v>
      </c>
      <c r="C197" s="9"/>
      <c r="D197" s="9" t="s">
        <v>11</v>
      </c>
      <c r="E197" s="2" t="s">
        <v>136</v>
      </c>
      <c r="F197" s="2" t="s">
        <v>25</v>
      </c>
      <c r="H197" s="2" t="s">
        <v>25</v>
      </c>
      <c r="I197" s="3">
        <v>1532.075333</v>
      </c>
      <c r="J197" s="3">
        <f t="shared" si="641"/>
        <v>7.3343785220680866</v>
      </c>
      <c r="K197" s="3">
        <v>268.77743299999997</v>
      </c>
      <c r="L197" s="3">
        <f t="shared" si="641"/>
        <v>5.593883650511513</v>
      </c>
      <c r="M197" s="2">
        <f t="shared" si="647"/>
        <v>175.43356205187334</v>
      </c>
      <c r="N197" s="3">
        <f t="shared" ref="N197" si="936">LN(M197)</f>
        <v>5.1672604074255641</v>
      </c>
      <c r="O197" s="3">
        <v>25.2149</v>
      </c>
      <c r="P197" s="3">
        <f t="shared" ref="P197" si="937">LN(O197)</f>
        <v>3.227435089627507</v>
      </c>
      <c r="Q197" s="1">
        <f t="shared" si="650"/>
        <v>16.458002721462783</v>
      </c>
      <c r="R197" s="3">
        <f t="shared" ref="R197" si="938">LN(Q197)</f>
        <v>2.8008118465415572</v>
      </c>
      <c r="S197" s="3">
        <v>243.562667</v>
      </c>
      <c r="T197" s="3">
        <f t="shared" ref="T197" si="939">LN(S197)</f>
        <v>5.4953742687543254</v>
      </c>
      <c r="U197" s="1">
        <f t="shared" si="653"/>
        <v>158.97564679347263</v>
      </c>
      <c r="V197" s="3">
        <f t="shared" ref="V197" si="940">LN(U197)</f>
        <v>5.0687510256683757</v>
      </c>
      <c r="W197" s="4">
        <v>60</v>
      </c>
      <c r="X197" s="4">
        <v>112</v>
      </c>
      <c r="Y197" s="4"/>
      <c r="Z197" s="4">
        <v>110</v>
      </c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2">
        <v>1.7150000000000001</v>
      </c>
      <c r="AL197" s="2">
        <v>0.53941308061790327</v>
      </c>
      <c r="AM197" s="2">
        <v>97</v>
      </c>
      <c r="AN197" s="2">
        <v>4.5747109785033828</v>
      </c>
      <c r="AO197" s="2">
        <v>20.520299999999999</v>
      </c>
      <c r="AP197" s="2">
        <v>3.0214146400787403</v>
      </c>
      <c r="AQ197" s="5">
        <v>4.9147385185185177</v>
      </c>
      <c r="AR197" s="2">
        <v>1.5922385514755837</v>
      </c>
      <c r="AS197" s="5">
        <v>3.3555522312508299</v>
      </c>
      <c r="AT197" s="2">
        <v>1.2106163563572752</v>
      </c>
      <c r="AU197" s="2">
        <v>7.0000000000000007E-2</v>
      </c>
      <c r="AV197" s="2">
        <v>-2.6592600369327779</v>
      </c>
      <c r="AW197" s="2">
        <v>63.168940188877237</v>
      </c>
      <c r="AX197" s="2">
        <f t="shared" si="930"/>
        <v>6.3168940188877238</v>
      </c>
      <c r="AY197" s="2">
        <v>4.1458127276427108</v>
      </c>
      <c r="AZ197" s="2">
        <v>2.2599999999999998</v>
      </c>
      <c r="BA197" s="2">
        <v>0.81536481328419441</v>
      </c>
      <c r="BB197" s="2">
        <v>0.63500000000000001</v>
      </c>
      <c r="BC197" s="2">
        <v>-0.45413028008944539</v>
      </c>
      <c r="BD197" s="2">
        <v>7</v>
      </c>
      <c r="BE197" s="2">
        <v>1.9459101490553132</v>
      </c>
      <c r="BF197" s="2">
        <v>4.0816326530612246</v>
      </c>
      <c r="BG197" s="2">
        <v>1.4064970684374101</v>
      </c>
    </row>
    <row r="198" spans="1:59">
      <c r="A198" s="2">
        <v>117</v>
      </c>
      <c r="B198" s="2" t="s">
        <v>49</v>
      </c>
      <c r="D198" s="9" t="s">
        <v>11</v>
      </c>
      <c r="E198" s="2" t="s">
        <v>136</v>
      </c>
      <c r="F198" s="2" t="s">
        <v>25</v>
      </c>
      <c r="H198" s="2" t="s">
        <v>25</v>
      </c>
      <c r="I198" s="3">
        <v>1106.230667</v>
      </c>
      <c r="J198" s="3">
        <f t="shared" si="641"/>
        <v>7.0087137200112375</v>
      </c>
      <c r="K198" s="3">
        <v>162.065067</v>
      </c>
      <c r="L198" s="3">
        <f t="shared" si="641"/>
        <v>5.0879979027415061</v>
      </c>
      <c r="M198" s="2">
        <f t="shared" si="647"/>
        <v>146.50205588632448</v>
      </c>
      <c r="N198" s="3">
        <f t="shared" ref="N198" si="941">LN(M198)</f>
        <v>4.9870394617124063</v>
      </c>
      <c r="O198" s="3">
        <v>9.1945999999999994</v>
      </c>
      <c r="P198" s="3">
        <f t="shared" ref="P198" si="942">LN(O198)</f>
        <v>2.2186163552068408</v>
      </c>
      <c r="Q198" s="1">
        <f t="shared" si="650"/>
        <v>8.3116480805354502</v>
      </c>
      <c r="R198" s="3">
        <f t="shared" ref="R198" si="943">LN(Q198)</f>
        <v>2.1176579141777405</v>
      </c>
      <c r="S198" s="3">
        <v>152.87043299999999</v>
      </c>
      <c r="T198" s="3">
        <f t="shared" ref="T198" si="944">LN(S198)</f>
        <v>5.0295907194809661</v>
      </c>
      <c r="U198" s="1">
        <f t="shared" si="653"/>
        <v>138.1903770707886</v>
      </c>
      <c r="V198" s="3">
        <f t="shared" ref="V198" si="945">LN(U198)</f>
        <v>4.9286322784518664</v>
      </c>
      <c r="W198" s="4">
        <v>37</v>
      </c>
      <c r="X198" s="4">
        <v>87</v>
      </c>
      <c r="Y198" s="4">
        <v>20.9</v>
      </c>
      <c r="Z198" s="4">
        <v>100</v>
      </c>
      <c r="AA198" s="4">
        <v>109</v>
      </c>
      <c r="AB198" s="4">
        <v>0.91743119266055051</v>
      </c>
      <c r="AC198" s="4"/>
      <c r="AD198" s="4"/>
      <c r="AE198" s="4"/>
      <c r="AF198" s="4"/>
      <c r="AG198" s="4"/>
      <c r="AH198" s="4"/>
      <c r="AI198" s="4"/>
      <c r="AJ198" s="4"/>
      <c r="AK198" s="2">
        <v>1.54</v>
      </c>
      <c r="AL198" s="2">
        <v>0.43178241642553783</v>
      </c>
      <c r="AM198" s="2">
        <v>86</v>
      </c>
      <c r="AN198" s="2">
        <v>4.4543472962535073</v>
      </c>
      <c r="AO198" s="2">
        <v>7.0423999999999998</v>
      </c>
      <c r="AP198" s="2">
        <v>1.9519490211645594</v>
      </c>
      <c r="AQ198" s="5">
        <v>1.4954232098765432</v>
      </c>
      <c r="AR198" s="2">
        <v>0.40240925031152791</v>
      </c>
      <c r="AS198" s="5">
        <v>0.79806378997176397</v>
      </c>
      <c r="AT198" s="2">
        <v>-0.22556674741916974</v>
      </c>
      <c r="AU198" s="2">
        <v>0.05</v>
      </c>
      <c r="AV198" s="2">
        <v>-2.9957322735539909</v>
      </c>
      <c r="AW198" s="2">
        <v>84.545454545454533</v>
      </c>
      <c r="AX198" s="2">
        <f t="shared" si="930"/>
        <v>8.4545454545454533</v>
      </c>
      <c r="AY198" s="2">
        <v>4.4372893133489306</v>
      </c>
      <c r="AZ198" s="2">
        <v>1.65</v>
      </c>
      <c r="BA198" s="2">
        <v>0.50077528791248915</v>
      </c>
      <c r="BB198" s="2">
        <v>0.38100000000000001</v>
      </c>
      <c r="BC198" s="2">
        <v>-0.96495590385543606</v>
      </c>
      <c r="BD198" s="2">
        <v>2.0150000000000001</v>
      </c>
      <c r="BE198" s="2">
        <v>0.70061919539864637</v>
      </c>
      <c r="BF198" s="2">
        <v>1.3084415584415585</v>
      </c>
      <c r="BG198" s="2">
        <v>0.26883677897310859</v>
      </c>
    </row>
    <row r="199" spans="1:59">
      <c r="A199" s="2">
        <v>139</v>
      </c>
      <c r="B199" s="2" t="s">
        <v>49</v>
      </c>
      <c r="D199" s="9" t="s">
        <v>11</v>
      </c>
      <c r="E199" s="2" t="s">
        <v>136</v>
      </c>
      <c r="F199" s="2" t="s">
        <v>25</v>
      </c>
      <c r="H199" s="2" t="s">
        <v>25</v>
      </c>
      <c r="I199" s="3">
        <v>2799.9126999999999</v>
      </c>
      <c r="J199" s="3">
        <f t="shared" si="641"/>
        <v>7.9373435171058047</v>
      </c>
      <c r="K199" s="3">
        <v>320.685633</v>
      </c>
      <c r="L199" s="3">
        <f t="shared" si="641"/>
        <v>5.7704613068181541</v>
      </c>
      <c r="M199" s="2">
        <f t="shared" si="647"/>
        <v>114.53415422559425</v>
      </c>
      <c r="N199" s="3">
        <f t="shared" ref="N199" si="946">LN(M199)</f>
        <v>4.7408730686944862</v>
      </c>
      <c r="O199" s="3">
        <v>20.532032999999998</v>
      </c>
      <c r="P199" s="3">
        <f t="shared" ref="P199" si="947">LN(O199)</f>
        <v>3.0219862519439888</v>
      </c>
      <c r="Q199" s="1">
        <f t="shared" si="650"/>
        <v>7.3330975640776224</v>
      </c>
      <c r="R199" s="3">
        <f t="shared" ref="R199" si="948">LN(Q199)</f>
        <v>1.992398013820321</v>
      </c>
      <c r="S199" s="3">
        <v>300.15356700000001</v>
      </c>
      <c r="T199" s="3">
        <f t="shared" ref="T199" si="949">LN(S199)</f>
        <v>5.704294233685208</v>
      </c>
      <c r="U199" s="1">
        <f t="shared" si="653"/>
        <v>107.20104487543487</v>
      </c>
      <c r="V199" s="3">
        <f t="shared" ref="V199" si="950">LN(U199)</f>
        <v>4.6747059955615402</v>
      </c>
      <c r="W199" s="4">
        <v>64</v>
      </c>
      <c r="X199" s="4">
        <v>88</v>
      </c>
      <c r="Y199" s="4">
        <v>24.3</v>
      </c>
      <c r="Z199" s="4">
        <v>105</v>
      </c>
      <c r="AA199" s="4">
        <v>104</v>
      </c>
      <c r="AB199" s="4">
        <v>1.0096153846153846</v>
      </c>
      <c r="AC199" s="4"/>
      <c r="AD199" s="4"/>
      <c r="AE199" s="4"/>
      <c r="AF199" s="4"/>
      <c r="AG199" s="4"/>
      <c r="AH199" s="4"/>
      <c r="AI199" s="4"/>
      <c r="AJ199" s="4"/>
      <c r="AK199" s="2">
        <v>1.71</v>
      </c>
      <c r="AL199" s="2">
        <v>0.53649337051456847</v>
      </c>
      <c r="AM199" s="2">
        <v>82</v>
      </c>
      <c r="AN199" s="2">
        <v>4.4067192472642533</v>
      </c>
      <c r="AO199" s="5">
        <v>10.248799999999999</v>
      </c>
      <c r="AP199" s="2">
        <v>2.327160625560087</v>
      </c>
      <c r="AQ199" s="5">
        <v>2.0750656790123454</v>
      </c>
      <c r="AR199" s="2">
        <v>0.72999280571780079</v>
      </c>
      <c r="AS199" s="2">
        <v>2.0560999999999998</v>
      </c>
      <c r="AT199" s="2">
        <v>0.72081098454241865</v>
      </c>
      <c r="AU199" s="2">
        <v>0.06</v>
      </c>
      <c r="AV199" s="2">
        <v>-2.8134107167600364</v>
      </c>
      <c r="AW199" s="2">
        <v>85.074626865671647</v>
      </c>
      <c r="AX199" s="2">
        <f t="shared" si="930"/>
        <v>8.5074626865671643</v>
      </c>
      <c r="AY199" s="2">
        <v>4.4435288344316755</v>
      </c>
      <c r="AZ199" s="2">
        <v>1.54</v>
      </c>
      <c r="BA199" s="2">
        <v>0.43178241642553783</v>
      </c>
      <c r="BB199" s="2">
        <v>0.622</v>
      </c>
      <c r="BC199" s="2">
        <v>-0.4748151862429576</v>
      </c>
      <c r="BD199" s="2">
        <v>14.323</v>
      </c>
      <c r="BE199" s="2">
        <v>2.6618666367977282</v>
      </c>
      <c r="BF199" s="2">
        <v>8.3760233918128666</v>
      </c>
      <c r="BG199" s="2">
        <v>2.1253732662831597</v>
      </c>
    </row>
    <row r="200" spans="1:59">
      <c r="A200" s="2">
        <v>106</v>
      </c>
      <c r="B200" s="2" t="s">
        <v>49</v>
      </c>
      <c r="D200" s="9" t="s">
        <v>11</v>
      </c>
      <c r="E200" s="2" t="s">
        <v>136</v>
      </c>
      <c r="F200" s="2" t="s">
        <v>25</v>
      </c>
      <c r="H200" s="2" t="s">
        <v>25</v>
      </c>
      <c r="I200" s="3">
        <v>1845.5988</v>
      </c>
      <c r="J200" s="3">
        <f t="shared" si="641"/>
        <v>7.5205590566642737</v>
      </c>
      <c r="K200" s="3">
        <v>204.55433300000001</v>
      </c>
      <c r="L200" s="3">
        <f t="shared" si="641"/>
        <v>5.3208336272358698</v>
      </c>
      <c r="M200" s="2">
        <f t="shared" si="647"/>
        <v>110.83358582591191</v>
      </c>
      <c r="N200" s="3">
        <f t="shared" ref="N200" si="951">LN(M200)</f>
        <v>4.7080298495537329</v>
      </c>
      <c r="O200" s="3">
        <v>16.250800000000002</v>
      </c>
      <c r="P200" s="3">
        <f t="shared" ref="P200" si="952">LN(O200)</f>
        <v>2.7881421383331828</v>
      </c>
      <c r="Q200" s="1">
        <f t="shared" si="650"/>
        <v>8.8051639392049896</v>
      </c>
      <c r="R200" s="3">
        <f t="shared" ref="R200" si="953">LN(Q200)</f>
        <v>2.1753383606510459</v>
      </c>
      <c r="S200" s="3">
        <v>188.30343300000001</v>
      </c>
      <c r="T200" s="3">
        <f t="shared" ref="T200" si="954">LN(S200)</f>
        <v>5.23805466704232</v>
      </c>
      <c r="U200" s="1">
        <f t="shared" si="653"/>
        <v>102.02836770375013</v>
      </c>
      <c r="V200" s="3">
        <f t="shared" ref="V200" si="955">LN(U200)</f>
        <v>4.6252508893601831</v>
      </c>
      <c r="W200" s="4">
        <v>63</v>
      </c>
      <c r="X200" s="4">
        <v>59</v>
      </c>
      <c r="Y200" s="4">
        <v>32.9</v>
      </c>
      <c r="Z200" s="4">
        <v>83</v>
      </c>
      <c r="AA200" s="4">
        <v>95</v>
      </c>
      <c r="AB200" s="4">
        <v>0.87368421052631584</v>
      </c>
      <c r="AC200" s="4"/>
      <c r="AD200" s="4"/>
      <c r="AE200" s="4"/>
      <c r="AF200" s="4"/>
      <c r="AG200" s="4"/>
      <c r="AH200" s="4"/>
      <c r="AI200" s="4"/>
      <c r="AJ200" s="4"/>
      <c r="AK200" s="2">
        <v>1.53</v>
      </c>
      <c r="AL200" s="2">
        <v>0.42526773540434409</v>
      </c>
      <c r="AM200" s="2">
        <v>84</v>
      </c>
      <c r="AN200" s="2">
        <v>4.4308167988433134</v>
      </c>
      <c r="AO200" s="5">
        <v>11.416975592417</v>
      </c>
      <c r="AP200" s="2">
        <v>2.4351013348638415</v>
      </c>
      <c r="AQ200" s="5">
        <v>2.367965308056859</v>
      </c>
      <c r="AR200" s="2">
        <v>0.8620310666006159</v>
      </c>
      <c r="AS200" s="5">
        <v>2.34721718900773</v>
      </c>
      <c r="AT200" s="2">
        <v>0.85323045157665145</v>
      </c>
      <c r="AU200" s="2">
        <v>0.11</v>
      </c>
      <c r="AV200" s="2">
        <v>-2.2072749131897207</v>
      </c>
      <c r="AW200" s="2">
        <v>72.558139534883722</v>
      </c>
      <c r="AX200" s="2">
        <f t="shared" si="930"/>
        <v>7.2558139534883725</v>
      </c>
      <c r="AY200" s="2">
        <v>4.2843881651099656</v>
      </c>
      <c r="AZ200" s="2">
        <v>1.84</v>
      </c>
      <c r="BA200" s="2">
        <v>0.60976557162089429</v>
      </c>
      <c r="BB200" s="2">
        <v>0.80200000000000005</v>
      </c>
      <c r="BC200" s="2">
        <v>-0.2206466711156225</v>
      </c>
      <c r="BD200" s="2">
        <v>0.78</v>
      </c>
      <c r="BE200" s="2">
        <v>-0.24846135929849961</v>
      </c>
      <c r="BF200" s="2">
        <v>0.50980392156862742</v>
      </c>
      <c r="BG200" s="2">
        <v>-0.67372909470284381</v>
      </c>
    </row>
    <row r="201" spans="1:59">
      <c r="A201" s="2">
        <v>120</v>
      </c>
      <c r="B201" s="2" t="s">
        <v>11</v>
      </c>
      <c r="D201" s="9" t="s">
        <v>11</v>
      </c>
      <c r="E201" s="2" t="s">
        <v>136</v>
      </c>
      <c r="F201" s="2" t="s">
        <v>25</v>
      </c>
      <c r="H201" s="2" t="s">
        <v>25</v>
      </c>
      <c r="I201" s="3">
        <v>1776.3009</v>
      </c>
      <c r="J201" s="3">
        <f t="shared" si="641"/>
        <v>7.4822883348768823</v>
      </c>
      <c r="K201" s="3">
        <v>162.74713299999999</v>
      </c>
      <c r="L201" s="3">
        <f t="shared" si="641"/>
        <v>5.0921976649580927</v>
      </c>
      <c r="M201" s="2">
        <f t="shared" si="647"/>
        <v>91.621376198143011</v>
      </c>
      <c r="N201" s="3">
        <f t="shared" ref="N201" si="956">LN(M201)</f>
        <v>4.5176646090633481</v>
      </c>
      <c r="O201" s="3">
        <v>16.054732999999999</v>
      </c>
      <c r="P201" s="3">
        <f t="shared" ref="P201" si="957">LN(O201)</f>
        <v>2.776003697069962</v>
      </c>
      <c r="Q201" s="1">
        <f t="shared" si="650"/>
        <v>9.0382958202633343</v>
      </c>
      <c r="R201" s="3">
        <f t="shared" ref="R201" si="958">LN(Q201)</f>
        <v>2.201470641175217</v>
      </c>
      <c r="S201" s="3">
        <v>146.692567</v>
      </c>
      <c r="T201" s="3">
        <f t="shared" ref="T201" si="959">LN(S201)</f>
        <v>4.9883390158352752</v>
      </c>
      <c r="U201" s="1">
        <f t="shared" si="653"/>
        <v>82.583174393482551</v>
      </c>
      <c r="V201" s="3">
        <f t="shared" ref="V201" si="960">LN(U201)</f>
        <v>4.4138059599405297</v>
      </c>
      <c r="W201" s="4">
        <v>70</v>
      </c>
      <c r="X201" s="4">
        <v>61</v>
      </c>
      <c r="Y201" s="4">
        <v>30</v>
      </c>
      <c r="Z201" s="4">
        <v>77</v>
      </c>
      <c r="AA201" s="4">
        <v>97</v>
      </c>
      <c r="AB201" s="4">
        <v>0.79381443298969068</v>
      </c>
      <c r="AC201" s="4"/>
      <c r="AD201" s="4"/>
      <c r="AE201" s="4"/>
      <c r="AF201" s="4"/>
      <c r="AG201" s="4"/>
      <c r="AH201" s="4"/>
      <c r="AI201" s="4"/>
      <c r="AJ201" s="4"/>
      <c r="AK201" s="2">
        <v>1.55</v>
      </c>
      <c r="AL201" s="2">
        <v>0.43825493093115531</v>
      </c>
      <c r="AM201" s="2">
        <v>81</v>
      </c>
      <c r="AN201" s="2">
        <v>4.3944491546724391</v>
      </c>
      <c r="AO201" s="5">
        <v>6.3480758559467603</v>
      </c>
      <c r="AP201" s="2">
        <v>1.8481517521748023</v>
      </c>
      <c r="AQ201" s="5">
        <v>1.269615171189352</v>
      </c>
      <c r="AR201" s="2">
        <v>0.23871383974070184</v>
      </c>
      <c r="AS201" s="5">
        <v>2.2313802259054598</v>
      </c>
      <c r="AT201" s="2">
        <v>0.80262032939413452</v>
      </c>
      <c r="AU201" s="2">
        <v>0.08</v>
      </c>
      <c r="AV201" s="2">
        <v>-2.5257286443082556</v>
      </c>
      <c r="AW201" s="2">
        <v>89.130434782608702</v>
      </c>
      <c r="AX201" s="2">
        <f t="shared" si="930"/>
        <v>8.913043478260871</v>
      </c>
      <c r="AY201" s="2">
        <v>4.4901008562033047</v>
      </c>
      <c r="AZ201" s="2">
        <v>1.56</v>
      </c>
      <c r="BA201" s="2">
        <v>0.44468582126144574</v>
      </c>
      <c r="BB201" s="2">
        <v>0.81899999999999995</v>
      </c>
      <c r="BC201" s="2">
        <v>-0.1996711951290677</v>
      </c>
      <c r="BD201" s="2">
        <v>1.75</v>
      </c>
      <c r="BE201" s="2">
        <v>0.55961578793542266</v>
      </c>
      <c r="BF201" s="2">
        <v>1.129032258064516</v>
      </c>
      <c r="BG201" s="2">
        <v>0.12136085700426734</v>
      </c>
    </row>
    <row r="202" spans="1:59">
      <c r="A202" s="2" t="s">
        <v>166</v>
      </c>
      <c r="B202" s="2" t="s">
        <v>49</v>
      </c>
      <c r="D202" s="9" t="s">
        <v>11</v>
      </c>
      <c r="E202" s="2" t="s">
        <v>136</v>
      </c>
      <c r="F202" s="2" t="s">
        <v>25</v>
      </c>
      <c r="H202" s="2" t="s">
        <v>25</v>
      </c>
      <c r="I202" s="3">
        <v>1343.616033</v>
      </c>
      <c r="J202" s="3">
        <f t="shared" si="641"/>
        <v>7.203119790533866</v>
      </c>
      <c r="K202" s="3">
        <v>209.102633</v>
      </c>
      <c r="L202" s="3">
        <f t="shared" si="641"/>
        <v>5.3428251984165236</v>
      </c>
      <c r="M202" s="2">
        <f t="shared" si="647"/>
        <v>155.62677719252849</v>
      </c>
      <c r="N202" s="3">
        <f t="shared" ref="N202" si="961">LN(M202)</f>
        <v>5.0474606868647944</v>
      </c>
      <c r="O202" s="3">
        <v>22.836333</v>
      </c>
      <c r="P202" s="3">
        <f t="shared" ref="P202" si="962">LN(O202)</f>
        <v>3.1283528202342636</v>
      </c>
      <c r="Q202" s="1">
        <f t="shared" si="650"/>
        <v>16.996174829062941</v>
      </c>
      <c r="R202" s="3">
        <f t="shared" ref="R202" si="963">LN(Q202)</f>
        <v>2.8329883086825345</v>
      </c>
      <c r="S202" s="3">
        <v>186.266367</v>
      </c>
      <c r="T202" s="3">
        <f t="shared" ref="T202" si="964">LN(S202)</f>
        <v>5.2271777299088216</v>
      </c>
      <c r="U202" s="1">
        <f t="shared" si="653"/>
        <v>138.63065222890205</v>
      </c>
      <c r="V202" s="3">
        <f t="shared" ref="V202" si="965">LN(U202)</f>
        <v>4.9318132183570924</v>
      </c>
      <c r="W202" s="4"/>
      <c r="X202" s="4">
        <v>95</v>
      </c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2">
        <v>1.83</v>
      </c>
      <c r="AL202" s="2">
        <v>0.60431596685332956</v>
      </c>
      <c r="AM202" s="2">
        <v>77.290000000000006</v>
      </c>
      <c r="AN202" s="2">
        <v>4.34756458111878</v>
      </c>
      <c r="AO202" s="2">
        <v>18.43</v>
      </c>
      <c r="AP202" s="2">
        <v>2.9139797716817317</v>
      </c>
      <c r="AQ202" s="5">
        <v>3.5171720987654322</v>
      </c>
      <c r="AR202" s="2">
        <v>1.2576572856939725</v>
      </c>
      <c r="AS202" s="2">
        <v>9.4649228604856592</v>
      </c>
      <c r="AT202" s="2">
        <v>2.2475926346529729</v>
      </c>
      <c r="AU202" s="2">
        <v>0.04</v>
      </c>
      <c r="AV202" s="2">
        <v>-3.2188758248682006</v>
      </c>
      <c r="AW202" s="2">
        <v>75.84650112866818</v>
      </c>
      <c r="AX202" s="2">
        <f t="shared" si="930"/>
        <v>7.584650112866818</v>
      </c>
      <c r="AY202" s="2">
        <v>4.3287115759061603</v>
      </c>
      <c r="AZ202" s="2">
        <v>3.02</v>
      </c>
      <c r="BA202" s="2">
        <v>1.1052568313867783</v>
      </c>
      <c r="BB202" s="2">
        <v>0.63500000000000001</v>
      </c>
      <c r="BC202" s="2">
        <v>-0.45413028008944539</v>
      </c>
      <c r="BD202" s="2">
        <v>1.6764705882353055</v>
      </c>
      <c r="BE202" s="2">
        <v>0.51669074321839559</v>
      </c>
      <c r="BF202" s="2">
        <v>0.91610414657666961</v>
      </c>
      <c r="BG202" s="2">
        <v>-8.7625223634934093E-2</v>
      </c>
    </row>
    <row r="203" spans="1:59">
      <c r="A203" s="2" t="s">
        <v>167</v>
      </c>
      <c r="B203" s="2" t="s">
        <v>49</v>
      </c>
      <c r="D203" s="9" t="s">
        <v>11</v>
      </c>
      <c r="E203" s="2" t="s">
        <v>136</v>
      </c>
      <c r="F203" s="2" t="s">
        <v>14</v>
      </c>
      <c r="G203" s="2">
        <v>60</v>
      </c>
      <c r="H203" s="2" t="s">
        <v>25</v>
      </c>
      <c r="I203" s="3">
        <v>2076.7663670000002</v>
      </c>
      <c r="J203" s="3">
        <f t="shared" ref="J203:L216" si="966">LN(I203)</f>
        <v>7.638567331752288</v>
      </c>
      <c r="K203" s="3">
        <v>296.44659999999999</v>
      </c>
      <c r="L203" s="3">
        <f t="shared" si="966"/>
        <v>5.6918671010371762</v>
      </c>
      <c r="M203" s="2">
        <f t="shared" si="647"/>
        <v>142.74431862464769</v>
      </c>
      <c r="N203" s="3">
        <f t="shared" ref="N203" si="967">LN(M203)</f>
        <v>4.961055048267025</v>
      </c>
      <c r="O203" s="3">
        <v>24.035367000000001</v>
      </c>
      <c r="P203" s="3">
        <f t="shared" ref="P203" si="968">LN(O203)</f>
        <v>3.1795263706281416</v>
      </c>
      <c r="Q203" s="1">
        <f t="shared" si="650"/>
        <v>11.573457362332176</v>
      </c>
      <c r="R203" s="3">
        <f t="shared" ref="R203" si="969">LN(Q203)</f>
        <v>2.44871431785799</v>
      </c>
      <c r="S203" s="3">
        <v>272.41120000000001</v>
      </c>
      <c r="T203" s="3">
        <f t="shared" ref="T203" si="970">LN(S203)</f>
        <v>5.6073126894359913</v>
      </c>
      <c r="U203" s="1">
        <f t="shared" si="653"/>
        <v>131.17084537222763</v>
      </c>
      <c r="V203" s="3">
        <f t="shared" ref="V203" si="971">LN(U203)</f>
        <v>4.8765006366658401</v>
      </c>
      <c r="W203" s="4">
        <v>43</v>
      </c>
      <c r="X203" s="4">
        <v>60</v>
      </c>
      <c r="Y203" s="4">
        <v>16.2</v>
      </c>
      <c r="Z203" s="4">
        <v>78</v>
      </c>
      <c r="AA203" s="4">
        <v>89</v>
      </c>
      <c r="AB203" s="4">
        <v>0.8764044943820225</v>
      </c>
      <c r="AC203" s="4"/>
      <c r="AD203" s="4"/>
      <c r="AE203" s="4"/>
      <c r="AF203" s="4"/>
      <c r="AG203" s="4"/>
      <c r="AH203" s="4"/>
      <c r="AI203" s="4"/>
      <c r="AJ203" s="4"/>
      <c r="AK203" s="2">
        <v>1.89</v>
      </c>
      <c r="AL203" s="2">
        <v>0.636576829071551</v>
      </c>
      <c r="AM203" s="2">
        <v>81.14</v>
      </c>
      <c r="AN203" s="2">
        <v>4.3961760577783009</v>
      </c>
      <c r="AO203" s="2">
        <v>9.6790000000000003</v>
      </c>
      <c r="AP203" s="2">
        <v>2.2699585901669517</v>
      </c>
      <c r="AQ203" s="5">
        <v>1.9391458271604938</v>
      </c>
      <c r="AR203" s="2">
        <v>0.66224758083871349</v>
      </c>
      <c r="AS203" s="2">
        <v>2.9369341833303331</v>
      </c>
      <c r="AT203" s="2">
        <v>1.0773662424762254</v>
      </c>
      <c r="AU203" s="2">
        <v>0.02</v>
      </c>
      <c r="AV203" s="2">
        <v>-3.912023005428146</v>
      </c>
      <c r="AW203" s="2">
        <v>68.217054263565885</v>
      </c>
      <c r="AX203" s="2">
        <f t="shared" si="930"/>
        <v>6.8217054263565888</v>
      </c>
      <c r="AY203" s="2">
        <v>4.2226945961046258</v>
      </c>
      <c r="AZ203" s="2">
        <v>1.82</v>
      </c>
      <c r="BA203" s="2">
        <v>0.59883650108870401</v>
      </c>
      <c r="BB203" s="2">
        <v>0.39400000000000002</v>
      </c>
      <c r="BC203" s="2">
        <v>-0.93140436968420315</v>
      </c>
      <c r="BD203" s="2">
        <v>2.8970588235294072</v>
      </c>
      <c r="BE203" s="2">
        <v>1.0636960235618802</v>
      </c>
      <c r="BF203" s="2">
        <v>1.5328353563647659</v>
      </c>
      <c r="BG203" s="2">
        <v>0.42711919449032931</v>
      </c>
    </row>
    <row r="204" spans="1:59">
      <c r="A204" s="2" t="s">
        <v>168</v>
      </c>
      <c r="B204" s="2" t="s">
        <v>49</v>
      </c>
      <c r="D204" s="9" t="s">
        <v>11</v>
      </c>
      <c r="E204" s="2" t="s">
        <v>136</v>
      </c>
      <c r="F204" s="2" t="s">
        <v>137</v>
      </c>
      <c r="H204" s="2" t="s">
        <v>137</v>
      </c>
      <c r="I204" s="3">
        <v>1553.801033</v>
      </c>
      <c r="J204" s="3">
        <f t="shared" si="966"/>
        <v>7.3484594873378271</v>
      </c>
      <c r="K204" s="3">
        <v>210.04386700000001</v>
      </c>
      <c r="L204" s="3">
        <f t="shared" si="966"/>
        <v>5.3473163993790811</v>
      </c>
      <c r="M204" s="2">
        <f t="shared" ref="M204:M216" si="972">K204/I204*1000</f>
        <v>135.1806714882008</v>
      </c>
      <c r="N204" s="3">
        <f t="shared" ref="N204" si="973">LN(M204)</f>
        <v>4.9066121910233917</v>
      </c>
      <c r="O204" s="3">
        <v>17.412367</v>
      </c>
      <c r="P204" s="3">
        <f t="shared" ref="P204" si="974">LN(O204)</f>
        <v>2.8571807008857983</v>
      </c>
      <c r="Q204" s="1">
        <f t="shared" ref="Q204:Q216" si="975">O204/I204*1000</f>
        <v>11.206304172923019</v>
      </c>
      <c r="R204" s="3">
        <f t="shared" ref="R204" si="976">LN(Q204)</f>
        <v>2.4164764925301085</v>
      </c>
      <c r="S204" s="3">
        <v>192.631067</v>
      </c>
      <c r="T204" s="3">
        <f t="shared" ref="T204" si="977">LN(S204)</f>
        <v>5.2607767895751669</v>
      </c>
      <c r="U204" s="1">
        <f t="shared" ref="U204:U216" si="978">S204/I204*1000</f>
        <v>123.9740886438193</v>
      </c>
      <c r="V204" s="3">
        <f t="shared" ref="V204" si="979">LN(U204)</f>
        <v>4.8200725812194767</v>
      </c>
      <c r="W204" s="4">
        <v>36</v>
      </c>
      <c r="X204" s="4">
        <v>78</v>
      </c>
      <c r="Y204" s="4">
        <v>22.1</v>
      </c>
      <c r="Z204" s="4">
        <v>86</v>
      </c>
      <c r="AA204" s="4">
        <v>97</v>
      </c>
      <c r="AB204" s="4">
        <v>0.88659793814432986</v>
      </c>
      <c r="AC204" s="4"/>
      <c r="AD204" s="4"/>
      <c r="AE204" s="4"/>
      <c r="AF204" s="4"/>
      <c r="AG204" s="4"/>
      <c r="AH204" s="4"/>
      <c r="AI204" s="4"/>
      <c r="AJ204" s="4"/>
      <c r="AK204" s="2">
        <v>1.88</v>
      </c>
      <c r="AL204" s="2">
        <v>0.63127177684185776</v>
      </c>
      <c r="AM204" s="2">
        <v>81.010000000000005</v>
      </c>
      <c r="AN204" s="2">
        <v>4.3945726038424002</v>
      </c>
      <c r="AO204" s="2">
        <v>11.776</v>
      </c>
      <c r="AP204" s="2">
        <v>2.4660635619865205</v>
      </c>
      <c r="AQ204" s="5">
        <v>2.3554907654320991</v>
      </c>
      <c r="AR204" s="2">
        <v>0.85674909872238136</v>
      </c>
      <c r="AS204" s="2">
        <v>2.8117184597207849</v>
      </c>
      <c r="AT204" s="2">
        <v>1.0337958479262974</v>
      </c>
      <c r="AU204" s="2">
        <v>0.21</v>
      </c>
      <c r="AV204" s="2">
        <v>-1.5606477482646683</v>
      </c>
      <c r="AW204" s="2">
        <v>66.990291262135912</v>
      </c>
      <c r="AX204" s="2">
        <f t="shared" si="930"/>
        <v>6.699029126213591</v>
      </c>
      <c r="AY204" s="2">
        <v>4.2045477023557147</v>
      </c>
      <c r="AZ204" s="2">
        <v>2.2999999999999998</v>
      </c>
      <c r="BA204" s="2">
        <v>0.83290912293510388</v>
      </c>
      <c r="BB204" s="2">
        <v>0.88300000000000001</v>
      </c>
      <c r="BC204" s="2">
        <v>-0.12443007837817703</v>
      </c>
      <c r="BD204" s="2">
        <v>4.4852941176470633</v>
      </c>
      <c r="BE204" s="2">
        <v>1.500804071431306</v>
      </c>
      <c r="BF204" s="2">
        <v>2.385794743429289</v>
      </c>
      <c r="BG204" s="2">
        <v>0.86953229458944803</v>
      </c>
    </row>
    <row r="205" spans="1:59">
      <c r="A205" s="2" t="s">
        <v>169</v>
      </c>
      <c r="B205" s="2" t="s">
        <v>49</v>
      </c>
      <c r="D205" s="9" t="s">
        <v>11</v>
      </c>
      <c r="E205" s="2" t="s">
        <v>136</v>
      </c>
      <c r="F205" s="2" t="s">
        <v>14</v>
      </c>
      <c r="G205" s="2">
        <v>12</v>
      </c>
      <c r="H205" s="2" t="s">
        <v>14</v>
      </c>
      <c r="I205" s="3">
        <v>1260.0379330000001</v>
      </c>
      <c r="J205" s="3">
        <f t="shared" si="966"/>
        <v>7.1388971050479162</v>
      </c>
      <c r="K205" s="3">
        <v>173.47569999999999</v>
      </c>
      <c r="L205" s="3">
        <f t="shared" si="966"/>
        <v>5.1560375319410392</v>
      </c>
      <c r="M205" s="2">
        <f t="shared" si="972"/>
        <v>137.67498220230166</v>
      </c>
      <c r="N205" s="3">
        <f t="shared" ref="N205" si="980">LN(M205)</f>
        <v>4.9248957058752607</v>
      </c>
      <c r="O205" s="3">
        <v>17.335833000000001</v>
      </c>
      <c r="P205" s="3">
        <f t="shared" ref="P205" si="981">LN(O205)</f>
        <v>2.8527756310542949</v>
      </c>
      <c r="Q205" s="1">
        <f t="shared" si="975"/>
        <v>13.758183421292285</v>
      </c>
      <c r="R205" s="3">
        <f t="shared" ref="R205" si="982">LN(Q205)</f>
        <v>2.6216338049885159</v>
      </c>
      <c r="S205" s="3">
        <v>156.13986700000001</v>
      </c>
      <c r="T205" s="3">
        <f t="shared" ref="T205" si="983">LN(S205)</f>
        <v>5.0507521888921154</v>
      </c>
      <c r="U205" s="1">
        <f t="shared" si="978"/>
        <v>123.9167987810094</v>
      </c>
      <c r="V205" s="3">
        <f t="shared" ref="V205" si="984">LN(U205)</f>
        <v>4.819610362826336</v>
      </c>
      <c r="W205" s="4">
        <v>34</v>
      </c>
      <c r="X205" s="4">
        <v>82</v>
      </c>
      <c r="Y205" s="4">
        <v>23</v>
      </c>
      <c r="Z205" s="4">
        <v>94</v>
      </c>
      <c r="AA205" s="4">
        <v>103</v>
      </c>
      <c r="AB205" s="4">
        <v>0.91262135922330101</v>
      </c>
      <c r="AC205" s="4"/>
      <c r="AD205" s="4"/>
      <c r="AE205" s="4"/>
      <c r="AF205" s="4"/>
      <c r="AG205" s="4"/>
      <c r="AH205" s="4"/>
      <c r="AI205" s="4"/>
      <c r="AJ205" s="4"/>
      <c r="AK205" s="2">
        <v>1.79</v>
      </c>
      <c r="AL205" s="2">
        <v>0.58221561985266368</v>
      </c>
      <c r="AM205" s="2">
        <v>79.73</v>
      </c>
      <c r="AN205" s="2">
        <v>4.3786459265144044</v>
      </c>
      <c r="AO205" s="2">
        <v>13.661</v>
      </c>
      <c r="AP205" s="2">
        <v>2.61454505790535</v>
      </c>
      <c r="AQ205" s="5">
        <v>2.6893618024691359</v>
      </c>
      <c r="AR205" s="2">
        <v>0.9893039173132151</v>
      </c>
      <c r="AS205" s="2">
        <v>1.6502249043913748</v>
      </c>
      <c r="AT205" s="2">
        <v>0.50091158431545479</v>
      </c>
      <c r="AU205" s="2">
        <v>0.04</v>
      </c>
      <c r="AV205" s="2">
        <v>-3.2188758248682006</v>
      </c>
      <c r="AW205" s="2">
        <v>96.755162241887902</v>
      </c>
      <c r="AX205" s="2">
        <f t="shared" si="930"/>
        <v>9.6755162241887902</v>
      </c>
      <c r="AY205" s="2">
        <v>4.5721836869917851</v>
      </c>
      <c r="AZ205" s="2">
        <v>2.5099999999999998</v>
      </c>
      <c r="BA205" s="2">
        <v>0.92028275314369246</v>
      </c>
      <c r="BB205" s="2">
        <v>0.58399999999999996</v>
      </c>
      <c r="BC205" s="2">
        <v>-0.53785429615391001</v>
      </c>
      <c r="BD205" s="2">
        <v>5.8088235294117663</v>
      </c>
      <c r="BE205" s="2">
        <v>1.7593780597250155</v>
      </c>
      <c r="BF205" s="2">
        <v>3.2451528097272435</v>
      </c>
      <c r="BG205" s="2">
        <v>1.1771624398723517</v>
      </c>
    </row>
    <row r="206" spans="1:59">
      <c r="A206" s="2" t="s">
        <v>170</v>
      </c>
      <c r="B206" s="2" t="s">
        <v>49</v>
      </c>
      <c r="D206" s="9" t="s">
        <v>11</v>
      </c>
      <c r="E206" s="2" t="s">
        <v>136</v>
      </c>
      <c r="F206" s="2" t="s">
        <v>25</v>
      </c>
      <c r="H206" s="2" t="s">
        <v>25</v>
      </c>
      <c r="I206" s="3">
        <v>1666.3129670000001</v>
      </c>
      <c r="J206" s="3">
        <f t="shared" si="966"/>
        <v>7.4183686604263199</v>
      </c>
      <c r="K206" s="3">
        <v>256.495767</v>
      </c>
      <c r="L206" s="3">
        <f t="shared" si="966"/>
        <v>5.5471121615506727</v>
      </c>
      <c r="M206" s="2">
        <f t="shared" si="972"/>
        <v>153.93012722081275</v>
      </c>
      <c r="N206" s="3">
        <f t="shared" ref="N206" si="985">LN(M206)</f>
        <v>5.0364987801064904</v>
      </c>
      <c r="O206" s="3">
        <v>24.511500000000002</v>
      </c>
      <c r="P206" s="3">
        <f t="shared" ref="P206" si="986">LN(O206)</f>
        <v>3.1991423951778115</v>
      </c>
      <c r="Q206" s="1">
        <f t="shared" si="975"/>
        <v>14.710021757875452</v>
      </c>
      <c r="R206" s="3">
        <f t="shared" ref="R206" si="987">LN(Q206)</f>
        <v>2.6885290137336288</v>
      </c>
      <c r="S206" s="3">
        <v>231.98410000000001</v>
      </c>
      <c r="T206" s="3">
        <f t="shared" ref="T206" si="988">LN(S206)</f>
        <v>5.4466688348349566</v>
      </c>
      <c r="U206" s="1">
        <f t="shared" si="978"/>
        <v>139.22000524166839</v>
      </c>
      <c r="V206" s="3">
        <f t="shared" ref="V206" si="989">LN(U206)</f>
        <v>4.9360554533907743</v>
      </c>
      <c r="W206" s="4">
        <v>34</v>
      </c>
      <c r="X206" s="4">
        <v>110</v>
      </c>
      <c r="Y206" s="4">
        <v>26.6</v>
      </c>
      <c r="Z206" s="4">
        <v>103</v>
      </c>
      <c r="AA206" s="4">
        <v>114</v>
      </c>
      <c r="AB206" s="4">
        <v>0.90350877192982459</v>
      </c>
      <c r="AC206" s="4"/>
      <c r="AD206" s="4"/>
      <c r="AE206" s="4"/>
      <c r="AF206" s="4"/>
      <c r="AG206" s="4"/>
      <c r="AH206" s="4"/>
      <c r="AI206" s="4"/>
      <c r="AJ206" s="4"/>
      <c r="AK206" s="2">
        <v>1.92</v>
      </c>
      <c r="AL206" s="2">
        <v>0.65232518603969014</v>
      </c>
      <c r="AM206" s="2">
        <v>80.48</v>
      </c>
      <c r="AN206" s="2">
        <v>4.388008706351429</v>
      </c>
      <c r="AO206" s="2">
        <v>21.184000000000001</v>
      </c>
      <c r="AP206" s="2">
        <v>3.0532461797545976</v>
      </c>
      <c r="AQ206" s="5">
        <v>4.2096007901234573</v>
      </c>
      <c r="AR206" s="2">
        <v>1.4373678189994878</v>
      </c>
      <c r="AS206" s="2">
        <v>1.0880323826106206</v>
      </c>
      <c r="AT206" s="2">
        <v>8.4370911419708081E-2</v>
      </c>
      <c r="AU206" s="2">
        <v>0.03</v>
      </c>
      <c r="AV206" s="2">
        <v>-3.5065578973199818</v>
      </c>
      <c r="AW206" s="2">
        <v>69.302325581395351</v>
      </c>
      <c r="AX206" s="2">
        <f t="shared" si="930"/>
        <v>6.9302325581395348</v>
      </c>
      <c r="AY206" s="2">
        <v>4.2384784638058877</v>
      </c>
      <c r="AZ206" s="2">
        <v>2.91</v>
      </c>
      <c r="BA206" s="2">
        <v>1.0681530811834012</v>
      </c>
      <c r="BB206" s="2">
        <v>0.48399999999999999</v>
      </c>
      <c r="BC206" s="2">
        <v>-0.72567037226550535</v>
      </c>
      <c r="BD206" s="2">
        <v>24.39705882352942</v>
      </c>
      <c r="BE206" s="2">
        <v>3.194462585014338</v>
      </c>
      <c r="BF206" s="2">
        <v>12.706801470588241</v>
      </c>
      <c r="BG206" s="2">
        <v>2.5421373989746479</v>
      </c>
    </row>
    <row r="207" spans="1:59">
      <c r="A207" s="2" t="s">
        <v>171</v>
      </c>
      <c r="B207" s="2" t="s">
        <v>49</v>
      </c>
      <c r="D207" s="9" t="s">
        <v>11</v>
      </c>
      <c r="E207" s="2" t="s">
        <v>136</v>
      </c>
      <c r="F207" s="2" t="s">
        <v>19</v>
      </c>
      <c r="H207" s="2" t="s">
        <v>19</v>
      </c>
      <c r="I207" s="3">
        <v>1432.3427999999999</v>
      </c>
      <c r="J207" s="3">
        <f t="shared" si="966"/>
        <v>7.2670667043473207</v>
      </c>
      <c r="K207" s="3">
        <v>176.6472</v>
      </c>
      <c r="L207" s="3">
        <f t="shared" si="966"/>
        <v>5.1741545231275943</v>
      </c>
      <c r="M207" s="2">
        <f t="shared" si="972"/>
        <v>123.32746043754331</v>
      </c>
      <c r="N207" s="3">
        <f t="shared" ref="N207" si="990">LN(M207)</f>
        <v>4.8148430977624104</v>
      </c>
      <c r="O207" s="3">
        <v>17.945733000000001</v>
      </c>
      <c r="P207" s="3">
        <f t="shared" ref="P207" si="991">LN(O207)</f>
        <v>2.8873523707979527</v>
      </c>
      <c r="Q207" s="1">
        <f t="shared" si="975"/>
        <v>12.528937206931191</v>
      </c>
      <c r="R207" s="3">
        <f t="shared" ref="R207" si="992">LN(Q207)</f>
        <v>2.5280409454327697</v>
      </c>
      <c r="S207" s="3">
        <v>158.7013</v>
      </c>
      <c r="T207" s="3">
        <f t="shared" ref="T207" si="993">LN(S207)</f>
        <v>5.0670238190552084</v>
      </c>
      <c r="U207" s="1">
        <f t="shared" si="978"/>
        <v>110.79840663841087</v>
      </c>
      <c r="V207" s="3">
        <f t="shared" ref="V207" si="994">LN(U207)</f>
        <v>4.7077123936900254</v>
      </c>
      <c r="W207" s="4">
        <v>48</v>
      </c>
      <c r="X207" s="4">
        <v>78</v>
      </c>
      <c r="Y207" s="4">
        <v>21.3</v>
      </c>
      <c r="Z207" s="4">
        <v>90</v>
      </c>
      <c r="AA207" s="4">
        <v>97</v>
      </c>
      <c r="AB207" s="4">
        <v>0.92783505154639179</v>
      </c>
      <c r="AC207" s="4"/>
      <c r="AD207" s="4"/>
      <c r="AE207" s="4"/>
      <c r="AF207" s="4"/>
      <c r="AG207" s="4"/>
      <c r="AH207" s="4"/>
      <c r="AI207" s="4"/>
      <c r="AJ207" s="4"/>
      <c r="AK207" s="2">
        <v>1.78</v>
      </c>
      <c r="AL207" s="2">
        <v>0.57661336430399379</v>
      </c>
      <c r="AM207" s="2">
        <v>100.2</v>
      </c>
      <c r="AN207" s="2">
        <v>4.6071681886507641</v>
      </c>
      <c r="AO207" s="2">
        <v>8.1539999999999999</v>
      </c>
      <c r="AP207" s="2">
        <v>2.0985086043970615</v>
      </c>
      <c r="AQ207" s="5">
        <v>2.01736</v>
      </c>
      <c r="AR207" s="2">
        <v>0.70178972594128697</v>
      </c>
      <c r="AS207" s="2">
        <v>0.87206445220220263</v>
      </c>
      <c r="AT207" s="2">
        <v>-0.13689194472867378</v>
      </c>
      <c r="AU207" s="2">
        <v>0.11</v>
      </c>
      <c r="AV207" s="2">
        <v>-2.2072749131897207</v>
      </c>
      <c r="AW207" s="2">
        <v>77.61904761904762</v>
      </c>
      <c r="AX207" s="2">
        <f t="shared" si="930"/>
        <v>7.7619047619047619</v>
      </c>
      <c r="AY207" s="2">
        <v>4.3518128560773848</v>
      </c>
      <c r="AZ207" s="2">
        <v>2.2799999999999998</v>
      </c>
      <c r="BA207" s="2">
        <v>0.82417544296634937</v>
      </c>
      <c r="BB207" s="2">
        <v>0.78800000000000003</v>
      </c>
      <c r="BC207" s="2">
        <v>-0.23825718912425789</v>
      </c>
      <c r="BD207" s="2">
        <v>5.7169999999999996</v>
      </c>
      <c r="BE207" s="2">
        <v>1.7434441922818342</v>
      </c>
      <c r="BF207" s="2">
        <v>3.2117977528089887</v>
      </c>
      <c r="BG207" s="2">
        <v>1.1668308279778405</v>
      </c>
    </row>
    <row r="208" spans="1:59">
      <c r="A208" s="2" t="s">
        <v>138</v>
      </c>
      <c r="B208" s="2" t="s">
        <v>49</v>
      </c>
      <c r="D208" s="9" t="s">
        <v>11</v>
      </c>
      <c r="E208" s="2" t="s">
        <v>136</v>
      </c>
      <c r="F208" s="2" t="s">
        <v>19</v>
      </c>
      <c r="H208" s="2" t="s">
        <v>19</v>
      </c>
      <c r="I208" s="3">
        <v>2168.8434999999999</v>
      </c>
      <c r="J208" s="3">
        <f t="shared" si="966"/>
        <v>7.681949355157788</v>
      </c>
      <c r="K208" s="3">
        <v>343.92500000000001</v>
      </c>
      <c r="L208" s="3">
        <f t="shared" si="966"/>
        <v>5.8404236103470595</v>
      </c>
      <c r="M208" s="2">
        <f t="shared" si="972"/>
        <v>158.5752960045296</v>
      </c>
      <c r="N208" s="3">
        <f t="shared" ref="N208" si="995">LN(M208)</f>
        <v>5.0662295341714083</v>
      </c>
      <c r="O208" s="3">
        <v>23.246300000000002</v>
      </c>
      <c r="P208" s="3">
        <f t="shared" ref="P208" si="996">LN(O208)</f>
        <v>3.1461459795843401</v>
      </c>
      <c r="Q208" s="1">
        <f t="shared" si="975"/>
        <v>10.718292951981091</v>
      </c>
      <c r="R208" s="3">
        <f t="shared" ref="R208" si="997">LN(Q208)</f>
        <v>2.3719519034086893</v>
      </c>
      <c r="S208" s="3">
        <v>320.67873300000002</v>
      </c>
      <c r="T208" s="3">
        <f t="shared" ref="T208" si="998">LN(S208)</f>
        <v>5.7704397901877762</v>
      </c>
      <c r="U208" s="1">
        <f t="shared" si="978"/>
        <v>147.85701826803088</v>
      </c>
      <c r="V208" s="3">
        <f t="shared" ref="V208" si="999">LN(U208)</f>
        <v>4.9962457140121259</v>
      </c>
      <c r="W208" s="4">
        <v>37</v>
      </c>
      <c r="X208" s="4">
        <v>105</v>
      </c>
      <c r="Y208" s="4">
        <v>31.6</v>
      </c>
      <c r="Z208" s="4">
        <v>102</v>
      </c>
      <c r="AA208" s="4">
        <v>110</v>
      </c>
      <c r="AB208" s="4">
        <v>0.92727272727272725</v>
      </c>
      <c r="AC208" s="4"/>
      <c r="AD208" s="4"/>
      <c r="AE208" s="4"/>
      <c r="AF208" s="4"/>
      <c r="AG208" s="4"/>
      <c r="AH208" s="4"/>
      <c r="AI208" s="4"/>
      <c r="AJ208" s="4"/>
      <c r="AK208" s="2">
        <v>1.78</v>
      </c>
      <c r="AL208" s="2">
        <v>0.57661336430399379</v>
      </c>
      <c r="AM208" s="2">
        <v>71.33</v>
      </c>
      <c r="AN208" s="2">
        <v>4.2673169962899467</v>
      </c>
      <c r="AO208" s="2">
        <v>10.404999999999999</v>
      </c>
      <c r="AP208" s="2">
        <v>2.3422864598455977</v>
      </c>
      <c r="AQ208" s="5">
        <v>1.8325645679012343</v>
      </c>
      <c r="AR208" s="2">
        <v>0.60571638902900526</v>
      </c>
      <c r="AS208" s="2">
        <v>1.5779812453660191</v>
      </c>
      <c r="AT208" s="2">
        <v>0.45614633728716047</v>
      </c>
      <c r="AU208" s="2">
        <v>0.31</v>
      </c>
      <c r="AV208" s="2">
        <v>-1.1711829815029451</v>
      </c>
      <c r="AW208" s="2">
        <v>75.223214285714278</v>
      </c>
      <c r="AX208" s="2">
        <f t="shared" si="930"/>
        <v>7.5223214285714279</v>
      </c>
      <c r="AY208" s="2">
        <v>4.3204598839254675</v>
      </c>
      <c r="AZ208" s="2">
        <v>3.02</v>
      </c>
      <c r="BA208" s="2">
        <v>1.1052568313867783</v>
      </c>
      <c r="BB208" s="2">
        <v>1.048</v>
      </c>
      <c r="BC208" s="2">
        <v>4.6883585898850458E-2</v>
      </c>
      <c r="BD208" s="2">
        <v>2.9411764705882297</v>
      </c>
      <c r="BE208" s="2">
        <v>1.078809661371928</v>
      </c>
      <c r="BF208" s="2">
        <v>1.6523463317911402</v>
      </c>
      <c r="BG208" s="2">
        <v>0.50219629706793423</v>
      </c>
    </row>
    <row r="209" spans="1:59">
      <c r="A209" s="2" t="s">
        <v>139</v>
      </c>
      <c r="B209" s="2" t="s">
        <v>49</v>
      </c>
      <c r="D209" s="9" t="s">
        <v>11</v>
      </c>
      <c r="E209" s="2" t="s">
        <v>136</v>
      </c>
      <c r="F209" s="2" t="s">
        <v>19</v>
      </c>
      <c r="H209" s="2" t="s">
        <v>19</v>
      </c>
      <c r="I209" s="3">
        <v>1864.2632329999999</v>
      </c>
      <c r="J209" s="3">
        <f t="shared" si="966"/>
        <v>7.5306212046956134</v>
      </c>
      <c r="K209" s="3">
        <v>372.66063300000002</v>
      </c>
      <c r="L209" s="3">
        <f t="shared" si="966"/>
        <v>5.9206681743970835</v>
      </c>
      <c r="M209" s="2">
        <f t="shared" si="972"/>
        <v>199.8970029571999</v>
      </c>
      <c r="N209" s="3">
        <f t="shared" ref="N209" si="1000">LN(M209)</f>
        <v>5.2978022486836069</v>
      </c>
      <c r="O209" s="3">
        <v>32.704366999999998</v>
      </c>
      <c r="P209" s="3">
        <f t="shared" ref="P209" si="1001">LN(O209)</f>
        <v>3.4875086163871591</v>
      </c>
      <c r="Q209" s="1">
        <f t="shared" si="975"/>
        <v>17.542783884318553</v>
      </c>
      <c r="R209" s="3">
        <f t="shared" ref="R209" si="1002">LN(Q209)</f>
        <v>2.8646426906736826</v>
      </c>
      <c r="S209" s="3">
        <v>340.02456699999999</v>
      </c>
      <c r="T209" s="3">
        <f t="shared" ref="T209" si="1003">LN(S209)</f>
        <v>5.8290178708822298</v>
      </c>
      <c r="U209" s="1">
        <f t="shared" si="978"/>
        <v>182.3908560664083</v>
      </c>
      <c r="V209" s="3">
        <f t="shared" ref="V209" si="1004">LN(U209)</f>
        <v>5.2061519451687532</v>
      </c>
      <c r="W209" s="4">
        <v>62</v>
      </c>
      <c r="X209" s="4">
        <v>68</v>
      </c>
      <c r="Y209" s="4"/>
      <c r="Z209" s="4">
        <v>88.5</v>
      </c>
      <c r="AA209" s="4">
        <v>89</v>
      </c>
      <c r="AB209" s="4">
        <v>0.9943820224719101</v>
      </c>
      <c r="AC209" s="4"/>
      <c r="AD209" s="4"/>
      <c r="AE209" s="4"/>
      <c r="AF209" s="4"/>
      <c r="AG209" s="4"/>
      <c r="AH209" s="4"/>
      <c r="AI209" s="4"/>
      <c r="AJ209" s="4"/>
      <c r="AK209" s="2">
        <v>1.52</v>
      </c>
      <c r="AL209" s="2">
        <v>0.41871033485818504</v>
      </c>
      <c r="AM209" s="2">
        <v>80.39</v>
      </c>
      <c r="AN209" s="2">
        <v>4.3868897903398691</v>
      </c>
      <c r="AO209" s="2">
        <v>8.0039999999999996</v>
      </c>
      <c r="AP209" s="2">
        <v>2.0799414167214869</v>
      </c>
      <c r="AQ209" s="5">
        <v>1.5887445925925925</v>
      </c>
      <c r="AR209" s="2">
        <v>0.46294413995481726</v>
      </c>
      <c r="AS209" s="2">
        <v>0.62139798702716231</v>
      </c>
      <c r="AT209" s="2">
        <v>-0.47578352144401093</v>
      </c>
      <c r="AU209" s="2">
        <v>0.08</v>
      </c>
      <c r="AV209" s="2">
        <v>-2.5257286443082556</v>
      </c>
      <c r="AW209" s="2">
        <v>82.863849765258223</v>
      </c>
      <c r="AX209" s="2">
        <f t="shared" si="930"/>
        <v>8.286384976525822</v>
      </c>
      <c r="AY209" s="2">
        <v>4.4171988966520175</v>
      </c>
      <c r="AZ209" s="2">
        <v>2.46</v>
      </c>
      <c r="BA209" s="2">
        <v>0.90016134994427144</v>
      </c>
      <c r="BB209" s="2">
        <v>0.50800000000000001</v>
      </c>
      <c r="BC209" s="2">
        <v>-0.67727383140365516</v>
      </c>
      <c r="BD209" s="2">
        <v>6.5650000000000004</v>
      </c>
      <c r="BE209" s="2">
        <v>1.8817525077547597</v>
      </c>
      <c r="BF209" s="2">
        <v>4.3190789473684212</v>
      </c>
      <c r="BG209" s="2">
        <v>1.4630421728965746</v>
      </c>
    </row>
    <row r="210" spans="1:59">
      <c r="A210" s="2" t="s">
        <v>140</v>
      </c>
      <c r="B210" s="2" t="s">
        <v>49</v>
      </c>
      <c r="D210" s="9" t="s">
        <v>11</v>
      </c>
      <c r="E210" s="2" t="s">
        <v>136</v>
      </c>
      <c r="F210" s="2" t="s">
        <v>14</v>
      </c>
      <c r="G210" s="2">
        <v>12</v>
      </c>
      <c r="H210" s="2" t="s">
        <v>14</v>
      </c>
      <c r="I210" s="3">
        <v>1775.346233</v>
      </c>
      <c r="J210" s="3">
        <f t="shared" si="966"/>
        <v>7.4817507437326931</v>
      </c>
      <c r="K210" s="3">
        <v>261.517067</v>
      </c>
      <c r="L210" s="3">
        <f t="shared" si="966"/>
        <v>5.5664995471496379</v>
      </c>
      <c r="M210" s="2">
        <f t="shared" si="972"/>
        <v>147.3048254695004</v>
      </c>
      <c r="N210" s="3">
        <f t="shared" ref="N210" si="1005">LN(M210)</f>
        <v>4.9925040823990816</v>
      </c>
      <c r="O210" s="3">
        <v>11.162267</v>
      </c>
      <c r="P210" s="3">
        <f t="shared" ref="P210" si="1006">LN(O210)</f>
        <v>2.4125390725245173</v>
      </c>
      <c r="Q210" s="1">
        <f t="shared" si="975"/>
        <v>6.2873747061371095</v>
      </c>
      <c r="R210" s="3">
        <f t="shared" ref="R210" si="1007">LN(Q210)</f>
        <v>1.8385436077739608</v>
      </c>
      <c r="S210" s="3">
        <v>250.3546</v>
      </c>
      <c r="T210" s="3">
        <f t="shared" ref="T210" si="1008">LN(S210)</f>
        <v>5.5228783128831624</v>
      </c>
      <c r="U210" s="1">
        <f t="shared" si="978"/>
        <v>141.01733810928135</v>
      </c>
      <c r="V210" s="3">
        <f t="shared" ref="V210" si="1009">LN(U210)</f>
        <v>4.9488828481326061</v>
      </c>
      <c r="W210" s="4"/>
      <c r="X210" s="4">
        <v>92</v>
      </c>
      <c r="Y210" s="4"/>
      <c r="Z210" s="4">
        <v>101</v>
      </c>
      <c r="AA210" s="4">
        <v>110</v>
      </c>
      <c r="AB210" s="4">
        <v>0.91818181818181821</v>
      </c>
      <c r="AC210" s="4"/>
      <c r="AD210" s="4"/>
      <c r="AE210" s="4"/>
      <c r="AF210" s="4"/>
      <c r="AG210" s="4"/>
      <c r="AH210" s="4"/>
      <c r="AI210" s="4"/>
      <c r="AJ210" s="4"/>
      <c r="AK210" s="2">
        <v>1.93</v>
      </c>
      <c r="AL210" s="2">
        <v>0.65752000291679413</v>
      </c>
      <c r="AM210" s="2">
        <v>69.19</v>
      </c>
      <c r="AN210" s="2">
        <v>4.2368563435107198</v>
      </c>
      <c r="AO210" s="2">
        <v>6.984</v>
      </c>
      <c r="AP210" s="2">
        <v>1.9436218185373011</v>
      </c>
      <c r="AQ210" s="5">
        <v>1.193143111111111</v>
      </c>
      <c r="AR210" s="2">
        <v>0.17659109494148159</v>
      </c>
      <c r="AS210" s="2">
        <v>2.6592789414511708</v>
      </c>
      <c r="AT210" s="2">
        <v>0.97805501140381879</v>
      </c>
      <c r="AU210" s="2">
        <v>0.39</v>
      </c>
      <c r="AV210" s="2">
        <v>-0.94160853985844495</v>
      </c>
      <c r="AW210" s="2">
        <v>68.312757201646093</v>
      </c>
      <c r="AX210" s="2">
        <f t="shared" si="930"/>
        <v>6.8312757201646095</v>
      </c>
      <c r="AY210" s="2">
        <v>4.2240965310040863</v>
      </c>
      <c r="AZ210" s="2">
        <v>1.75</v>
      </c>
      <c r="BA210" s="2">
        <v>0.55961578793542266</v>
      </c>
      <c r="BB210" s="2">
        <v>0.85699999999999998</v>
      </c>
      <c r="BC210" s="2">
        <v>-0.15431736038435728</v>
      </c>
      <c r="BD210" s="2">
        <v>2.9264705882352966</v>
      </c>
      <c r="BE210" s="2">
        <v>1.0737971195483866</v>
      </c>
      <c r="BF210" s="2">
        <v>1.5163060042669931</v>
      </c>
      <c r="BG210" s="2">
        <v>0.41627711663159239</v>
      </c>
    </row>
    <row r="211" spans="1:59">
      <c r="A211" s="2" t="s">
        <v>141</v>
      </c>
      <c r="B211" s="2" t="s">
        <v>49</v>
      </c>
      <c r="D211" s="9" t="s">
        <v>11</v>
      </c>
      <c r="E211" s="2" t="s">
        <v>136</v>
      </c>
      <c r="F211" s="2" t="s">
        <v>19</v>
      </c>
      <c r="H211" s="2" t="s">
        <v>19</v>
      </c>
      <c r="I211" s="3">
        <v>1186.309467</v>
      </c>
      <c r="J211" s="3">
        <f t="shared" si="966"/>
        <v>7.0786024789100193</v>
      </c>
      <c r="K211" s="3">
        <v>165.42953299999999</v>
      </c>
      <c r="L211" s="3">
        <f t="shared" si="966"/>
        <v>5.1085453216686787</v>
      </c>
      <c r="M211" s="2">
        <f t="shared" si="972"/>
        <v>139.44888547365861</v>
      </c>
      <c r="N211" s="3">
        <f t="shared" ref="N211" si="1010">LN(M211)</f>
        <v>4.9376981217407963</v>
      </c>
      <c r="O211" s="3">
        <v>14.996733000000001</v>
      </c>
      <c r="P211" s="3">
        <f t="shared" ref="P211" si="1011">LN(O211)</f>
        <v>2.7078323773803454</v>
      </c>
      <c r="Q211" s="1">
        <f t="shared" si="975"/>
        <v>12.641501578778179</v>
      </c>
      <c r="R211" s="3">
        <f t="shared" ref="R211" si="1012">LN(Q211)</f>
        <v>2.5369851774524634</v>
      </c>
      <c r="S211" s="3">
        <v>150.50393299999999</v>
      </c>
      <c r="T211" s="3">
        <f t="shared" ref="T211" si="1013">LN(S211)</f>
        <v>5.0139892167378379</v>
      </c>
      <c r="U211" s="1">
        <f t="shared" si="978"/>
        <v>126.86734548330128</v>
      </c>
      <c r="V211" s="3">
        <f t="shared" ref="V211" si="1014">LN(U211)</f>
        <v>4.8431420168099555</v>
      </c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M211" s="2">
        <v>78.69</v>
      </c>
      <c r="AN211" s="2">
        <v>4.3655160825468924</v>
      </c>
      <c r="AQ211" s="5"/>
      <c r="AU211" s="2">
        <v>0.11</v>
      </c>
      <c r="AV211" s="2">
        <v>-2.2072749131897207</v>
      </c>
      <c r="BB211" s="2">
        <v>0.54900000000000004</v>
      </c>
      <c r="BC211" s="2">
        <v>-0.59965683747260634</v>
      </c>
    </row>
    <row r="212" spans="1:59">
      <c r="A212" s="2" t="s">
        <v>142</v>
      </c>
      <c r="B212" s="2" t="s">
        <v>49</v>
      </c>
      <c r="D212" s="9" t="s">
        <v>11</v>
      </c>
      <c r="E212" s="2" t="s">
        <v>136</v>
      </c>
      <c r="F212" s="2" t="s">
        <v>19</v>
      </c>
      <c r="H212" s="2" t="s">
        <v>19</v>
      </c>
      <c r="I212" s="3">
        <v>1964.711867</v>
      </c>
      <c r="J212" s="3">
        <f t="shared" si="966"/>
        <v>7.5831008809817808</v>
      </c>
      <c r="K212" s="3">
        <v>235.903133</v>
      </c>
      <c r="L212" s="3">
        <f t="shared" si="966"/>
        <v>5.46342126737673</v>
      </c>
      <c r="M212" s="2">
        <f t="shared" si="972"/>
        <v>120.07009117332318</v>
      </c>
      <c r="N212" s="3">
        <f t="shared" ref="N212" si="1015">LN(M212)</f>
        <v>4.788075665377086</v>
      </c>
      <c r="O212" s="3">
        <v>21.933900000000001</v>
      </c>
      <c r="P212" s="3">
        <f t="shared" ref="P212" si="1016">LN(O212)</f>
        <v>3.0880333851956832</v>
      </c>
      <c r="Q212" s="1">
        <f t="shared" si="975"/>
        <v>11.163927071653404</v>
      </c>
      <c r="R212" s="3">
        <f t="shared" ref="R212" si="1017">LN(Q212)</f>
        <v>2.4126877831960396</v>
      </c>
      <c r="S212" s="3">
        <v>213.96893299999999</v>
      </c>
      <c r="T212" s="3">
        <f t="shared" ref="T212" si="1018">LN(S212)</f>
        <v>5.3658308315860506</v>
      </c>
      <c r="U212" s="1">
        <f t="shared" si="978"/>
        <v>108.9060114075241</v>
      </c>
      <c r="V212" s="3">
        <f t="shared" ref="V212" si="1019">LN(U212)</f>
        <v>4.6904852295864066</v>
      </c>
      <c r="W212" s="4">
        <v>38</v>
      </c>
      <c r="X212" s="4">
        <v>92</v>
      </c>
      <c r="Y212" s="4"/>
      <c r="Z212" s="4">
        <v>98</v>
      </c>
      <c r="AA212" s="4">
        <v>96</v>
      </c>
      <c r="AB212" s="4">
        <v>1.0208333333333333</v>
      </c>
      <c r="AC212" s="4"/>
      <c r="AD212" s="4"/>
      <c r="AE212" s="4"/>
      <c r="AF212" s="4"/>
      <c r="AG212" s="4"/>
      <c r="AH212" s="4"/>
      <c r="AI212" s="4"/>
      <c r="AJ212" s="4"/>
      <c r="AK212" s="2">
        <v>2.04</v>
      </c>
      <c r="AL212" s="2">
        <v>0.71294980785612505</v>
      </c>
      <c r="AM212" s="2">
        <v>91.07</v>
      </c>
      <c r="AN212" s="2">
        <v>4.5116284415797274</v>
      </c>
      <c r="AO212" s="2">
        <v>12.192</v>
      </c>
      <c r="AP212" s="2">
        <v>2.5007799989442905</v>
      </c>
      <c r="AQ212" s="5">
        <v>2.7415442962962957</v>
      </c>
      <c r="AR212" s="2">
        <v>1.0085213734174783</v>
      </c>
      <c r="AS212" s="2">
        <v>9.6404306114109506</v>
      </c>
      <c r="AT212" s="2">
        <v>2.265965776858315</v>
      </c>
      <c r="AU212" s="2">
        <v>0.04</v>
      </c>
      <c r="AV212" s="2">
        <v>-3.2188758248682006</v>
      </c>
      <c r="AW212" s="2">
        <v>109.74358974358975</v>
      </c>
      <c r="AX212" s="2">
        <f t="shared" si="930"/>
        <v>10.974358974358974</v>
      </c>
      <c r="AY212" s="2">
        <v>4.6981466424461962</v>
      </c>
      <c r="AZ212" s="2">
        <v>3.03</v>
      </c>
      <c r="BA212" s="2">
        <v>1.1085626195212777</v>
      </c>
      <c r="BB212" s="2">
        <v>0.63400000000000001</v>
      </c>
      <c r="BC212" s="2">
        <v>-0.45570632454491111</v>
      </c>
      <c r="BD212" s="2">
        <v>19.779411764705884</v>
      </c>
      <c r="BE212" s="2">
        <v>2.9846415868598331</v>
      </c>
      <c r="BF212" s="2">
        <v>9.6957900807381776</v>
      </c>
      <c r="BG212" s="2">
        <v>2.2716917790037079</v>
      </c>
    </row>
    <row r="213" spans="1:59">
      <c r="A213" s="2" t="s">
        <v>143</v>
      </c>
      <c r="B213" s="2" t="s">
        <v>49</v>
      </c>
      <c r="D213" s="9" t="s">
        <v>11</v>
      </c>
      <c r="E213" s="2" t="s">
        <v>136</v>
      </c>
      <c r="F213" s="2" t="s">
        <v>25</v>
      </c>
      <c r="H213" s="2" t="s">
        <v>25</v>
      </c>
      <c r="I213" s="3">
        <v>2138.1605330000002</v>
      </c>
      <c r="J213" s="3">
        <f t="shared" si="966"/>
        <v>7.6677011743602215</v>
      </c>
      <c r="K213" s="3">
        <v>215.67703299999999</v>
      </c>
      <c r="L213" s="3">
        <f t="shared" si="966"/>
        <v>5.3737820711382227</v>
      </c>
      <c r="M213" s="2">
        <f t="shared" si="972"/>
        <v>100.8703648165224</v>
      </c>
      <c r="N213" s="3">
        <f t="shared" ref="N213" si="1020">LN(M213)</f>
        <v>4.613836175760138</v>
      </c>
      <c r="O213" s="3">
        <v>22.727967</v>
      </c>
      <c r="P213" s="3">
        <f t="shared" ref="P213" si="1021">LN(O213)</f>
        <v>3.123596192597295</v>
      </c>
      <c r="Q213" s="1">
        <f t="shared" si="975"/>
        <v>10.629682219468783</v>
      </c>
      <c r="R213" s="3">
        <f t="shared" ref="R213" si="1022">LN(Q213)</f>
        <v>2.3636502972192108</v>
      </c>
      <c r="S213" s="3">
        <v>192.94893300000001</v>
      </c>
      <c r="T213" s="3">
        <f t="shared" ref="T213" si="1023">LN(S213)</f>
        <v>5.2624255580383039</v>
      </c>
      <c r="U213" s="1">
        <f t="shared" si="978"/>
        <v>90.240620394053451</v>
      </c>
      <c r="V213" s="3">
        <f t="shared" ref="V213" si="1024">LN(U213)</f>
        <v>4.5024796626602193</v>
      </c>
      <c r="W213" s="4">
        <v>66</v>
      </c>
      <c r="X213" s="4">
        <v>78</v>
      </c>
      <c r="Y213" s="4">
        <v>45.1</v>
      </c>
      <c r="Z213" s="4">
        <v>113</v>
      </c>
      <c r="AA213" s="4">
        <v>108</v>
      </c>
      <c r="AB213" s="4">
        <v>1.0462962962962963</v>
      </c>
      <c r="AC213" s="4"/>
      <c r="AD213" s="4"/>
      <c r="AE213" s="4"/>
      <c r="AF213" s="4"/>
      <c r="AG213" s="4"/>
      <c r="AH213" s="4"/>
      <c r="AI213" s="4"/>
      <c r="AJ213" s="4"/>
      <c r="AK213" s="2">
        <v>1.73</v>
      </c>
      <c r="AL213" s="2">
        <v>0.5481214085096876</v>
      </c>
      <c r="AM213" s="2">
        <v>69.569999999999993</v>
      </c>
      <c r="AN213" s="2">
        <v>4.2423334399355497</v>
      </c>
      <c r="AO213" s="2">
        <v>8.1349999999999998</v>
      </c>
      <c r="AP213" s="2">
        <v>2.0961757406710011</v>
      </c>
      <c r="AQ213" s="5">
        <v>1.3974122222222221</v>
      </c>
      <c r="AR213" s="2">
        <v>0.33462211350001186</v>
      </c>
      <c r="AS213" s="2">
        <v>3.9952863999458588</v>
      </c>
      <c r="AT213" s="2">
        <v>1.3851152662471242</v>
      </c>
      <c r="AU213" s="2">
        <v>0.03</v>
      </c>
      <c r="AV213" s="2">
        <v>-3.5065578973199818</v>
      </c>
      <c r="AW213" s="2">
        <v>85.579196217494086</v>
      </c>
      <c r="AX213" s="2">
        <f t="shared" si="930"/>
        <v>8.5579196217494093</v>
      </c>
      <c r="AY213" s="2">
        <v>4.4494422187675848</v>
      </c>
      <c r="AZ213" s="2">
        <v>1.86</v>
      </c>
      <c r="BA213" s="2">
        <v>0.62057648772510998</v>
      </c>
      <c r="BB213" s="2">
        <v>0.374</v>
      </c>
      <c r="BC213" s="2">
        <v>-0.98349948156760514</v>
      </c>
      <c r="BD213" s="2">
        <v>2.0735294117647061</v>
      </c>
      <c r="BE213" s="2">
        <v>0.7292521852020617</v>
      </c>
      <c r="BF213" s="2">
        <v>1.198571914314859</v>
      </c>
      <c r="BG213" s="2">
        <v>0.18113077669237407</v>
      </c>
    </row>
    <row r="214" spans="1:59">
      <c r="A214" s="2" t="s">
        <v>144</v>
      </c>
      <c r="B214" s="2" t="s">
        <v>49</v>
      </c>
      <c r="D214" s="9" t="s">
        <v>11</v>
      </c>
      <c r="E214" s="2" t="s">
        <v>136</v>
      </c>
      <c r="F214" s="2" t="s">
        <v>25</v>
      </c>
      <c r="H214" s="2" t="s">
        <v>25</v>
      </c>
      <c r="I214" s="3">
        <v>2070.3423670000002</v>
      </c>
      <c r="J214" s="3">
        <f t="shared" si="966"/>
        <v>7.6354692672692117</v>
      </c>
      <c r="K214" s="3">
        <v>302.02346699999998</v>
      </c>
      <c r="L214" s="3">
        <f t="shared" si="966"/>
        <v>5.7105047196539829</v>
      </c>
      <c r="M214" s="2">
        <f t="shared" si="972"/>
        <v>145.88092859136276</v>
      </c>
      <c r="N214" s="3">
        <f t="shared" ref="N214" si="1025">LN(M214)</f>
        <v>4.9827907313669071</v>
      </c>
      <c r="O214" s="3">
        <v>43.557032999999997</v>
      </c>
      <c r="P214" s="3">
        <f t="shared" ref="P214" si="1026">LN(O214)</f>
        <v>3.774071182797309</v>
      </c>
      <c r="Q214" s="1">
        <f t="shared" si="975"/>
        <v>21.038565260641256</v>
      </c>
      <c r="R214" s="3">
        <f t="shared" ref="R214" si="1027">LN(Q214)</f>
        <v>3.0463571945102341</v>
      </c>
      <c r="S214" s="3">
        <v>258.46616699999998</v>
      </c>
      <c r="T214" s="3">
        <f t="shared" ref="T214" si="1028">LN(S214)</f>
        <v>5.5547648033710804</v>
      </c>
      <c r="U214" s="1">
        <f t="shared" si="978"/>
        <v>124.84223436654425</v>
      </c>
      <c r="V214" s="3">
        <f t="shared" ref="V214" si="1029">LN(U214)</f>
        <v>4.8270508150840055</v>
      </c>
      <c r="W214" s="4">
        <v>34</v>
      </c>
      <c r="X214" s="4">
        <v>94</v>
      </c>
      <c r="Y214" s="4"/>
      <c r="Z214" s="4">
        <v>103</v>
      </c>
      <c r="AA214" s="4">
        <v>113</v>
      </c>
      <c r="AB214" s="4">
        <v>0.91150442477876104</v>
      </c>
      <c r="AC214" s="4"/>
      <c r="AD214" s="4"/>
      <c r="AE214" s="4"/>
      <c r="AF214" s="4"/>
      <c r="AG214" s="4"/>
      <c r="AH214" s="4"/>
      <c r="AI214" s="4"/>
      <c r="AJ214" s="4"/>
      <c r="AK214" s="2">
        <v>1.78</v>
      </c>
      <c r="AL214" s="2">
        <v>0.57661336430399379</v>
      </c>
      <c r="AM214" s="2">
        <v>99.29</v>
      </c>
      <c r="AN214" s="2">
        <v>4.5980448610455031</v>
      </c>
      <c r="AO214" s="2">
        <v>4.383</v>
      </c>
      <c r="AP214" s="2">
        <v>1.4777334214366722</v>
      </c>
      <c r="AQ214" s="5">
        <v>1.0745384444444446</v>
      </c>
      <c r="AR214" s="2">
        <v>7.1891215375635836E-2</v>
      </c>
      <c r="AS214" s="2">
        <v>7.3723252227749185</v>
      </c>
      <c r="AT214" s="2">
        <v>1.9977331547833466</v>
      </c>
      <c r="AU214" s="2">
        <v>0.05</v>
      </c>
      <c r="AV214" s="2">
        <v>-2.9957322735539909</v>
      </c>
      <c r="AW214" s="2">
        <v>79.951100244498775</v>
      </c>
      <c r="AX214" s="2">
        <f t="shared" si="930"/>
        <v>7.9951100244498772</v>
      </c>
      <c r="AY214" s="2">
        <v>4.3814152008425431</v>
      </c>
      <c r="AZ214" s="2">
        <v>2.52</v>
      </c>
      <c r="BA214" s="2">
        <v>0.9242589015233319</v>
      </c>
      <c r="BB214" s="2">
        <v>0.45500000000000002</v>
      </c>
      <c r="BC214" s="2">
        <v>-0.78745786003118656</v>
      </c>
      <c r="BD214" s="2">
        <v>1.514705882352954</v>
      </c>
      <c r="BE214" s="2">
        <v>0.41522128305353756</v>
      </c>
      <c r="BF214" s="2">
        <v>0.85095836087244603</v>
      </c>
      <c r="BG214" s="2">
        <v>-0.16139208125045629</v>
      </c>
    </row>
    <row r="215" spans="1:59">
      <c r="A215" s="2" t="s">
        <v>145</v>
      </c>
      <c r="B215" s="2" t="s">
        <v>49</v>
      </c>
      <c r="D215" s="9" t="s">
        <v>11</v>
      </c>
      <c r="E215" s="2" t="s">
        <v>136</v>
      </c>
      <c r="F215" s="2" t="s">
        <v>19</v>
      </c>
      <c r="H215" s="2" t="s">
        <v>19</v>
      </c>
      <c r="I215" s="3">
        <v>1570.8348329999999</v>
      </c>
      <c r="J215" s="3">
        <f t="shared" si="966"/>
        <v>7.3593624977826613</v>
      </c>
      <c r="K215" s="3">
        <v>191.332133</v>
      </c>
      <c r="L215" s="3">
        <f t="shared" si="966"/>
        <v>5.2540108341126146</v>
      </c>
      <c r="M215" s="2">
        <f t="shared" si="972"/>
        <v>121.80283310536953</v>
      </c>
      <c r="N215" s="3">
        <f t="shared" ref="N215" si="1030">LN(M215)</f>
        <v>4.8024036153120901</v>
      </c>
      <c r="O215" s="3">
        <v>25.924267</v>
      </c>
      <c r="P215" s="3">
        <f t="shared" ref="P215" si="1031">LN(O215)</f>
        <v>3.2551794798489539</v>
      </c>
      <c r="Q215" s="1">
        <f t="shared" si="975"/>
        <v>16.503496392736285</v>
      </c>
      <c r="R215" s="3">
        <f t="shared" ref="R215" si="1032">LN(Q215)</f>
        <v>2.8035722610484299</v>
      </c>
      <c r="S215" s="3">
        <v>165.407667</v>
      </c>
      <c r="T215" s="3">
        <f t="shared" ref="T215" si="1033">LN(S215)</f>
        <v>5.1084131358078881</v>
      </c>
      <c r="U215" s="1">
        <f t="shared" si="978"/>
        <v>105.29921002840406</v>
      </c>
      <c r="V215" s="3">
        <f t="shared" ref="V215" si="1034">LN(U215)</f>
        <v>4.6568059170073637</v>
      </c>
      <c r="W215" s="4"/>
      <c r="X215" s="4">
        <v>102</v>
      </c>
      <c r="Y215" s="4">
        <v>23.6</v>
      </c>
      <c r="Z215" s="4">
        <v>108</v>
      </c>
      <c r="AA215" s="4">
        <v>110</v>
      </c>
      <c r="AB215" s="4">
        <v>0.98181818181818181</v>
      </c>
      <c r="AC215" s="4"/>
      <c r="AD215" s="4"/>
      <c r="AE215" s="4"/>
      <c r="AF215" s="4"/>
      <c r="AG215" s="4"/>
      <c r="AH215" s="4"/>
      <c r="AI215" s="4"/>
      <c r="AJ215" s="4"/>
      <c r="AK215" s="2">
        <v>2.1</v>
      </c>
      <c r="AL215" s="2">
        <v>0.74193734472937733</v>
      </c>
      <c r="AM215" s="2">
        <v>80.89</v>
      </c>
      <c r="AN215" s="2">
        <v>4.3930902070298616</v>
      </c>
      <c r="AO215" s="2">
        <v>28.21</v>
      </c>
      <c r="AP215" s="2">
        <v>3.3396765250139051</v>
      </c>
      <c r="AQ215" s="5">
        <v>5.6343380246913579</v>
      </c>
      <c r="AR215" s="2">
        <v>1.7288796649372271</v>
      </c>
      <c r="AS215" s="2">
        <v>9.0903547404084684</v>
      </c>
      <c r="AT215" s="2">
        <v>2.2072139327753848</v>
      </c>
      <c r="AU215" s="2">
        <v>0.03</v>
      </c>
      <c r="AV215" s="2">
        <v>-3.5065578973199818</v>
      </c>
      <c r="AW215" s="2">
        <v>89.10891089108911</v>
      </c>
      <c r="AX215" s="2">
        <f t="shared" si="930"/>
        <v>8.9108910891089117</v>
      </c>
      <c r="AY215" s="2">
        <v>4.4898593394770971</v>
      </c>
      <c r="AZ215" s="2">
        <v>2.76</v>
      </c>
      <c r="BA215" s="2">
        <v>1.0152306797290584</v>
      </c>
      <c r="BB215" s="2">
        <v>0.56499999999999995</v>
      </c>
      <c r="BC215" s="2">
        <v>-0.57092954783569616</v>
      </c>
      <c r="BD215" s="2">
        <v>3.117647058823529</v>
      </c>
      <c r="BE215" s="2">
        <v>1.1370785694959056</v>
      </c>
      <c r="BF215" s="2">
        <v>1.4845938375350138</v>
      </c>
      <c r="BG215" s="2">
        <v>0.39514122476652835</v>
      </c>
    </row>
    <row r="216" spans="1:59">
      <c r="A216" s="2" t="s">
        <v>146</v>
      </c>
      <c r="B216" s="2" t="s">
        <v>49</v>
      </c>
      <c r="D216" s="9" t="s">
        <v>11</v>
      </c>
      <c r="E216" s="2" t="s">
        <v>136</v>
      </c>
      <c r="I216" s="3">
        <v>977.30546700000002</v>
      </c>
      <c r="J216" s="3">
        <f t="shared" si="966"/>
        <v>6.8847992613125673</v>
      </c>
      <c r="K216" s="3">
        <v>132.94996699999999</v>
      </c>
      <c r="L216" s="3">
        <f t="shared" si="966"/>
        <v>4.8899728694753835</v>
      </c>
      <c r="M216" s="2">
        <f t="shared" si="972"/>
        <v>136.0372692972974</v>
      </c>
      <c r="N216" s="3">
        <f t="shared" ref="N216" si="1035">LN(M216)</f>
        <v>4.912928887144953</v>
      </c>
      <c r="O216" s="3">
        <v>10.548</v>
      </c>
      <c r="P216" s="3">
        <f t="shared" ref="P216" si="1036">LN(O216)</f>
        <v>2.3559362684910403</v>
      </c>
      <c r="Q216" s="1">
        <f t="shared" si="975"/>
        <v>10.792940750018337</v>
      </c>
      <c r="R216" s="3">
        <f t="shared" ref="R216" si="1037">LN(Q216)</f>
        <v>2.3788922861606099</v>
      </c>
      <c r="S216" s="3">
        <v>122.401833</v>
      </c>
      <c r="T216" s="3">
        <f t="shared" ref="T216" si="1038">LN(S216)</f>
        <v>4.8073093454562903</v>
      </c>
      <c r="U216" s="1">
        <f t="shared" si="978"/>
        <v>125.24419143559336</v>
      </c>
      <c r="V216" s="3">
        <f t="shared" ref="V216" si="1039">LN(U216)</f>
        <v>4.8302653631258599</v>
      </c>
      <c r="W216" s="4">
        <v>41</v>
      </c>
      <c r="X216" s="4">
        <v>81</v>
      </c>
      <c r="Y216" s="4"/>
      <c r="Z216" s="4">
        <v>95</v>
      </c>
      <c r="AA216" s="4">
        <v>96</v>
      </c>
      <c r="AB216" s="4">
        <v>0.98958333333333337</v>
      </c>
      <c r="AC216" s="4"/>
      <c r="AD216" s="4"/>
      <c r="AE216" s="4"/>
      <c r="AF216" s="4"/>
      <c r="AG216" s="4"/>
      <c r="AH216" s="4"/>
      <c r="AI216" s="4"/>
      <c r="AJ216" s="4"/>
      <c r="AK216" s="2">
        <v>1.92</v>
      </c>
      <c r="AL216" s="2">
        <v>0.65232518603969014</v>
      </c>
      <c r="AM216" s="2">
        <v>94.69</v>
      </c>
      <c r="AN216" s="2">
        <v>4.5506083979954086</v>
      </c>
      <c r="AO216" s="2">
        <v>10.007999999999999</v>
      </c>
      <c r="AP216" s="2">
        <v>2.30338477316461</v>
      </c>
      <c r="AQ216" s="5">
        <v>2.3398951111111108</v>
      </c>
      <c r="AR216" s="2">
        <v>0.85010610405347953</v>
      </c>
      <c r="AS216" s="2">
        <v>2.3515135145790396</v>
      </c>
      <c r="AT216" s="2">
        <v>0.85505916960271222</v>
      </c>
      <c r="AU216" s="2">
        <v>0.03</v>
      </c>
      <c r="AV216" s="2">
        <v>-3.5065578973199818</v>
      </c>
      <c r="AW216" s="2">
        <v>81.696428571428569</v>
      </c>
      <c r="AX216" s="2">
        <f t="shared" si="930"/>
        <v>8.1696428571428577</v>
      </c>
      <c r="AY216" s="2">
        <v>4.4030102869744727</v>
      </c>
      <c r="AZ216" s="2">
        <v>1.75</v>
      </c>
      <c r="BA216" s="2">
        <v>0.55961578793542266</v>
      </c>
      <c r="BB216" s="2">
        <v>0.39100000000000001</v>
      </c>
      <c r="BC216" s="2">
        <v>-0.9390477189967712</v>
      </c>
    </row>
    <row r="221" spans="1:59">
      <c r="I221" s="3"/>
      <c r="J221" s="3"/>
      <c r="K221" s="3"/>
      <c r="L221" s="3"/>
      <c r="O221" s="3"/>
      <c r="P221" s="3"/>
      <c r="S221" s="3"/>
      <c r="T221" s="3"/>
    </row>
    <row r="222" spans="1:59">
      <c r="I222" s="3"/>
      <c r="J222" s="3"/>
      <c r="K222" s="3"/>
      <c r="L222" s="3"/>
      <c r="O222" s="3"/>
      <c r="P222" s="3"/>
      <c r="S222" s="3"/>
      <c r="T222" s="3"/>
    </row>
    <row r="223" spans="1:59">
      <c r="I223" s="3"/>
      <c r="J223" s="3"/>
      <c r="K223" s="3"/>
      <c r="L223" s="3"/>
      <c r="O223" s="3"/>
      <c r="P223" s="3"/>
      <c r="S223" s="3"/>
      <c r="T223" s="3"/>
    </row>
    <row r="224" spans="1:59">
      <c r="I224" s="3"/>
      <c r="J224" s="3"/>
      <c r="K224" s="3"/>
      <c r="L224" s="3"/>
      <c r="O224" s="3"/>
      <c r="P224" s="3"/>
      <c r="S224" s="3"/>
      <c r="T224" s="3"/>
    </row>
    <row r="225" spans="9:20">
      <c r="I225" s="3"/>
      <c r="J225" s="3"/>
      <c r="K225" s="3"/>
      <c r="L225" s="3"/>
      <c r="O225" s="3"/>
      <c r="P225" s="3"/>
      <c r="S225" s="3"/>
      <c r="T225" s="3"/>
    </row>
    <row r="226" spans="9:20">
      <c r="I226" s="3"/>
      <c r="J226" s="3"/>
      <c r="K226" s="3"/>
      <c r="L226" s="3"/>
      <c r="O226" s="3"/>
      <c r="P226" s="3"/>
      <c r="S226" s="3"/>
      <c r="T226" s="3"/>
    </row>
    <row r="227" spans="9:20">
      <c r="I227" s="3"/>
      <c r="J227" s="3"/>
      <c r="K227" s="3"/>
      <c r="L227" s="3"/>
      <c r="O227" s="3"/>
      <c r="P227" s="3"/>
      <c r="S227" s="3"/>
      <c r="T227" s="3"/>
    </row>
    <row r="228" spans="9:20">
      <c r="I228" s="3"/>
      <c r="J228" s="3"/>
      <c r="K228" s="3"/>
      <c r="L228" s="3"/>
      <c r="O228" s="3"/>
      <c r="P228" s="3"/>
      <c r="S228" s="3"/>
      <c r="T228" s="3"/>
    </row>
    <row r="229" spans="9:20">
      <c r="I229" s="3"/>
      <c r="J229" s="3"/>
      <c r="K229" s="3"/>
      <c r="L229" s="3"/>
      <c r="O229" s="3"/>
      <c r="P229" s="3"/>
      <c r="S229" s="3"/>
      <c r="T229" s="3"/>
    </row>
    <row r="230" spans="9:20">
      <c r="I230" s="3"/>
      <c r="J230" s="3"/>
      <c r="K230" s="3"/>
      <c r="L230" s="3"/>
      <c r="O230" s="3"/>
      <c r="P230" s="3"/>
      <c r="S230" s="3"/>
      <c r="T230" s="3"/>
    </row>
    <row r="231" spans="9:20">
      <c r="I231" s="3"/>
      <c r="J231" s="3"/>
      <c r="K231" s="3"/>
      <c r="L231" s="3"/>
      <c r="O231" s="3"/>
      <c r="P231" s="3"/>
      <c r="S231" s="3"/>
      <c r="T231" s="3"/>
    </row>
    <row r="232" spans="9:20">
      <c r="I232" s="3"/>
      <c r="J232" s="3"/>
      <c r="K232" s="3"/>
      <c r="L232" s="3"/>
      <c r="O232" s="3"/>
      <c r="P232" s="3"/>
      <c r="S232" s="3"/>
      <c r="T232" s="3"/>
    </row>
    <row r="233" spans="9:20">
      <c r="I233" s="3"/>
      <c r="J233" s="3"/>
      <c r="K233" s="3"/>
      <c r="L233" s="3"/>
      <c r="O233" s="3"/>
      <c r="P233" s="3"/>
      <c r="S233" s="3"/>
      <c r="T233" s="3"/>
    </row>
    <row r="234" spans="9:20">
      <c r="I234" s="3"/>
      <c r="J234" s="3"/>
      <c r="K234" s="3"/>
      <c r="L234" s="3"/>
      <c r="O234" s="3"/>
      <c r="P234" s="3"/>
      <c r="S234" s="3"/>
      <c r="T234" s="3"/>
    </row>
    <row r="235" spans="9:20">
      <c r="I235" s="3"/>
      <c r="J235" s="3"/>
      <c r="K235" s="3"/>
      <c r="L235" s="3"/>
      <c r="O235" s="3"/>
      <c r="P235" s="3"/>
      <c r="S235" s="3"/>
      <c r="T235" s="3"/>
    </row>
    <row r="236" spans="9:20">
      <c r="I236" s="3"/>
      <c r="J236" s="3"/>
      <c r="K236" s="3"/>
      <c r="L236" s="3"/>
      <c r="O236" s="3"/>
      <c r="P236" s="3"/>
      <c r="S236" s="3"/>
      <c r="T236" s="3"/>
    </row>
    <row r="237" spans="9:20">
      <c r="I237" s="3"/>
      <c r="J237" s="3"/>
      <c r="K237" s="3"/>
      <c r="L237" s="3"/>
      <c r="O237" s="3"/>
      <c r="P237" s="3"/>
      <c r="S237" s="3"/>
      <c r="T237" s="3"/>
    </row>
    <row r="238" spans="9:20">
      <c r="I238" s="3"/>
      <c r="J238" s="3"/>
      <c r="K238" s="3"/>
      <c r="L238" s="3"/>
      <c r="O238" s="3"/>
      <c r="P238" s="3"/>
      <c r="S238" s="3"/>
      <c r="T238" s="3"/>
    </row>
    <row r="239" spans="9:20">
      <c r="I239" s="3"/>
      <c r="J239" s="3"/>
      <c r="K239" s="3"/>
      <c r="L239" s="3"/>
      <c r="O239" s="3"/>
      <c r="P239" s="3"/>
      <c r="S239" s="3"/>
      <c r="T239" s="3"/>
    </row>
    <row r="240" spans="9:20">
      <c r="I240" s="3"/>
      <c r="J240" s="3"/>
      <c r="K240" s="3"/>
      <c r="L240" s="3"/>
      <c r="O240" s="3"/>
      <c r="P240" s="3"/>
      <c r="S240" s="3"/>
      <c r="T240" s="3"/>
    </row>
    <row r="241" spans="9:20">
      <c r="I241" s="3"/>
      <c r="J241" s="3"/>
      <c r="K241" s="3"/>
      <c r="L241" s="3"/>
      <c r="O241" s="3"/>
      <c r="P241" s="3"/>
      <c r="S241" s="3"/>
      <c r="T241" s="3"/>
    </row>
    <row r="242" spans="9:20">
      <c r="I242" s="3"/>
      <c r="J242" s="3"/>
      <c r="K242" s="3"/>
      <c r="L242" s="3"/>
      <c r="O242" s="3"/>
      <c r="P242" s="3"/>
      <c r="S242" s="3"/>
      <c r="T242" s="3"/>
    </row>
    <row r="243" spans="9:20">
      <c r="I243" s="3"/>
      <c r="J243" s="3"/>
      <c r="K243" s="3"/>
      <c r="L243" s="3"/>
      <c r="O243" s="3"/>
      <c r="P243" s="3"/>
      <c r="S243" s="3"/>
      <c r="T243" s="3"/>
    </row>
    <row r="244" spans="9:20">
      <c r="I244" s="3"/>
      <c r="J244" s="3"/>
      <c r="K244" s="3"/>
      <c r="L244" s="3"/>
      <c r="O244" s="3"/>
      <c r="P244" s="3"/>
      <c r="S244" s="3"/>
      <c r="T244" s="3"/>
    </row>
    <row r="245" spans="9:20">
      <c r="I245" s="3"/>
      <c r="J245" s="3"/>
      <c r="K245" s="3"/>
      <c r="L245" s="3"/>
      <c r="O245" s="3"/>
      <c r="P245" s="3"/>
      <c r="S245" s="3"/>
      <c r="T245" s="3"/>
    </row>
    <row r="246" spans="9:20">
      <c r="I246" s="3"/>
      <c r="J246" s="3"/>
      <c r="K246" s="3"/>
      <c r="L246" s="3"/>
      <c r="O246" s="3"/>
      <c r="P246" s="3"/>
      <c r="S246" s="3"/>
      <c r="T246" s="3"/>
    </row>
    <row r="247" spans="9:20">
      <c r="I247" s="3"/>
      <c r="J247" s="3"/>
      <c r="K247" s="3"/>
      <c r="L247" s="3"/>
      <c r="O247" s="3"/>
      <c r="P247" s="3"/>
      <c r="S247" s="3"/>
      <c r="T247" s="3"/>
    </row>
    <row r="248" spans="9:20">
      <c r="I248" s="3"/>
      <c r="J248" s="3"/>
      <c r="K248" s="3"/>
      <c r="L248" s="3"/>
      <c r="O248" s="3"/>
      <c r="P248" s="3"/>
      <c r="S248" s="3"/>
      <c r="T248" s="3"/>
    </row>
    <row r="249" spans="9:20">
      <c r="I249" s="3"/>
      <c r="J249" s="3"/>
      <c r="K249" s="3"/>
      <c r="L249" s="3"/>
      <c r="O249" s="3"/>
      <c r="P249" s="3"/>
      <c r="S249" s="3"/>
      <c r="T249" s="3"/>
    </row>
    <row r="250" spans="9:20">
      <c r="I250" s="3"/>
      <c r="J250" s="3"/>
      <c r="K250" s="3"/>
      <c r="L250" s="3"/>
      <c r="O250" s="3"/>
      <c r="P250" s="3"/>
      <c r="S250" s="3"/>
      <c r="T250" s="3"/>
    </row>
    <row r="251" spans="9:20">
      <c r="I251" s="3"/>
      <c r="J251" s="3"/>
      <c r="K251" s="3"/>
      <c r="L251" s="3"/>
      <c r="O251" s="3"/>
      <c r="P251" s="3"/>
      <c r="S251" s="3"/>
      <c r="T251" s="3"/>
    </row>
    <row r="252" spans="9:20">
      <c r="I252" s="3"/>
      <c r="J252" s="3"/>
      <c r="K252" s="3"/>
      <c r="L252" s="3"/>
      <c r="O252" s="3"/>
      <c r="P252" s="3"/>
      <c r="S252" s="3"/>
      <c r="T252" s="3"/>
    </row>
    <row r="253" spans="9:20">
      <c r="I253" s="3"/>
      <c r="J253" s="3"/>
      <c r="K253" s="3"/>
      <c r="L253" s="3"/>
      <c r="O253" s="3"/>
      <c r="P253" s="3"/>
      <c r="S253" s="3"/>
      <c r="T253" s="3"/>
    </row>
    <row r="254" spans="9:20">
      <c r="I254" s="3"/>
      <c r="J254" s="3"/>
      <c r="K254" s="3"/>
      <c r="L254" s="3"/>
      <c r="O254" s="3"/>
      <c r="P254" s="3"/>
      <c r="S254" s="3"/>
      <c r="T254" s="3"/>
    </row>
    <row r="255" spans="9:20">
      <c r="I255" s="3"/>
      <c r="J255" s="3"/>
      <c r="K255" s="3"/>
      <c r="L255" s="3"/>
      <c r="O255" s="3"/>
      <c r="P255" s="3"/>
      <c r="S255" s="3"/>
      <c r="T255" s="3"/>
    </row>
    <row r="256" spans="9:20">
      <c r="I256" s="3"/>
      <c r="J256" s="3"/>
      <c r="K256" s="3"/>
      <c r="L256" s="3"/>
      <c r="O256" s="3"/>
      <c r="P256" s="3"/>
      <c r="S256" s="3"/>
      <c r="T256" s="3"/>
    </row>
    <row r="257" spans="9:20">
      <c r="I257" s="3"/>
      <c r="J257" s="3"/>
      <c r="K257" s="3"/>
      <c r="L257" s="3"/>
      <c r="O257" s="3"/>
      <c r="P257" s="3"/>
      <c r="S257" s="3"/>
      <c r="T257" s="3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49"/>
  <sheetViews>
    <sheetView workbookViewId="0"/>
  </sheetViews>
  <sheetFormatPr defaultColWidth="9.1796875" defaultRowHeight="14.5"/>
  <cols>
    <col min="1" max="16384" width="9.1796875" style="2"/>
  </cols>
  <sheetData>
    <row r="1" spans="1:56">
      <c r="A1" s="2" t="s">
        <v>0</v>
      </c>
      <c r="B1" s="2" t="s">
        <v>147</v>
      </c>
      <c r="C1" s="2" t="s">
        <v>1</v>
      </c>
      <c r="D1" s="2" t="s">
        <v>204</v>
      </c>
      <c r="E1" s="2" t="s">
        <v>205</v>
      </c>
      <c r="F1" s="2" t="s">
        <v>206</v>
      </c>
      <c r="G1" s="2" t="s">
        <v>3</v>
      </c>
      <c r="H1" s="2" t="s">
        <v>207</v>
      </c>
      <c r="I1" s="2" t="s">
        <v>148</v>
      </c>
      <c r="J1" s="2" t="s">
        <v>172</v>
      </c>
      <c r="K1" s="2" t="s">
        <v>149</v>
      </c>
      <c r="L1" s="2" t="s">
        <v>173</v>
      </c>
      <c r="M1" s="2" t="s">
        <v>150</v>
      </c>
      <c r="N1" s="2" t="s">
        <v>174</v>
      </c>
      <c r="O1" s="2" t="s">
        <v>151</v>
      </c>
      <c r="P1" s="2" t="s">
        <v>175</v>
      </c>
      <c r="Q1" s="2" t="s">
        <v>152</v>
      </c>
      <c r="R1" s="2" t="s">
        <v>176</v>
      </c>
      <c r="S1" s="2" t="s">
        <v>153</v>
      </c>
      <c r="T1" s="2" t="s">
        <v>177</v>
      </c>
      <c r="U1" s="2" t="s">
        <v>154</v>
      </c>
      <c r="V1" s="2" t="s">
        <v>178</v>
      </c>
      <c r="W1" s="4" t="s">
        <v>187</v>
      </c>
      <c r="X1" s="4" t="s">
        <v>188</v>
      </c>
      <c r="Y1" s="4" t="s">
        <v>203</v>
      </c>
      <c r="Z1" s="4" t="s">
        <v>190</v>
      </c>
      <c r="AA1" s="4" t="s">
        <v>191</v>
      </c>
      <c r="AB1" s="4" t="s">
        <v>4</v>
      </c>
      <c r="AC1" s="4" t="s">
        <v>192</v>
      </c>
      <c r="AD1" s="4" t="s">
        <v>5</v>
      </c>
      <c r="AE1" s="4" t="s">
        <v>195</v>
      </c>
      <c r="AF1" s="4" t="s">
        <v>194</v>
      </c>
      <c r="AG1" s="4" t="s">
        <v>195</v>
      </c>
      <c r="AH1" s="4" t="s">
        <v>196</v>
      </c>
      <c r="AI1" s="2" t="s">
        <v>6</v>
      </c>
      <c r="AJ1" s="4" t="s">
        <v>7</v>
      </c>
      <c r="AK1" s="2" t="s">
        <v>197</v>
      </c>
      <c r="AL1" s="2" t="s">
        <v>155</v>
      </c>
      <c r="AM1" s="2" t="s">
        <v>198</v>
      </c>
      <c r="AN1" s="2" t="s">
        <v>156</v>
      </c>
      <c r="AO1" s="2" t="s">
        <v>8</v>
      </c>
      <c r="AP1" s="2" t="s">
        <v>157</v>
      </c>
      <c r="AQ1" s="2" t="s">
        <v>199</v>
      </c>
      <c r="AR1" s="2" t="s">
        <v>158</v>
      </c>
      <c r="AS1" s="2" t="s">
        <v>200</v>
      </c>
      <c r="AT1" s="2" t="s">
        <v>159</v>
      </c>
      <c r="AU1" s="2" t="s">
        <v>201</v>
      </c>
      <c r="AV1" s="2" t="s">
        <v>160</v>
      </c>
      <c r="AW1" s="2" t="s">
        <v>202</v>
      </c>
      <c r="AX1" s="2" t="s">
        <v>161</v>
      </c>
      <c r="AY1" s="2" t="s">
        <v>162</v>
      </c>
      <c r="AZ1" s="2" t="s">
        <v>163</v>
      </c>
      <c r="BA1" s="2" t="s">
        <v>9</v>
      </c>
      <c r="BB1" s="2" t="s">
        <v>164</v>
      </c>
      <c r="BC1" s="2" t="s">
        <v>10</v>
      </c>
      <c r="BD1" s="2" t="s">
        <v>165</v>
      </c>
    </row>
    <row r="2" spans="1:56">
      <c r="B2" s="2" t="s">
        <v>11</v>
      </c>
      <c r="D2" s="2" t="s">
        <v>12</v>
      </c>
      <c r="E2" s="2" t="s">
        <v>13</v>
      </c>
      <c r="F2" s="2" t="s">
        <v>14</v>
      </c>
      <c r="H2" s="2" t="s">
        <v>14</v>
      </c>
      <c r="I2" s="3">
        <v>2525.3157000000001</v>
      </c>
      <c r="J2" s="3">
        <f t="shared" ref="J2:J33" si="0">LN(I2)</f>
        <v>7.8341213635968687</v>
      </c>
      <c r="K2" s="3">
        <v>327.87290000000002</v>
      </c>
      <c r="L2" s="3">
        <f t="shared" ref="L2:L33" si="1">LN(K2)</f>
        <v>5.7926260332866182</v>
      </c>
      <c r="M2" s="2">
        <f t="shared" ref="M2:M33" si="2">K2/I2*1000</f>
        <v>129.83442030634032</v>
      </c>
      <c r="N2" s="3">
        <f t="shared" ref="N2:N33" si="3">LN(M2)</f>
        <v>4.8662599486718863</v>
      </c>
      <c r="O2" s="3">
        <v>26.376300000000001</v>
      </c>
      <c r="P2" s="3">
        <f t="shared" ref="P2:P33" si="4">LN(O2)</f>
        <v>3.2724658796810888</v>
      </c>
      <c r="Q2" s="1">
        <f t="shared" ref="Q2:Q33" si="5">O2/I2*1000</f>
        <v>10.444753501512702</v>
      </c>
      <c r="R2" s="3">
        <f t="shared" ref="R2:R33" si="6">LN(Q2)</f>
        <v>2.3460997950663574</v>
      </c>
      <c r="S2" s="3">
        <v>301.496467</v>
      </c>
      <c r="T2" s="3">
        <f t="shared" ref="T2:T33" si="7">LN(S2)</f>
        <v>5.708758298022298</v>
      </c>
      <c r="U2" s="1">
        <f t="shared" ref="U2:U33" si="8">S2/I2*1000</f>
        <v>119.38961413814518</v>
      </c>
      <c r="V2" s="3">
        <f t="shared" ref="V2:V33" si="9">LN(U2)</f>
        <v>4.782392213407566</v>
      </c>
      <c r="W2" s="4">
        <v>68</v>
      </c>
      <c r="X2" s="4">
        <v>51</v>
      </c>
      <c r="Y2" s="4">
        <v>21.3</v>
      </c>
      <c r="Z2" s="4">
        <v>88</v>
      </c>
      <c r="AA2" s="4">
        <v>94</v>
      </c>
      <c r="AB2" s="4">
        <v>0.93617021276595747</v>
      </c>
      <c r="AC2" s="4" t="s">
        <v>15</v>
      </c>
      <c r="AD2" s="4" t="s">
        <v>13</v>
      </c>
      <c r="AE2" s="4" t="s">
        <v>16</v>
      </c>
      <c r="AF2" s="4" t="s">
        <v>17</v>
      </c>
      <c r="AG2" s="4" t="s">
        <v>13</v>
      </c>
      <c r="AH2" s="4" t="s">
        <v>13</v>
      </c>
      <c r="AI2" s="2">
        <v>1.7</v>
      </c>
      <c r="AJ2" s="2">
        <v>0.53062825106217038</v>
      </c>
      <c r="AK2" s="2">
        <v>126</v>
      </c>
      <c r="AL2" s="2">
        <v>4.836281906951478</v>
      </c>
      <c r="AM2" s="2">
        <v>25.06</v>
      </c>
      <c r="AN2" s="2">
        <v>3.221272949467922</v>
      </c>
      <c r="AO2" s="5">
        <v>7.7964444444444441</v>
      </c>
      <c r="AP2" s="2">
        <v>2.0536677893128612</v>
      </c>
      <c r="AQ2" s="2">
        <v>3.2299023386129715</v>
      </c>
      <c r="AR2" s="2">
        <v>1.1724519010539183</v>
      </c>
      <c r="AS2" s="2">
        <v>0.22</v>
      </c>
      <c r="AT2" s="2">
        <v>-1.5141277326297755</v>
      </c>
      <c r="AU2" s="2">
        <v>91.075514874141874</v>
      </c>
      <c r="AV2" s="2">
        <v>4.5116889961769386</v>
      </c>
      <c r="AW2" s="2">
        <v>1.31</v>
      </c>
      <c r="AX2" s="2">
        <v>0.27002713721306021</v>
      </c>
    </row>
    <row r="3" spans="1:56">
      <c r="A3" s="2">
        <v>44</v>
      </c>
      <c r="B3" s="2" t="s">
        <v>11</v>
      </c>
      <c r="C3" s="2" t="s">
        <v>18</v>
      </c>
      <c r="D3" s="2" t="s">
        <v>12</v>
      </c>
      <c r="E3" s="2" t="s">
        <v>13</v>
      </c>
      <c r="F3" s="2" t="s">
        <v>19</v>
      </c>
      <c r="H3" s="2" t="s">
        <v>19</v>
      </c>
      <c r="I3" s="3">
        <v>2881.8736669999998</v>
      </c>
      <c r="J3" s="3">
        <f t="shared" si="0"/>
        <v>7.966195940414778</v>
      </c>
      <c r="K3" s="3">
        <v>405.63703299999997</v>
      </c>
      <c r="L3" s="3">
        <f t="shared" si="1"/>
        <v>6.0054587523496261</v>
      </c>
      <c r="M3" s="2">
        <f t="shared" si="2"/>
        <v>140.75462003935232</v>
      </c>
      <c r="N3" s="3">
        <f t="shared" si="3"/>
        <v>4.9470180909169859</v>
      </c>
      <c r="O3" s="3">
        <v>29.635432999999999</v>
      </c>
      <c r="P3" s="3">
        <f t="shared" si="4"/>
        <v>3.3889707062347982</v>
      </c>
      <c r="Q3" s="1">
        <f t="shared" si="5"/>
        <v>10.283390746565992</v>
      </c>
      <c r="R3" s="3">
        <f t="shared" si="6"/>
        <v>2.330530044802158</v>
      </c>
      <c r="S3" s="3">
        <v>376.00133299999999</v>
      </c>
      <c r="T3" s="3">
        <f t="shared" si="7"/>
        <v>5.9295926885963759</v>
      </c>
      <c r="U3" s="1">
        <f t="shared" si="8"/>
        <v>130.47113664472786</v>
      </c>
      <c r="V3" s="3">
        <f t="shared" si="9"/>
        <v>4.8711520271637356</v>
      </c>
      <c r="W3" s="4">
        <v>59</v>
      </c>
      <c r="X3" s="4">
        <v>56</v>
      </c>
      <c r="Y3" s="4">
        <v>31</v>
      </c>
      <c r="Z3" s="4">
        <v>82</v>
      </c>
      <c r="AA3" s="4">
        <v>93</v>
      </c>
      <c r="AB3" s="4">
        <v>0.88172043010752688</v>
      </c>
      <c r="AC3" s="4" t="s">
        <v>20</v>
      </c>
      <c r="AD3" s="4" t="s">
        <v>13</v>
      </c>
      <c r="AE3" s="4" t="s">
        <v>21</v>
      </c>
      <c r="AF3" s="4" t="s">
        <v>22</v>
      </c>
      <c r="AG3" s="4" t="s">
        <v>23</v>
      </c>
      <c r="AH3" s="4" t="s">
        <v>13</v>
      </c>
      <c r="AI3" s="2">
        <v>1.946</v>
      </c>
      <c r="AJ3" s="2">
        <v>0.66577598376381331</v>
      </c>
      <c r="AK3" s="2">
        <v>127</v>
      </c>
      <c r="AL3" s="2">
        <v>4.8441870864585912</v>
      </c>
      <c r="AM3" s="5">
        <v>7.3668466209248598</v>
      </c>
      <c r="AN3" s="2">
        <v>1.9969897477370795</v>
      </c>
      <c r="AO3" s="5">
        <v>2.3100975823640919</v>
      </c>
      <c r="AP3" s="2">
        <v>0.83728976708913172</v>
      </c>
      <c r="AQ3" s="5">
        <v>2.1192030704071798</v>
      </c>
      <c r="AR3" s="2">
        <v>0.7510401078266834</v>
      </c>
      <c r="AS3" s="2">
        <v>0.08</v>
      </c>
      <c r="AT3" s="2">
        <v>-2.5257286443082556</v>
      </c>
      <c r="AU3" s="2">
        <v>82.247321169997107</v>
      </c>
      <c r="AV3" s="2">
        <v>4.4097308197533511</v>
      </c>
      <c r="AW3" s="2">
        <v>1.18</v>
      </c>
      <c r="AX3" s="2">
        <v>0.16551443847757333</v>
      </c>
      <c r="AY3" s="2">
        <v>0.53100000000000003</v>
      </c>
      <c r="AZ3" s="2">
        <v>-0.63299325774019821</v>
      </c>
      <c r="BA3" s="2">
        <v>21.690999999999999</v>
      </c>
      <c r="BB3" s="2">
        <v>3.0768974279714989</v>
      </c>
      <c r="BC3" s="2">
        <v>11.146454265159301</v>
      </c>
      <c r="BD3" s="2">
        <v>2.4111214442076858</v>
      </c>
    </row>
    <row r="4" spans="1:56">
      <c r="A4" s="2">
        <v>15</v>
      </c>
      <c r="B4" s="2" t="s">
        <v>11</v>
      </c>
      <c r="C4" s="2" t="s">
        <v>24</v>
      </c>
      <c r="D4" s="2" t="s">
        <v>12</v>
      </c>
      <c r="E4" s="2" t="s">
        <v>13</v>
      </c>
      <c r="F4" s="2" t="s">
        <v>14</v>
      </c>
      <c r="G4" s="2">
        <v>600</v>
      </c>
      <c r="H4" s="2" t="s">
        <v>25</v>
      </c>
      <c r="I4" s="3">
        <v>2493.1154999999999</v>
      </c>
      <c r="J4" s="3">
        <f t="shared" si="0"/>
        <v>7.8212884121735948</v>
      </c>
      <c r="K4" s="3">
        <v>350.39460000000003</v>
      </c>
      <c r="L4" s="3">
        <f t="shared" si="1"/>
        <v>5.8590599479845826</v>
      </c>
      <c r="M4" s="2">
        <f t="shared" si="2"/>
        <v>140.54487246980739</v>
      </c>
      <c r="N4" s="3">
        <f t="shared" si="3"/>
        <v>4.9455268147931255</v>
      </c>
      <c r="O4" s="3">
        <v>22.752433</v>
      </c>
      <c r="P4" s="3">
        <f t="shared" si="4"/>
        <v>3.1246720847336897</v>
      </c>
      <c r="Q4" s="1">
        <f t="shared" si="5"/>
        <v>9.1261046670320738</v>
      </c>
      <c r="R4" s="3">
        <f t="shared" si="6"/>
        <v>2.2111389515422326</v>
      </c>
      <c r="S4" s="3">
        <v>327.64179999999999</v>
      </c>
      <c r="T4" s="3">
        <f t="shared" si="7"/>
        <v>5.7919209384670065</v>
      </c>
      <c r="U4" s="1">
        <f t="shared" si="8"/>
        <v>131.41862059740112</v>
      </c>
      <c r="V4" s="3">
        <f t="shared" si="9"/>
        <v>4.8783878052755494</v>
      </c>
      <c r="W4" s="4">
        <v>66</v>
      </c>
      <c r="X4" s="4">
        <v>92</v>
      </c>
      <c r="Y4" s="4">
        <v>23.5</v>
      </c>
      <c r="Z4" s="4">
        <v>104</v>
      </c>
      <c r="AA4" s="4">
        <v>107</v>
      </c>
      <c r="AB4" s="4">
        <v>0.9719626168224299</v>
      </c>
      <c r="AC4" s="4" t="s">
        <v>27</v>
      </c>
      <c r="AD4" s="4" t="s">
        <v>13</v>
      </c>
      <c r="AE4" s="4"/>
      <c r="AF4" s="4" t="s">
        <v>22</v>
      </c>
      <c r="AG4" s="4" t="s">
        <v>23</v>
      </c>
      <c r="AH4" s="4" t="s">
        <v>13</v>
      </c>
      <c r="AI4" s="2">
        <v>1.87</v>
      </c>
      <c r="AJ4" s="2">
        <v>0.62593843086649537</v>
      </c>
      <c r="AK4" s="2">
        <v>129</v>
      </c>
      <c r="AL4" s="2">
        <v>4.8598124043616719</v>
      </c>
      <c r="AM4" s="2">
        <v>25.71</v>
      </c>
      <c r="AN4" s="2">
        <v>3.2468800212777982</v>
      </c>
      <c r="AO4" s="5">
        <v>8.1891111111111119</v>
      </c>
      <c r="AP4" s="2">
        <v>2.1028053585329314</v>
      </c>
      <c r="AQ4" s="2">
        <v>7.3913620623048182</v>
      </c>
      <c r="AR4" s="2">
        <v>2.000312029520102</v>
      </c>
      <c r="AS4" s="2">
        <v>0.12</v>
      </c>
      <c r="AT4" s="2">
        <v>-2.120263536200091</v>
      </c>
      <c r="AU4" s="2">
        <v>74.72527472527473</v>
      </c>
      <c r="AV4" s="2">
        <v>4.3138183846473481</v>
      </c>
      <c r="AW4" s="2">
        <v>2.4</v>
      </c>
      <c r="AX4" s="2">
        <v>0.87546873735389985</v>
      </c>
      <c r="AY4" s="2">
        <v>0.79200000000000004</v>
      </c>
      <c r="AZ4" s="2">
        <v>-0.23319388716771114</v>
      </c>
      <c r="BA4" s="2">
        <v>27.88</v>
      </c>
      <c r="BB4" s="2">
        <v>3.3279095858923231</v>
      </c>
      <c r="BC4" s="2">
        <v>14.909090909090908</v>
      </c>
      <c r="BD4" s="2">
        <v>2.7019711550258276</v>
      </c>
    </row>
    <row r="5" spans="1:56">
      <c r="A5" s="2">
        <v>49</v>
      </c>
      <c r="B5" s="2" t="s">
        <v>11</v>
      </c>
      <c r="C5" s="2" t="s">
        <v>24</v>
      </c>
      <c r="D5" s="2" t="s">
        <v>12</v>
      </c>
      <c r="E5" s="2" t="s">
        <v>13</v>
      </c>
      <c r="F5" s="2" t="s">
        <v>14</v>
      </c>
      <c r="G5" s="2">
        <v>120</v>
      </c>
      <c r="H5" s="2" t="s">
        <v>25</v>
      </c>
      <c r="I5" s="3">
        <v>2664.5926330000002</v>
      </c>
      <c r="J5" s="3">
        <f t="shared" si="0"/>
        <v>7.8878064667545944</v>
      </c>
      <c r="K5" s="3">
        <v>300.00643300000002</v>
      </c>
      <c r="L5" s="3">
        <f t="shared" si="1"/>
        <v>5.7038039177596298</v>
      </c>
      <c r="M5" s="2">
        <f t="shared" si="2"/>
        <v>112.58998065390207</v>
      </c>
      <c r="N5" s="3">
        <f t="shared" si="3"/>
        <v>4.7237527299871722</v>
      </c>
      <c r="O5" s="3">
        <v>24.128067000000001</v>
      </c>
      <c r="P5" s="3">
        <f t="shared" si="4"/>
        <v>3.1833757686784541</v>
      </c>
      <c r="Q5" s="1">
        <f t="shared" si="5"/>
        <v>9.0550678183159246</v>
      </c>
      <c r="R5" s="3">
        <f t="shared" si="6"/>
        <v>2.203324580905996</v>
      </c>
      <c r="S5" s="3">
        <v>275.87843299999997</v>
      </c>
      <c r="T5" s="3">
        <f t="shared" si="7"/>
        <v>5.6199603085411596</v>
      </c>
      <c r="U5" s="1">
        <f t="shared" si="8"/>
        <v>103.53493798014263</v>
      </c>
      <c r="V5" s="3">
        <f t="shared" si="9"/>
        <v>4.639909120768702</v>
      </c>
      <c r="W5" s="4">
        <v>66</v>
      </c>
      <c r="X5" s="4">
        <v>74</v>
      </c>
      <c r="Y5" s="4">
        <v>38.1</v>
      </c>
      <c r="Z5" s="4">
        <v>105</v>
      </c>
      <c r="AA5" s="4">
        <v>106</v>
      </c>
      <c r="AB5" s="4">
        <v>0.99056603773584906</v>
      </c>
      <c r="AC5" s="4" t="s">
        <v>20</v>
      </c>
      <c r="AD5" s="4" t="s">
        <v>13</v>
      </c>
      <c r="AE5" s="4" t="s">
        <v>28</v>
      </c>
      <c r="AF5" s="4" t="s">
        <v>29</v>
      </c>
      <c r="AG5" s="4" t="s">
        <v>30</v>
      </c>
      <c r="AH5" s="4" t="s">
        <v>13</v>
      </c>
      <c r="AI5" s="2">
        <v>1.746</v>
      </c>
      <c r="AJ5" s="2">
        <v>0.55732745741741041</v>
      </c>
      <c r="AK5" s="2">
        <v>130</v>
      </c>
      <c r="AL5" s="2">
        <v>4.8675344504555822</v>
      </c>
      <c r="AM5" s="2">
        <v>13.25</v>
      </c>
      <c r="AN5" s="2">
        <v>2.5839975524322312</v>
      </c>
      <c r="AO5" s="5">
        <v>4.2530864197530862</v>
      </c>
      <c r="AP5" s="2">
        <v>1.4476449357812744</v>
      </c>
      <c r="AQ5" s="2">
        <v>1.4910579683530096</v>
      </c>
      <c r="AR5" s="2">
        <v>0.39948591386856219</v>
      </c>
      <c r="AS5" s="2">
        <v>0.55000000000000004</v>
      </c>
      <c r="AT5" s="2">
        <v>-0.59783700075562041</v>
      </c>
      <c r="AU5" s="2">
        <v>83.591331269349851</v>
      </c>
      <c r="AV5" s="2">
        <v>4.4259398217638095</v>
      </c>
      <c r="AW5" s="2">
        <v>3.05</v>
      </c>
      <c r="AX5" s="2">
        <v>1.1151415906193203</v>
      </c>
      <c r="AY5" s="2">
        <v>0.94</v>
      </c>
      <c r="AZ5" s="2">
        <v>-6.1875403718087529E-2</v>
      </c>
      <c r="BA5" s="2">
        <v>2.5150000000000001</v>
      </c>
      <c r="BB5" s="2">
        <v>0.9222728035517026</v>
      </c>
      <c r="BC5" s="2">
        <v>1.4404352806414662</v>
      </c>
      <c r="BD5" s="2">
        <v>0.36494534613429208</v>
      </c>
    </row>
    <row r="6" spans="1:56">
      <c r="A6" s="2">
        <v>99</v>
      </c>
      <c r="B6" s="2" t="s">
        <v>11</v>
      </c>
      <c r="C6" s="2" t="s">
        <v>24</v>
      </c>
      <c r="D6" s="2" t="s">
        <v>12</v>
      </c>
      <c r="E6" s="2" t="s">
        <v>13</v>
      </c>
      <c r="F6" s="2" t="s">
        <v>19</v>
      </c>
      <c r="H6" s="2" t="s">
        <v>19</v>
      </c>
      <c r="I6" s="3">
        <v>4068.894867</v>
      </c>
      <c r="J6" s="3">
        <f t="shared" si="0"/>
        <v>8.3111267101156709</v>
      </c>
      <c r="K6" s="3">
        <v>472.97640000000001</v>
      </c>
      <c r="L6" s="3">
        <f t="shared" si="1"/>
        <v>6.1590454929554168</v>
      </c>
      <c r="M6" s="2">
        <f t="shared" si="2"/>
        <v>116.24198104403861</v>
      </c>
      <c r="N6" s="3">
        <f t="shared" si="3"/>
        <v>4.7556740618218836</v>
      </c>
      <c r="O6" s="3">
        <v>31.512867</v>
      </c>
      <c r="P6" s="3">
        <f t="shared" si="4"/>
        <v>3.4503959386183758</v>
      </c>
      <c r="Q6" s="1">
        <f t="shared" si="5"/>
        <v>7.7448221273985549</v>
      </c>
      <c r="R6" s="3">
        <f t="shared" si="6"/>
        <v>2.0470245074848425</v>
      </c>
      <c r="S6" s="3">
        <v>441.46383300000002</v>
      </c>
      <c r="T6" s="3">
        <f t="shared" si="7"/>
        <v>6.0900960982287184</v>
      </c>
      <c r="U6" s="1">
        <f t="shared" si="8"/>
        <v>108.49723264673381</v>
      </c>
      <c r="V6" s="3">
        <f t="shared" si="9"/>
        <v>4.6867246670951852</v>
      </c>
      <c r="W6" s="4">
        <v>62</v>
      </c>
      <c r="X6" s="4">
        <v>80</v>
      </c>
      <c r="Y6" s="4">
        <v>40</v>
      </c>
      <c r="Z6" s="4">
        <v>102</v>
      </c>
      <c r="AA6" s="4">
        <v>117</v>
      </c>
      <c r="AB6" s="4">
        <v>0.87179487179487181</v>
      </c>
      <c r="AC6" s="4" t="s">
        <v>31</v>
      </c>
      <c r="AD6" s="4" t="s">
        <v>13</v>
      </c>
      <c r="AE6" s="4" t="s">
        <v>32</v>
      </c>
      <c r="AF6" s="4" t="s">
        <v>29</v>
      </c>
      <c r="AG6" s="4" t="s">
        <v>30</v>
      </c>
      <c r="AH6" s="4" t="s">
        <v>13</v>
      </c>
      <c r="AI6" s="2">
        <v>1.85</v>
      </c>
      <c r="AJ6" s="2">
        <v>0.61518563909023349</v>
      </c>
      <c r="AK6" s="2">
        <v>132</v>
      </c>
      <c r="AL6" s="2">
        <v>4.8828019225863706</v>
      </c>
      <c r="AM6" s="2">
        <v>43.26</v>
      </c>
      <c r="AN6" s="2">
        <v>3.7672284205249125</v>
      </c>
      <c r="AO6" s="5">
        <v>14.099555555555554</v>
      </c>
      <c r="AP6" s="2">
        <v>2.6461432760047443</v>
      </c>
      <c r="AQ6" s="2">
        <v>9.4935105867813228</v>
      </c>
      <c r="AR6" s="2">
        <v>2.2506084690617496</v>
      </c>
      <c r="AS6" s="2">
        <v>0.04</v>
      </c>
      <c r="AT6" s="2">
        <v>-3.2188758248682006</v>
      </c>
      <c r="AU6" s="2">
        <v>140</v>
      </c>
      <c r="AV6" s="2">
        <v>4.9416424226093039</v>
      </c>
      <c r="AW6" s="2">
        <v>2.39</v>
      </c>
      <c r="AX6" s="2">
        <v>0.87129336594341933</v>
      </c>
      <c r="BA6" s="2">
        <v>5.1760000000000002</v>
      </c>
      <c r="BB6" s="2">
        <v>1.6440325571985994</v>
      </c>
      <c r="BC6" s="2">
        <v>2.7978378378378377</v>
      </c>
      <c r="BD6" s="2">
        <v>1.0288469181083659</v>
      </c>
    </row>
    <row r="7" spans="1:56">
      <c r="A7" s="2">
        <v>61</v>
      </c>
      <c r="B7" s="2" t="s">
        <v>11</v>
      </c>
      <c r="C7" s="2" t="s">
        <v>18</v>
      </c>
      <c r="D7" s="2" t="s">
        <v>12</v>
      </c>
      <c r="E7" s="2" t="s">
        <v>13</v>
      </c>
      <c r="I7" s="3">
        <v>4394.7145</v>
      </c>
      <c r="J7" s="3">
        <f t="shared" si="0"/>
        <v>8.388157847827248</v>
      </c>
      <c r="K7" s="3">
        <v>609.51469999999995</v>
      </c>
      <c r="L7" s="3">
        <f t="shared" si="1"/>
        <v>6.4126630667601034</v>
      </c>
      <c r="M7" s="2">
        <f t="shared" si="2"/>
        <v>138.69267275496509</v>
      </c>
      <c r="N7" s="3">
        <f t="shared" si="3"/>
        <v>4.9322604979149922</v>
      </c>
      <c r="O7" s="3">
        <v>45.383066999999997</v>
      </c>
      <c r="P7" s="3">
        <f t="shared" si="4"/>
        <v>3.8151390619070793</v>
      </c>
      <c r="Q7" s="1">
        <f t="shared" si="5"/>
        <v>10.326738403598231</v>
      </c>
      <c r="R7" s="3">
        <f t="shared" si="6"/>
        <v>2.3347364930619681</v>
      </c>
      <c r="S7" s="3">
        <v>564.13073299999996</v>
      </c>
      <c r="T7" s="3">
        <f t="shared" si="7"/>
        <v>6.3352860207367847</v>
      </c>
      <c r="U7" s="1">
        <f t="shared" si="8"/>
        <v>128.36572955990655</v>
      </c>
      <c r="V7" s="3">
        <f t="shared" si="9"/>
        <v>4.8548834518916735</v>
      </c>
      <c r="W7" s="4">
        <v>63</v>
      </c>
      <c r="X7" s="4"/>
      <c r="Y7" s="4"/>
      <c r="Z7" s="4"/>
      <c r="AA7" s="4"/>
      <c r="AB7" s="4"/>
      <c r="AC7" s="4" t="s">
        <v>33</v>
      </c>
      <c r="AD7" s="4" t="s">
        <v>30</v>
      </c>
      <c r="AE7" s="4" t="s">
        <v>34</v>
      </c>
      <c r="AF7" s="4" t="s">
        <v>17</v>
      </c>
      <c r="AG7" s="4" t="s">
        <v>13</v>
      </c>
      <c r="AH7" s="4" t="s">
        <v>13</v>
      </c>
      <c r="AI7" s="2">
        <v>1.8420000000000001</v>
      </c>
      <c r="AJ7" s="2">
        <v>0.6108519378331152</v>
      </c>
      <c r="AK7" s="2">
        <v>134</v>
      </c>
      <c r="AL7" s="2">
        <v>4.8978397999509111</v>
      </c>
      <c r="AM7" s="5">
        <v>6.6727804381991902</v>
      </c>
      <c r="AN7" s="2">
        <v>1.8980366303678937</v>
      </c>
      <c r="AO7" s="5">
        <v>2.2077841449844233</v>
      </c>
      <c r="AP7" s="2">
        <v>0.79198936321226587</v>
      </c>
      <c r="AQ7" s="5">
        <v>2.8906032187323301</v>
      </c>
      <c r="AR7" s="2">
        <v>1.0614652065490158</v>
      </c>
      <c r="AS7" s="2">
        <v>0.17</v>
      </c>
      <c r="AT7" s="2">
        <v>-1.7719568419318752</v>
      </c>
      <c r="AU7" s="2">
        <v>65.327978580990631</v>
      </c>
      <c r="AV7" s="2">
        <v>4.1794204067084211</v>
      </c>
      <c r="AW7" s="2">
        <v>0.95</v>
      </c>
      <c r="AX7" s="2">
        <v>-5.1293294387550578E-2</v>
      </c>
      <c r="AY7" s="2">
        <v>0.71499999999999997</v>
      </c>
      <c r="AZ7" s="2">
        <v>-0.33547273628812946</v>
      </c>
    </row>
    <row r="8" spans="1:56">
      <c r="A8" s="2">
        <v>81</v>
      </c>
      <c r="B8" s="2" t="s">
        <v>11</v>
      </c>
      <c r="C8" s="2" t="s">
        <v>24</v>
      </c>
      <c r="D8" s="2" t="s">
        <v>12</v>
      </c>
      <c r="E8" s="2" t="s">
        <v>13</v>
      </c>
      <c r="F8" s="2" t="s">
        <v>14</v>
      </c>
      <c r="H8" s="2" t="s">
        <v>14</v>
      </c>
      <c r="I8" s="3">
        <v>1453.9307329999999</v>
      </c>
      <c r="J8" s="3">
        <f t="shared" si="0"/>
        <v>7.2820260180315977</v>
      </c>
      <c r="K8" s="3">
        <v>195.08273299999999</v>
      </c>
      <c r="L8" s="3">
        <f t="shared" si="1"/>
        <v>5.2734237403807898</v>
      </c>
      <c r="M8" s="2">
        <f t="shared" si="2"/>
        <v>134.17608457692597</v>
      </c>
      <c r="N8" s="3">
        <f t="shared" si="3"/>
        <v>4.8991530013313298</v>
      </c>
      <c r="O8" s="3">
        <v>19.565667000000001</v>
      </c>
      <c r="P8" s="3">
        <f t="shared" si="4"/>
        <v>2.9737763465711797</v>
      </c>
      <c r="Q8" s="1">
        <f t="shared" si="5"/>
        <v>13.457083309346348</v>
      </c>
      <c r="R8" s="3">
        <f t="shared" si="6"/>
        <v>2.5995056075217193</v>
      </c>
      <c r="S8" s="3">
        <v>175.51689999999999</v>
      </c>
      <c r="T8" s="3">
        <f t="shared" si="7"/>
        <v>5.167735334566026</v>
      </c>
      <c r="U8" s="1">
        <f t="shared" si="8"/>
        <v>120.71888709432763</v>
      </c>
      <c r="V8" s="3">
        <f t="shared" si="9"/>
        <v>4.793464595516566</v>
      </c>
      <c r="W8" s="4">
        <v>61</v>
      </c>
      <c r="X8" s="4">
        <v>89</v>
      </c>
      <c r="Y8" s="4">
        <v>26.5</v>
      </c>
      <c r="Z8" s="4">
        <v>107</v>
      </c>
      <c r="AA8" s="4">
        <v>101</v>
      </c>
      <c r="AB8" s="4">
        <v>1.0594059405940595</v>
      </c>
      <c r="AC8" s="4" t="s">
        <v>31</v>
      </c>
      <c r="AD8" s="4" t="s">
        <v>13</v>
      </c>
      <c r="AE8" s="4" t="s">
        <v>35</v>
      </c>
      <c r="AF8" s="4" t="s">
        <v>29</v>
      </c>
      <c r="AG8" s="4" t="s">
        <v>30</v>
      </c>
      <c r="AH8" s="4" t="s">
        <v>13</v>
      </c>
      <c r="AI8" s="2">
        <v>1.33</v>
      </c>
      <c r="AJ8" s="2">
        <v>0.28517894223366247</v>
      </c>
      <c r="AK8" s="2">
        <v>135</v>
      </c>
      <c r="AL8" s="2">
        <v>4.9052747784384296</v>
      </c>
      <c r="AM8" s="5">
        <v>110.26739999999999</v>
      </c>
      <c r="AN8" s="2">
        <v>4.7029083250034471</v>
      </c>
      <c r="AO8" s="5">
        <v>36.755800000000001</v>
      </c>
      <c r="AP8" s="2">
        <v>3.6042960363353376</v>
      </c>
      <c r="AQ8" s="5">
        <v>6.2451606867154501</v>
      </c>
      <c r="AR8" s="2">
        <v>1.8318068737053574</v>
      </c>
      <c r="AS8" s="2">
        <v>0.06</v>
      </c>
      <c r="AT8" s="2">
        <v>-2.8134107167600364</v>
      </c>
      <c r="AU8" s="2">
        <v>99.410029498525077</v>
      </c>
      <c r="AV8" s="2">
        <v>4.5992530089600026</v>
      </c>
      <c r="AW8" s="2">
        <v>2.61</v>
      </c>
      <c r="AX8" s="2">
        <v>0.95935022133460202</v>
      </c>
      <c r="AY8" s="2">
        <v>0.38700000000000001</v>
      </c>
      <c r="AZ8" s="2">
        <v>-0.9493305859523552</v>
      </c>
    </row>
    <row r="9" spans="1:56">
      <c r="A9" s="2">
        <v>45</v>
      </c>
      <c r="B9" s="2" t="s">
        <v>11</v>
      </c>
      <c r="C9" s="2" t="s">
        <v>24</v>
      </c>
      <c r="D9" s="2" t="s">
        <v>12</v>
      </c>
      <c r="E9" s="2" t="s">
        <v>13</v>
      </c>
      <c r="F9" s="2" t="s">
        <v>14</v>
      </c>
      <c r="H9" s="2" t="s">
        <v>14</v>
      </c>
      <c r="I9" s="3">
        <v>3493.437367</v>
      </c>
      <c r="J9" s="3">
        <f t="shared" si="0"/>
        <v>8.1586414493932597</v>
      </c>
      <c r="K9" s="3">
        <v>433.48096700000002</v>
      </c>
      <c r="L9" s="3">
        <f t="shared" si="1"/>
        <v>6.0718478898357331</v>
      </c>
      <c r="M9" s="2">
        <f t="shared" si="2"/>
        <v>124.0843677619024</v>
      </c>
      <c r="N9" s="3">
        <f t="shared" si="3"/>
        <v>4.8209617194246102</v>
      </c>
      <c r="O9" s="3">
        <v>33.864767000000001</v>
      </c>
      <c r="P9" s="3">
        <f t="shared" si="4"/>
        <v>3.5223751523833426</v>
      </c>
      <c r="Q9" s="1">
        <f t="shared" si="5"/>
        <v>9.6938240026560063</v>
      </c>
      <c r="R9" s="3">
        <f t="shared" si="6"/>
        <v>2.2714889819722193</v>
      </c>
      <c r="S9" s="3">
        <v>399.61583300000001</v>
      </c>
      <c r="T9" s="3">
        <f t="shared" si="7"/>
        <v>5.9905036681115851</v>
      </c>
      <c r="U9" s="1">
        <f t="shared" si="8"/>
        <v>114.39043870512307</v>
      </c>
      <c r="V9" s="3">
        <f t="shared" si="9"/>
        <v>4.7396174977004621</v>
      </c>
      <c r="W9" s="4">
        <v>67</v>
      </c>
      <c r="X9" s="4">
        <v>89</v>
      </c>
      <c r="Y9" s="4">
        <v>39.700000000000003</v>
      </c>
      <c r="Z9" s="4">
        <v>92</v>
      </c>
      <c r="AA9" s="4">
        <v>115</v>
      </c>
      <c r="AB9" s="4">
        <v>0.8</v>
      </c>
      <c r="AC9" s="4" t="s">
        <v>31</v>
      </c>
      <c r="AD9" s="4" t="s">
        <v>13</v>
      </c>
      <c r="AE9" s="4" t="s">
        <v>35</v>
      </c>
      <c r="AF9" s="4" t="s">
        <v>29</v>
      </c>
      <c r="AG9" s="4" t="s">
        <v>30</v>
      </c>
      <c r="AH9" s="4" t="s">
        <v>13</v>
      </c>
      <c r="AI9" s="2">
        <v>1.758</v>
      </c>
      <c r="AJ9" s="2">
        <v>0.56417679926298525</v>
      </c>
      <c r="AK9" s="2">
        <v>135</v>
      </c>
      <c r="AL9" s="2">
        <v>4.9052747784384296</v>
      </c>
      <c r="AM9" s="5">
        <v>17.377651511235399</v>
      </c>
      <c r="AN9" s="2">
        <v>2.8551849847710913</v>
      </c>
      <c r="AO9" s="5">
        <v>5.792550503745133</v>
      </c>
      <c r="AP9" s="2">
        <v>1.7565726961029817</v>
      </c>
      <c r="AQ9" s="5">
        <v>2.69765844413145</v>
      </c>
      <c r="AR9" s="2">
        <v>0.99238415382330714</v>
      </c>
      <c r="AS9" s="2">
        <v>0.08</v>
      </c>
      <c r="AT9" s="2">
        <v>-2.5257286443082556</v>
      </c>
      <c r="AU9" s="2">
        <v>73.709419904204367</v>
      </c>
      <c r="AV9" s="2">
        <v>4.300130605196065</v>
      </c>
      <c r="AW9" s="2">
        <v>2.48</v>
      </c>
      <c r="AX9" s="2">
        <v>0.90825856017689077</v>
      </c>
      <c r="AY9" s="2">
        <v>0.78900000000000003</v>
      </c>
      <c r="AZ9" s="2">
        <v>-0.23698895813626278</v>
      </c>
      <c r="BA9" s="2">
        <v>20.309000000000001</v>
      </c>
      <c r="BB9" s="2">
        <v>3.0110641375509726</v>
      </c>
      <c r="BC9" s="2">
        <v>11.552332195676906</v>
      </c>
      <c r="BD9" s="2">
        <v>2.4468873382879872</v>
      </c>
    </row>
    <row r="10" spans="1:56">
      <c r="A10" s="2">
        <v>97</v>
      </c>
      <c r="B10" s="2" t="s">
        <v>11</v>
      </c>
      <c r="C10" s="2" t="s">
        <v>24</v>
      </c>
      <c r="D10" s="2" t="s">
        <v>12</v>
      </c>
      <c r="E10" s="2" t="s">
        <v>13</v>
      </c>
      <c r="F10" s="2" t="s">
        <v>25</v>
      </c>
      <c r="H10" s="2" t="s">
        <v>25</v>
      </c>
      <c r="I10" s="3">
        <v>2655.4452000000001</v>
      </c>
      <c r="J10" s="3">
        <f t="shared" si="0"/>
        <v>7.8843676032345327</v>
      </c>
      <c r="K10" s="3">
        <v>399.83456699999999</v>
      </c>
      <c r="L10" s="3">
        <f t="shared" si="1"/>
        <v>5.9910508790591512</v>
      </c>
      <c r="M10" s="2">
        <f t="shared" si="2"/>
        <v>150.57157534262049</v>
      </c>
      <c r="N10" s="3">
        <f t="shared" si="3"/>
        <v>5.0144385548067563</v>
      </c>
      <c r="O10" s="3">
        <v>43.597233000000003</v>
      </c>
      <c r="P10" s="3">
        <f t="shared" si="4"/>
        <v>3.7749936850383556</v>
      </c>
      <c r="Q10" s="1">
        <f t="shared" si="5"/>
        <v>16.418050351782821</v>
      </c>
      <c r="R10" s="3">
        <f t="shared" si="6"/>
        <v>2.7983813607859607</v>
      </c>
      <c r="S10" s="3">
        <v>356.23706700000002</v>
      </c>
      <c r="T10" s="3">
        <f t="shared" si="7"/>
        <v>5.8755964277659904</v>
      </c>
      <c r="U10" s="1">
        <f t="shared" si="8"/>
        <v>134.15342444272622</v>
      </c>
      <c r="V10" s="3">
        <f t="shared" si="9"/>
        <v>4.8989841035135946</v>
      </c>
      <c r="W10" s="4">
        <v>61</v>
      </c>
      <c r="X10" s="4">
        <v>69</v>
      </c>
      <c r="Y10" s="4">
        <v>33.4</v>
      </c>
      <c r="Z10" s="4">
        <v>84</v>
      </c>
      <c r="AA10" s="4">
        <v>110</v>
      </c>
      <c r="AB10" s="4">
        <v>0.76363636363636367</v>
      </c>
      <c r="AC10" s="4" t="s">
        <v>31</v>
      </c>
      <c r="AD10" s="4" t="s">
        <v>13</v>
      </c>
      <c r="AE10" s="4" t="s">
        <v>36</v>
      </c>
      <c r="AF10" s="4" t="s">
        <v>22</v>
      </c>
      <c r="AG10" s="4" t="s">
        <v>23</v>
      </c>
      <c r="AH10" s="4" t="s">
        <v>13</v>
      </c>
      <c r="AI10" s="2">
        <v>1.63</v>
      </c>
      <c r="AJ10" s="2">
        <v>0.48858001481867092</v>
      </c>
      <c r="AK10" s="2">
        <v>138</v>
      </c>
      <c r="AL10" s="2">
        <v>4.9272536851572051</v>
      </c>
      <c r="AM10" s="2">
        <v>30.687000000000001</v>
      </c>
      <c r="AN10" s="2">
        <v>3.4238391121429799</v>
      </c>
      <c r="AO10" s="5">
        <v>10.456311111111113</v>
      </c>
      <c r="AP10" s="2">
        <v>2.3472057301936458</v>
      </c>
      <c r="AQ10" s="2">
        <v>11.694860188658144</v>
      </c>
      <c r="AR10" s="2">
        <v>2.4591494451684577</v>
      </c>
      <c r="AS10" s="2">
        <v>0.03</v>
      </c>
      <c r="AT10" s="2">
        <v>-3.5065578973199818</v>
      </c>
      <c r="AU10" s="2">
        <v>65.060240963855421</v>
      </c>
      <c r="AV10" s="2">
        <v>4.1753136247557681</v>
      </c>
      <c r="AW10" s="2">
        <v>2.2599999999999998</v>
      </c>
      <c r="AX10" s="2">
        <v>0.81536481328419441</v>
      </c>
      <c r="BA10" s="2">
        <v>2.456</v>
      </c>
      <c r="BB10" s="2">
        <v>0.89853401028489599</v>
      </c>
      <c r="BC10" s="2">
        <v>1.5067484662576689</v>
      </c>
      <c r="BD10" s="2">
        <v>0.40995399546622519</v>
      </c>
    </row>
    <row r="11" spans="1:56">
      <c r="A11" s="2">
        <v>62</v>
      </c>
      <c r="B11" s="2" t="s">
        <v>11</v>
      </c>
      <c r="C11" s="2" t="s">
        <v>24</v>
      </c>
      <c r="D11" s="2" t="s">
        <v>12</v>
      </c>
      <c r="E11" s="2" t="s">
        <v>13</v>
      </c>
      <c r="F11" s="2" t="s">
        <v>14</v>
      </c>
      <c r="H11" s="2" t="s">
        <v>14</v>
      </c>
      <c r="I11" s="3">
        <v>2644.9772330000001</v>
      </c>
      <c r="J11" s="3">
        <f t="shared" si="0"/>
        <v>7.8804177366939179</v>
      </c>
      <c r="K11" s="3">
        <v>352.03833300000002</v>
      </c>
      <c r="L11" s="3">
        <f t="shared" si="1"/>
        <v>5.8637400702370428</v>
      </c>
      <c r="M11" s="2">
        <f t="shared" si="2"/>
        <v>133.09692371178153</v>
      </c>
      <c r="N11" s="3">
        <f t="shared" si="3"/>
        <v>4.8910776125252617</v>
      </c>
      <c r="O11" s="3">
        <v>29.452500000000001</v>
      </c>
      <c r="P11" s="3">
        <f t="shared" si="4"/>
        <v>3.3827787961381373</v>
      </c>
      <c r="Q11" s="1">
        <f t="shared" si="5"/>
        <v>11.135256527933977</v>
      </c>
      <c r="R11" s="3">
        <f t="shared" si="6"/>
        <v>2.4101163384263566</v>
      </c>
      <c r="S11" s="3">
        <v>323.1182</v>
      </c>
      <c r="T11" s="3">
        <f t="shared" si="7"/>
        <v>5.7780182005538281</v>
      </c>
      <c r="U11" s="1">
        <f t="shared" si="8"/>
        <v>122.1629418841958</v>
      </c>
      <c r="V11" s="3">
        <f t="shared" si="9"/>
        <v>4.805355742842047</v>
      </c>
      <c r="W11" s="4">
        <v>55</v>
      </c>
      <c r="X11" s="4">
        <v>75</v>
      </c>
      <c r="Y11" s="4">
        <v>39.200000000000003</v>
      </c>
      <c r="Z11" s="4">
        <v>90.6</v>
      </c>
      <c r="AA11" s="4">
        <v>108</v>
      </c>
      <c r="AB11" s="4">
        <v>0.8388888888888888</v>
      </c>
      <c r="AC11" s="4" t="s">
        <v>20</v>
      </c>
      <c r="AD11" s="4" t="s">
        <v>13</v>
      </c>
      <c r="AE11" s="4" t="s">
        <v>37</v>
      </c>
      <c r="AF11" s="4" t="s">
        <v>17</v>
      </c>
      <c r="AG11" s="4" t="s">
        <v>13</v>
      </c>
      <c r="AH11" s="4" t="s">
        <v>13</v>
      </c>
      <c r="AI11" s="2">
        <v>1.339</v>
      </c>
      <c r="AJ11" s="2">
        <v>0.29192306670903545</v>
      </c>
      <c r="AK11" s="2">
        <v>140</v>
      </c>
      <c r="AL11" s="2">
        <v>4.9416424226093039</v>
      </c>
      <c r="AM11" s="2">
        <v>81.837000000000003</v>
      </c>
      <c r="AN11" s="2">
        <v>4.4047294640799954</v>
      </c>
      <c r="AO11" s="5">
        <v>28.289333333333335</v>
      </c>
      <c r="AP11" s="2">
        <v>3.3424848195827606</v>
      </c>
      <c r="AQ11" s="2">
        <v>11.642880458086029</v>
      </c>
      <c r="AR11" s="2">
        <v>2.4546948737244949</v>
      </c>
      <c r="AS11" s="2">
        <v>0.03</v>
      </c>
      <c r="AT11" s="2">
        <v>-3.5065578973199818</v>
      </c>
      <c r="AU11" s="2">
        <v>88.303045815203475</v>
      </c>
      <c r="AV11" s="2">
        <v>4.4807746009584264</v>
      </c>
      <c r="AW11" s="2">
        <v>4.3499999999999996</v>
      </c>
      <c r="AX11" s="2">
        <v>1.4701758451005926</v>
      </c>
      <c r="AY11" s="2">
        <v>0.443</v>
      </c>
      <c r="AZ11" s="2">
        <v>-0.81418550893700137</v>
      </c>
      <c r="BA11" s="2">
        <v>0.89100000000000001</v>
      </c>
      <c r="BB11" s="2">
        <v>-0.11541085151132773</v>
      </c>
      <c r="BC11" s="2">
        <v>0.66542195668409265</v>
      </c>
      <c r="BD11" s="2">
        <v>-0.40733391822036313</v>
      </c>
    </row>
    <row r="12" spans="1:56">
      <c r="A12" s="2">
        <v>93</v>
      </c>
      <c r="B12" s="2" t="s">
        <v>11</v>
      </c>
      <c r="C12" s="2" t="s">
        <v>24</v>
      </c>
      <c r="D12" s="2" t="s">
        <v>12</v>
      </c>
      <c r="E12" s="2" t="s">
        <v>13</v>
      </c>
      <c r="F12" s="2" t="s">
        <v>25</v>
      </c>
      <c r="H12" s="2" t="s">
        <v>25</v>
      </c>
      <c r="I12" s="3">
        <v>3383.2859330000001</v>
      </c>
      <c r="J12" s="3">
        <f t="shared" si="0"/>
        <v>8.1266026857529443</v>
      </c>
      <c r="K12" s="3">
        <v>506.3519</v>
      </c>
      <c r="L12" s="3">
        <f t="shared" si="1"/>
        <v>6.2272318821164694</v>
      </c>
      <c r="M12" s="2">
        <f t="shared" si="2"/>
        <v>149.66275686637331</v>
      </c>
      <c r="N12" s="3">
        <f t="shared" si="3"/>
        <v>5.0083844753456619</v>
      </c>
      <c r="O12" s="3">
        <v>32.238532999999997</v>
      </c>
      <c r="P12" s="3">
        <f t="shared" si="4"/>
        <v>3.4731624141217687</v>
      </c>
      <c r="Q12" s="1">
        <f t="shared" si="5"/>
        <v>9.5287639408631666</v>
      </c>
      <c r="R12" s="3">
        <f t="shared" si="6"/>
        <v>2.2543150073509612</v>
      </c>
      <c r="S12" s="3">
        <v>474.11256700000001</v>
      </c>
      <c r="T12" s="3">
        <f t="shared" si="7"/>
        <v>6.161444776622786</v>
      </c>
      <c r="U12" s="1">
        <f t="shared" si="8"/>
        <v>140.13375646899541</v>
      </c>
      <c r="V12" s="3">
        <f t="shared" si="9"/>
        <v>4.9425973698519785</v>
      </c>
      <c r="W12" s="4">
        <v>64</v>
      </c>
      <c r="X12" s="4">
        <v>85</v>
      </c>
      <c r="Y12" s="4">
        <v>38.700000000000003</v>
      </c>
      <c r="Z12" s="4">
        <v>115</v>
      </c>
      <c r="AA12" s="4">
        <v>108</v>
      </c>
      <c r="AB12" s="4">
        <v>1.0648148148148149</v>
      </c>
      <c r="AC12" s="4" t="s">
        <v>38</v>
      </c>
      <c r="AD12" s="4" t="s">
        <v>13</v>
      </c>
      <c r="AE12" s="4" t="s">
        <v>39</v>
      </c>
      <c r="AF12" s="4" t="s">
        <v>22</v>
      </c>
      <c r="AG12" s="4" t="s">
        <v>23</v>
      </c>
      <c r="AH12" s="4" t="s">
        <v>13</v>
      </c>
      <c r="AI12" s="2">
        <v>1.76</v>
      </c>
      <c r="AJ12" s="2">
        <v>0.56531380905006046</v>
      </c>
      <c r="AK12" s="2">
        <v>142</v>
      </c>
      <c r="AL12" s="2">
        <v>4.9558270576012609</v>
      </c>
      <c r="AM12" s="2">
        <v>23.323</v>
      </c>
      <c r="AN12" s="2">
        <v>3.1494399981482069</v>
      </c>
      <c r="AO12" s="5">
        <v>8.1774469135802477</v>
      </c>
      <c r="AP12" s="2">
        <v>2.1013799886429285</v>
      </c>
      <c r="AQ12" s="2">
        <v>4.4821637311144267</v>
      </c>
      <c r="AR12" s="2">
        <v>1.5001059055268575</v>
      </c>
      <c r="AS12" s="2">
        <v>0.05</v>
      </c>
      <c r="AT12" s="2">
        <v>-2.9957322735539909</v>
      </c>
      <c r="AU12" s="2">
        <v>105.96590909090909</v>
      </c>
      <c r="AV12" s="2">
        <v>4.6631174300338101</v>
      </c>
      <c r="AW12" s="2">
        <v>2.4300000000000002</v>
      </c>
      <c r="AX12" s="2">
        <v>0.88789125735245711</v>
      </c>
    </row>
    <row r="13" spans="1:56">
      <c r="A13" s="2">
        <v>55</v>
      </c>
      <c r="B13" s="2" t="s">
        <v>11</v>
      </c>
      <c r="C13" s="2" t="s">
        <v>24</v>
      </c>
      <c r="D13" s="2" t="s">
        <v>12</v>
      </c>
      <c r="E13" s="2" t="s">
        <v>13</v>
      </c>
      <c r="F13" s="2" t="s">
        <v>14</v>
      </c>
      <c r="H13" s="2" t="s">
        <v>14</v>
      </c>
      <c r="I13" s="3">
        <v>2593.6024000000002</v>
      </c>
      <c r="J13" s="3">
        <f t="shared" si="0"/>
        <v>7.8608030763357029</v>
      </c>
      <c r="K13" s="3">
        <v>283.211367</v>
      </c>
      <c r="L13" s="3">
        <f t="shared" si="1"/>
        <v>5.6461934987259328</v>
      </c>
      <c r="M13" s="2">
        <f t="shared" si="2"/>
        <v>109.19613854459728</v>
      </c>
      <c r="N13" s="3">
        <f t="shared" si="3"/>
        <v>4.6931457013723668</v>
      </c>
      <c r="O13" s="3">
        <v>22.433032999999998</v>
      </c>
      <c r="P13" s="3">
        <f t="shared" si="4"/>
        <v>3.1105345600772045</v>
      </c>
      <c r="Q13" s="1">
        <f t="shared" si="5"/>
        <v>8.6493723941649634</v>
      </c>
      <c r="R13" s="3">
        <f t="shared" si="6"/>
        <v>2.1574867627236385</v>
      </c>
      <c r="S13" s="3">
        <v>260.77826700000003</v>
      </c>
      <c r="T13" s="3">
        <f t="shared" si="7"/>
        <v>5.5636704945249749</v>
      </c>
      <c r="U13" s="1">
        <f t="shared" si="8"/>
        <v>100.54674031763697</v>
      </c>
      <c r="V13" s="3">
        <f t="shared" si="9"/>
        <v>4.6106226971714088</v>
      </c>
      <c r="W13" s="4">
        <v>77</v>
      </c>
      <c r="X13" s="4">
        <v>56</v>
      </c>
      <c r="Y13" s="4">
        <v>23.9</v>
      </c>
      <c r="Z13" s="4">
        <v>79</v>
      </c>
      <c r="AA13" s="4">
        <v>86</v>
      </c>
      <c r="AB13" s="4">
        <v>0.91860465116279066</v>
      </c>
      <c r="AC13" s="4" t="s">
        <v>15</v>
      </c>
      <c r="AD13" s="4" t="s">
        <v>13</v>
      </c>
      <c r="AE13" s="4" t="s">
        <v>40</v>
      </c>
      <c r="AF13" s="4" t="s">
        <v>17</v>
      </c>
      <c r="AG13" s="4" t="s">
        <v>13</v>
      </c>
      <c r="AH13" s="4" t="s">
        <v>13</v>
      </c>
      <c r="AI13" s="2">
        <v>1.2629999999999999</v>
      </c>
      <c r="AJ13" s="2">
        <v>0.23348984336835399</v>
      </c>
      <c r="AK13" s="2">
        <v>143</v>
      </c>
      <c r="AL13" s="2">
        <v>4.962844630259907</v>
      </c>
      <c r="AM13" s="5">
        <v>34.440997054330502</v>
      </c>
      <c r="AN13" s="2">
        <v>3.5392476296146458</v>
      </c>
      <c r="AO13" s="5">
        <v>12.160648342640153</v>
      </c>
      <c r="AP13" s="2">
        <v>2.498205192768014</v>
      </c>
      <c r="AQ13" s="5">
        <v>4.2774808096322898</v>
      </c>
      <c r="AR13" s="2">
        <v>1.4533642404228422</v>
      </c>
      <c r="AS13" s="2">
        <v>0.11</v>
      </c>
      <c r="AT13" s="2">
        <v>-2.2072749131897207</v>
      </c>
      <c r="AU13" s="2">
        <v>99.781727471156856</v>
      </c>
      <c r="AV13" s="2">
        <v>4.6029850750827546</v>
      </c>
      <c r="AW13" s="2">
        <v>2.4300000000000002</v>
      </c>
      <c r="AX13" s="2">
        <v>0.88789125735245711</v>
      </c>
      <c r="AY13" s="2">
        <v>0.44400000000000001</v>
      </c>
      <c r="AZ13" s="2">
        <v>-0.81193071654991233</v>
      </c>
      <c r="BA13" s="2">
        <v>3.2349999999999999</v>
      </c>
      <c r="BB13" s="2">
        <v>1.174028927952864</v>
      </c>
      <c r="BC13" s="2">
        <v>2.5613618368962787</v>
      </c>
      <c r="BD13" s="2">
        <v>0.94053908458450985</v>
      </c>
    </row>
    <row r="14" spans="1:56">
      <c r="A14" s="2">
        <v>61</v>
      </c>
      <c r="B14" s="2" t="s">
        <v>11</v>
      </c>
      <c r="C14" s="2" t="s">
        <v>24</v>
      </c>
      <c r="D14" s="2" t="s">
        <v>12</v>
      </c>
      <c r="E14" s="2" t="s">
        <v>13</v>
      </c>
      <c r="F14" s="2" t="s">
        <v>14</v>
      </c>
      <c r="G14" s="2">
        <v>96</v>
      </c>
      <c r="H14" s="2" t="s">
        <v>25</v>
      </c>
      <c r="I14" s="3">
        <v>1683.2141999999999</v>
      </c>
      <c r="J14" s="3">
        <f t="shared" si="0"/>
        <v>7.4284604588195924</v>
      </c>
      <c r="K14" s="3">
        <v>226.85900000000001</v>
      </c>
      <c r="L14" s="3">
        <f t="shared" si="1"/>
        <v>5.4243286791162442</v>
      </c>
      <c r="M14" s="2">
        <f t="shared" si="2"/>
        <v>134.77726126597557</v>
      </c>
      <c r="N14" s="3">
        <f t="shared" si="3"/>
        <v>4.9036234992787895</v>
      </c>
      <c r="O14" s="3">
        <v>18.064966999999999</v>
      </c>
      <c r="P14" s="3">
        <f t="shared" si="4"/>
        <v>2.8939745378611512</v>
      </c>
      <c r="Q14" s="1">
        <f t="shared" si="5"/>
        <v>10.732423122380979</v>
      </c>
      <c r="R14" s="3">
        <f t="shared" si="6"/>
        <v>2.3732693580236961</v>
      </c>
      <c r="S14" s="3">
        <v>209.3263</v>
      </c>
      <c r="T14" s="3">
        <f t="shared" si="7"/>
        <v>5.3438942785095245</v>
      </c>
      <c r="U14" s="1">
        <f t="shared" si="8"/>
        <v>124.36105874106813</v>
      </c>
      <c r="V14" s="3">
        <f t="shared" si="9"/>
        <v>4.8231890986720689</v>
      </c>
      <c r="W14" s="4">
        <v>66</v>
      </c>
      <c r="X14" s="4">
        <v>80</v>
      </c>
      <c r="Y14" s="4">
        <v>33.9</v>
      </c>
      <c r="Z14" s="4">
        <v>96</v>
      </c>
      <c r="AA14" s="4">
        <v>113</v>
      </c>
      <c r="AB14" s="4">
        <v>0.84955752212389379</v>
      </c>
      <c r="AC14" s="4" t="s">
        <v>31</v>
      </c>
      <c r="AD14" s="4" t="s">
        <v>13</v>
      </c>
      <c r="AE14" s="4" t="s">
        <v>32</v>
      </c>
      <c r="AF14" s="4" t="s">
        <v>29</v>
      </c>
      <c r="AG14" s="4" t="s">
        <v>30</v>
      </c>
      <c r="AH14" s="4" t="s">
        <v>13</v>
      </c>
      <c r="AI14" s="2">
        <v>1.8420000000000001</v>
      </c>
      <c r="AJ14" s="2">
        <v>0.6108519378331152</v>
      </c>
      <c r="AK14" s="2">
        <v>150</v>
      </c>
      <c r="AL14" s="2">
        <v>5.0106352940962555</v>
      </c>
      <c r="AM14" s="2">
        <v>6.5010000000000003</v>
      </c>
      <c r="AN14" s="2">
        <v>1.8719560112223317</v>
      </c>
      <c r="AO14" s="5">
        <v>2.407777777777778</v>
      </c>
      <c r="AP14" s="2">
        <v>0.87870423821204835</v>
      </c>
      <c r="AQ14" s="2">
        <v>2.3593029416998177</v>
      </c>
      <c r="AR14" s="2">
        <v>0.85836621172255612</v>
      </c>
      <c r="AS14" s="2">
        <v>0.15</v>
      </c>
      <c r="AT14" s="2">
        <v>-1.8971199848858813</v>
      </c>
      <c r="AU14" s="2">
        <v>71.218206157965199</v>
      </c>
      <c r="AV14" s="2">
        <v>4.2657484901969189</v>
      </c>
      <c r="AW14" s="2">
        <v>1.05</v>
      </c>
      <c r="AX14" s="2">
        <v>4.8790164169432049E-2</v>
      </c>
      <c r="AY14" s="2">
        <v>1.0249999999999999</v>
      </c>
      <c r="AZ14" s="2">
        <v>2.4692612590371414E-2</v>
      </c>
      <c r="BA14" s="2">
        <v>3.5150000000000001</v>
      </c>
      <c r="BB14" s="2">
        <v>1.2570395252626283</v>
      </c>
      <c r="BC14" s="2">
        <v>1.9082519001085776</v>
      </c>
      <c r="BD14" s="2">
        <v>0.6461875874295131</v>
      </c>
    </row>
    <row r="15" spans="1:56">
      <c r="A15" s="2">
        <v>13</v>
      </c>
      <c r="B15" s="2" t="s">
        <v>11</v>
      </c>
      <c r="C15" s="2" t="s">
        <v>24</v>
      </c>
      <c r="D15" s="2" t="s">
        <v>12</v>
      </c>
      <c r="E15" s="2" t="s">
        <v>13</v>
      </c>
      <c r="F15" s="2" t="s">
        <v>14</v>
      </c>
      <c r="G15" s="2">
        <v>84</v>
      </c>
      <c r="H15" s="2" t="s">
        <v>25</v>
      </c>
      <c r="I15" s="3">
        <v>2463.0031330000002</v>
      </c>
      <c r="J15" s="3">
        <f t="shared" si="0"/>
        <v>7.8091366701457137</v>
      </c>
      <c r="K15" s="3">
        <v>318.84236700000002</v>
      </c>
      <c r="L15" s="3">
        <f t="shared" si="1"/>
        <v>5.764696833318391</v>
      </c>
      <c r="M15" s="2">
        <f t="shared" si="2"/>
        <v>129.45268429749905</v>
      </c>
      <c r="N15" s="3">
        <f t="shared" si="3"/>
        <v>4.863315442154815</v>
      </c>
      <c r="O15" s="3">
        <v>17.441233</v>
      </c>
      <c r="P15" s="3">
        <f t="shared" si="4"/>
        <v>2.858837115523023</v>
      </c>
      <c r="Q15" s="1">
        <f t="shared" si="5"/>
        <v>7.0812873789389528</v>
      </c>
      <c r="R15" s="3">
        <f t="shared" si="6"/>
        <v>1.9574557243594468</v>
      </c>
      <c r="S15" s="3">
        <v>301.40103299999998</v>
      </c>
      <c r="T15" s="3">
        <f t="shared" si="7"/>
        <v>5.7084417135256063</v>
      </c>
      <c r="U15" s="1">
        <f t="shared" si="8"/>
        <v>122.37135591171007</v>
      </c>
      <c r="V15" s="3">
        <f t="shared" si="9"/>
        <v>4.8070603223620294</v>
      </c>
      <c r="W15" s="4">
        <v>75</v>
      </c>
      <c r="X15" s="4">
        <v>61</v>
      </c>
      <c r="Y15" s="4">
        <v>35.5</v>
      </c>
      <c r="Z15" s="4">
        <v>83</v>
      </c>
      <c r="AA15" s="4">
        <v>91</v>
      </c>
      <c r="AB15" s="4">
        <v>0.91208791208791207</v>
      </c>
      <c r="AC15" s="4" t="s">
        <v>31</v>
      </c>
      <c r="AD15" s="4" t="s">
        <v>13</v>
      </c>
      <c r="AE15" s="4" t="s">
        <v>35</v>
      </c>
      <c r="AF15" s="4" t="s">
        <v>29</v>
      </c>
      <c r="AG15" s="4" t="s">
        <v>30</v>
      </c>
      <c r="AH15" s="4" t="s">
        <v>13</v>
      </c>
      <c r="AI15" s="2">
        <v>1.37</v>
      </c>
      <c r="AJ15" s="2">
        <v>0.3148107398400336</v>
      </c>
      <c r="AK15" s="2">
        <v>158</v>
      </c>
      <c r="AL15" s="2">
        <v>5.0625950330269669</v>
      </c>
      <c r="AM15" s="5">
        <v>82.180602886204795</v>
      </c>
      <c r="AN15" s="2">
        <v>4.4089192995953628</v>
      </c>
      <c r="AO15" s="5">
        <v>32.060580879062613</v>
      </c>
      <c r="AP15" s="2">
        <v>3.4676272655157909</v>
      </c>
      <c r="AQ15" s="5">
        <v>6.0818605221979398</v>
      </c>
      <c r="AR15" s="2">
        <v>1.8053106561079517</v>
      </c>
      <c r="AS15" s="2">
        <v>0.05</v>
      </c>
      <c r="AT15" s="2">
        <v>-2.9957322735539909</v>
      </c>
      <c r="AW15" s="2">
        <v>2.0299999999999998</v>
      </c>
      <c r="AX15" s="2">
        <v>0.70803579305369591</v>
      </c>
      <c r="AY15" s="2">
        <v>0.30399999999999999</v>
      </c>
      <c r="AZ15" s="2">
        <v>-1.1907275775759154</v>
      </c>
      <c r="BA15" s="2">
        <v>2.9409999999999998</v>
      </c>
      <c r="BB15" s="2">
        <v>1.078749659571858</v>
      </c>
      <c r="BC15" s="2">
        <v>2.146715328467153</v>
      </c>
      <c r="BD15" s="2">
        <v>0.76393891973182426</v>
      </c>
    </row>
    <row r="16" spans="1:56">
      <c r="A16" s="2">
        <v>28</v>
      </c>
      <c r="B16" s="2" t="s">
        <v>11</v>
      </c>
      <c r="D16" s="2" t="s">
        <v>12</v>
      </c>
      <c r="E16" s="2" t="s">
        <v>13</v>
      </c>
      <c r="F16" s="2" t="s">
        <v>14</v>
      </c>
      <c r="G16" s="2">
        <v>180</v>
      </c>
      <c r="H16" s="2" t="s">
        <v>25</v>
      </c>
      <c r="I16" s="3">
        <v>1797.321367</v>
      </c>
      <c r="J16" s="3">
        <f t="shared" si="0"/>
        <v>7.4940527060754603</v>
      </c>
      <c r="K16" s="3">
        <v>260.983767</v>
      </c>
      <c r="L16" s="3">
        <f t="shared" si="1"/>
        <v>5.5644582099861806</v>
      </c>
      <c r="M16" s="2">
        <f t="shared" si="2"/>
        <v>145.20706858096347</v>
      </c>
      <c r="N16" s="3">
        <f t="shared" si="3"/>
        <v>4.9781607828928571</v>
      </c>
      <c r="O16" s="3">
        <v>20.428867</v>
      </c>
      <c r="P16" s="3">
        <f t="shared" si="4"/>
        <v>3.0169489496313942</v>
      </c>
      <c r="Q16" s="1">
        <f t="shared" si="5"/>
        <v>11.366285059025842</v>
      </c>
      <c r="R16" s="3">
        <f t="shared" si="6"/>
        <v>2.4306515225380712</v>
      </c>
      <c r="S16" s="3">
        <v>240.55506700000001</v>
      </c>
      <c r="T16" s="3">
        <f t="shared" si="7"/>
        <v>5.482949032151426</v>
      </c>
      <c r="U16" s="1">
        <f t="shared" si="8"/>
        <v>133.84087643798651</v>
      </c>
      <c r="V16" s="3">
        <f t="shared" si="9"/>
        <v>4.8966516050581026</v>
      </c>
      <c r="W16" s="4">
        <v>81</v>
      </c>
      <c r="X16" s="4">
        <v>58</v>
      </c>
      <c r="Y16" s="4">
        <v>19.7</v>
      </c>
      <c r="Z16" s="4">
        <v>93.5</v>
      </c>
      <c r="AA16" s="4">
        <v>98</v>
      </c>
      <c r="AB16" s="4">
        <v>0.95408163265306123</v>
      </c>
      <c r="AC16" s="4" t="s">
        <v>41</v>
      </c>
      <c r="AD16" s="4" t="s">
        <v>13</v>
      </c>
      <c r="AE16" s="4" t="s">
        <v>34</v>
      </c>
      <c r="AF16" s="4" t="s">
        <v>17</v>
      </c>
      <c r="AG16" s="4" t="s">
        <v>13</v>
      </c>
      <c r="AH16" s="4" t="s">
        <v>13</v>
      </c>
      <c r="AI16" s="2">
        <v>1.53</v>
      </c>
      <c r="AJ16" s="2">
        <v>0.42526773540434409</v>
      </c>
      <c r="AK16" s="2">
        <v>175</v>
      </c>
      <c r="AL16" s="2">
        <v>5.1647859739235145</v>
      </c>
      <c r="AM16" s="2">
        <v>47.063000000000002</v>
      </c>
      <c r="AN16" s="2">
        <v>3.851487129673663</v>
      </c>
      <c r="AO16" s="5">
        <v>20.335864197530864</v>
      </c>
      <c r="AP16" s="2">
        <v>3.0123860364906379</v>
      </c>
      <c r="AQ16" s="2">
        <v>8.9703380454202541</v>
      </c>
      <c r="AR16" s="2">
        <v>2.1939233615835905</v>
      </c>
      <c r="AS16" s="2">
        <v>0.05</v>
      </c>
      <c r="AT16" s="2">
        <v>-2.9957322735539909</v>
      </c>
      <c r="AU16" s="2">
        <v>101.2084592145015</v>
      </c>
      <c r="AV16" s="2">
        <v>4.6171823424360952</v>
      </c>
      <c r="AW16" s="2">
        <v>1.3</v>
      </c>
      <c r="AX16" s="2">
        <v>0.26236426446749106</v>
      </c>
      <c r="BA16" s="2">
        <v>3.6760000000000002</v>
      </c>
      <c r="BB16" s="2">
        <v>1.3018252044934406</v>
      </c>
      <c r="BC16" s="2">
        <v>2.4026143790849672</v>
      </c>
      <c r="BD16" s="2">
        <v>0.87655746908909649</v>
      </c>
    </row>
    <row r="17" spans="1:56">
      <c r="A17" s="2">
        <v>64</v>
      </c>
      <c r="B17" s="2" t="s">
        <v>11</v>
      </c>
      <c r="C17" s="2" t="s">
        <v>46</v>
      </c>
      <c r="D17" s="2" t="s">
        <v>12</v>
      </c>
      <c r="E17" s="2" t="s">
        <v>13</v>
      </c>
      <c r="F17" s="2" t="s">
        <v>14</v>
      </c>
      <c r="G17" s="2">
        <v>5</v>
      </c>
      <c r="H17" s="2" t="s">
        <v>14</v>
      </c>
      <c r="I17" s="3">
        <v>3773.6273999999999</v>
      </c>
      <c r="J17" s="3">
        <f t="shared" si="0"/>
        <v>8.2357919929146473</v>
      </c>
      <c r="K17" s="3">
        <v>468.00170000000003</v>
      </c>
      <c r="L17" s="3">
        <f t="shared" si="1"/>
        <v>6.1484719283896823</v>
      </c>
      <c r="M17" s="2">
        <f t="shared" si="2"/>
        <v>124.01905392143381</v>
      </c>
      <c r="N17" s="3">
        <f t="shared" si="3"/>
        <v>4.8204352144571718</v>
      </c>
      <c r="O17" s="3">
        <v>34.877566999999999</v>
      </c>
      <c r="P17" s="3">
        <f t="shared" si="4"/>
        <v>3.5518438431675277</v>
      </c>
      <c r="Q17" s="1">
        <f t="shared" si="5"/>
        <v>9.24245117575731</v>
      </c>
      <c r="R17" s="3">
        <f t="shared" si="6"/>
        <v>2.2238071292350172</v>
      </c>
      <c r="S17" s="3">
        <v>433.67360000000002</v>
      </c>
      <c r="T17" s="3">
        <f t="shared" si="7"/>
        <v>6.0722921774183618</v>
      </c>
      <c r="U17" s="1">
        <f t="shared" si="8"/>
        <v>114.92220986099476</v>
      </c>
      <c r="V17" s="3">
        <f t="shared" si="9"/>
        <v>4.7442554634858514</v>
      </c>
      <c r="W17" s="4">
        <v>69</v>
      </c>
      <c r="X17" s="4">
        <v>106</v>
      </c>
      <c r="Y17" s="4">
        <v>50</v>
      </c>
      <c r="Z17" s="4">
        <v>118</v>
      </c>
      <c r="AA17" s="4">
        <v>136</v>
      </c>
      <c r="AB17" s="4">
        <v>0.86764705882352944</v>
      </c>
      <c r="AC17" s="4" t="s">
        <v>15</v>
      </c>
      <c r="AD17" s="4" t="s">
        <v>13</v>
      </c>
      <c r="AE17" s="4" t="s">
        <v>47</v>
      </c>
      <c r="AF17" s="4" t="s">
        <v>22</v>
      </c>
      <c r="AG17" s="4" t="s">
        <v>23</v>
      </c>
      <c r="AH17" s="4" t="s">
        <v>13</v>
      </c>
      <c r="AI17" s="2">
        <v>1.9379999999999999</v>
      </c>
      <c r="AJ17" s="2">
        <v>0.66165651346857446</v>
      </c>
      <c r="AK17" s="2">
        <v>201</v>
      </c>
      <c r="AL17" s="2">
        <v>5.3033049080590757</v>
      </c>
      <c r="AM17" s="5">
        <v>15.2482827195577</v>
      </c>
      <c r="AN17" s="2">
        <v>2.7244668881590082</v>
      </c>
      <c r="AO17" s="5">
        <v>7.5676662385953035</v>
      </c>
      <c r="AP17" s="2">
        <v>2.0238847291115447</v>
      </c>
      <c r="AQ17" s="5">
        <v>4.14781019317941</v>
      </c>
      <c r="AR17" s="2">
        <v>1.4225805306846935</v>
      </c>
      <c r="AS17" s="2">
        <v>0.12</v>
      </c>
      <c r="AT17" s="2">
        <v>-2.120263536200091</v>
      </c>
      <c r="AU17" s="2">
        <v>111.28205128205128</v>
      </c>
      <c r="AV17" s="2">
        <v>4.7120679809648038</v>
      </c>
      <c r="AW17" s="2">
        <v>3.09</v>
      </c>
      <c r="AX17" s="2">
        <v>1.1281710909096541</v>
      </c>
      <c r="AY17" s="2">
        <v>1.0409999999999999</v>
      </c>
      <c r="AZ17" s="2">
        <v>4.0181789632831762E-2</v>
      </c>
      <c r="BA17" s="2">
        <v>4.5599999999999996</v>
      </c>
      <c r="BB17" s="2">
        <v>1.5173226235262947</v>
      </c>
      <c r="BC17" s="2">
        <v>2.3529411764705883</v>
      </c>
      <c r="BD17" s="2">
        <v>0.85566611005772031</v>
      </c>
    </row>
    <row r="18" spans="1:56">
      <c r="A18" s="2">
        <v>81</v>
      </c>
      <c r="B18" s="2" t="s">
        <v>11</v>
      </c>
      <c r="C18" s="2" t="s">
        <v>24</v>
      </c>
      <c r="D18" s="2" t="s">
        <v>12</v>
      </c>
      <c r="E18" s="2" t="s">
        <v>13</v>
      </c>
      <c r="F18" s="2" t="s">
        <v>14</v>
      </c>
      <c r="G18" s="2">
        <v>72</v>
      </c>
      <c r="H18" s="2" t="s">
        <v>25</v>
      </c>
      <c r="I18" s="3">
        <v>2536.6024000000002</v>
      </c>
      <c r="J18" s="3">
        <f t="shared" si="0"/>
        <v>7.8385808267812696</v>
      </c>
      <c r="K18" s="3">
        <v>333.54399999999998</v>
      </c>
      <c r="L18" s="3">
        <f t="shared" si="1"/>
        <v>5.8097747906861326</v>
      </c>
      <c r="M18" s="2">
        <f t="shared" si="2"/>
        <v>131.492424670102</v>
      </c>
      <c r="N18" s="3">
        <f t="shared" si="3"/>
        <v>4.8789492428870007</v>
      </c>
      <c r="O18" s="3">
        <v>22.762367000000001</v>
      </c>
      <c r="P18" s="3">
        <f t="shared" si="4"/>
        <v>3.1251086020932188</v>
      </c>
      <c r="Q18" s="1">
        <f t="shared" si="5"/>
        <v>8.9735651909814482</v>
      </c>
      <c r="R18" s="3">
        <f t="shared" si="6"/>
        <v>2.1942830542940865</v>
      </c>
      <c r="S18" s="3">
        <v>310.78109999999998</v>
      </c>
      <c r="T18" s="3">
        <f t="shared" si="7"/>
        <v>5.7390888058336289</v>
      </c>
      <c r="U18" s="1">
        <f t="shared" si="8"/>
        <v>122.51864935553161</v>
      </c>
      <c r="V18" s="3">
        <f t="shared" si="9"/>
        <v>4.8082632580344971</v>
      </c>
      <c r="W18" s="4">
        <v>66</v>
      </c>
      <c r="X18" s="4">
        <v>85</v>
      </c>
      <c r="Y18" s="4">
        <v>38</v>
      </c>
      <c r="Z18" s="4">
        <v>110</v>
      </c>
      <c r="AA18" s="4">
        <v>120</v>
      </c>
      <c r="AB18" s="4">
        <v>0.91666666666666663</v>
      </c>
      <c r="AC18" s="4" t="s">
        <v>48</v>
      </c>
      <c r="AD18" s="4" t="s">
        <v>13</v>
      </c>
      <c r="AE18" s="4"/>
      <c r="AF18" s="4" t="s">
        <v>17</v>
      </c>
      <c r="AG18" s="4" t="s">
        <v>13</v>
      </c>
      <c r="AH18" s="4" t="s">
        <v>13</v>
      </c>
      <c r="AI18" s="2">
        <v>1.46</v>
      </c>
      <c r="AJ18" s="2">
        <v>0.37843643572024505</v>
      </c>
      <c r="AK18" s="2">
        <v>286</v>
      </c>
      <c r="AL18" s="2">
        <v>5.6559918108198524</v>
      </c>
      <c r="AM18" s="2">
        <v>96.706000000000003</v>
      </c>
      <c r="AN18" s="2">
        <v>4.5716754481041812</v>
      </c>
      <c r="AO18" s="5">
        <v>68.291150617283947</v>
      </c>
      <c r="AP18" s="2">
        <v>4.2237801918174949</v>
      </c>
      <c r="AQ18" s="2">
        <v>9.7733361078344263</v>
      </c>
      <c r="AR18" s="2">
        <v>2.2796578722351328</v>
      </c>
      <c r="AS18" s="2">
        <v>0.11</v>
      </c>
      <c r="AT18" s="2">
        <v>-2.2072749131897207</v>
      </c>
      <c r="AU18" s="2">
        <v>88.888888888888886</v>
      </c>
      <c r="AV18" s="2">
        <v>4.487387150331708</v>
      </c>
      <c r="AW18" s="2">
        <v>2.84</v>
      </c>
      <c r="AX18" s="2">
        <v>1.0438040521731147</v>
      </c>
      <c r="AY18" s="2">
        <v>0.35399999999999998</v>
      </c>
      <c r="AZ18" s="2">
        <v>-1.0384583658483626</v>
      </c>
      <c r="BA18" s="2">
        <v>3.75</v>
      </c>
      <c r="BB18" s="2">
        <v>1.3217558399823195</v>
      </c>
      <c r="BC18" s="2">
        <v>2.5684931506849318</v>
      </c>
      <c r="BD18" s="2">
        <v>0.9433194042620745</v>
      </c>
    </row>
    <row r="19" spans="1:56">
      <c r="A19" s="2">
        <v>27</v>
      </c>
      <c r="B19" s="2" t="s">
        <v>11</v>
      </c>
      <c r="C19" s="2" t="s">
        <v>24</v>
      </c>
      <c r="D19" s="2" t="s">
        <v>12</v>
      </c>
      <c r="E19" s="2" t="s">
        <v>13</v>
      </c>
      <c r="F19" s="2" t="s">
        <v>14</v>
      </c>
      <c r="G19" s="2">
        <v>2</v>
      </c>
      <c r="H19" s="2" t="s">
        <v>14</v>
      </c>
      <c r="I19" s="3">
        <v>2390.723767</v>
      </c>
      <c r="J19" s="3">
        <f t="shared" si="0"/>
        <v>7.7793514304621416</v>
      </c>
      <c r="K19" s="3">
        <v>307.69126699999998</v>
      </c>
      <c r="L19" s="3">
        <f t="shared" si="1"/>
        <v>5.7290969003847714</v>
      </c>
      <c r="M19" s="2">
        <f t="shared" si="2"/>
        <v>128.70214085256131</v>
      </c>
      <c r="N19" s="3">
        <f t="shared" si="3"/>
        <v>4.8575007489047657</v>
      </c>
      <c r="O19" s="3">
        <v>26.611367000000001</v>
      </c>
      <c r="P19" s="3">
        <f t="shared" si="4"/>
        <v>3.2813384553349065</v>
      </c>
      <c r="Q19" s="1">
        <f t="shared" si="5"/>
        <v>11.13109233585496</v>
      </c>
      <c r="R19" s="3">
        <f t="shared" si="6"/>
        <v>2.4097423038549017</v>
      </c>
      <c r="S19" s="3">
        <v>281.61246699999998</v>
      </c>
      <c r="T19" s="3">
        <f t="shared" si="7"/>
        <v>5.6405318953209562</v>
      </c>
      <c r="U19" s="1">
        <f t="shared" si="8"/>
        <v>117.79381243755377</v>
      </c>
      <c r="V19" s="3">
        <f t="shared" si="9"/>
        <v>4.7689357438409505</v>
      </c>
      <c r="W19" s="4">
        <v>63</v>
      </c>
      <c r="X19" s="4">
        <v>88</v>
      </c>
      <c r="Y19" s="4">
        <v>39.1</v>
      </c>
      <c r="Z19" s="4">
        <v>110</v>
      </c>
      <c r="AA19" s="4">
        <v>116</v>
      </c>
      <c r="AB19" s="4">
        <v>0.94827586206896552</v>
      </c>
      <c r="AC19" s="4" t="s">
        <v>15</v>
      </c>
      <c r="AD19" s="4" t="s">
        <v>13</v>
      </c>
      <c r="AE19" s="4" t="s">
        <v>16</v>
      </c>
      <c r="AF19" s="4" t="s">
        <v>17</v>
      </c>
      <c r="AG19" s="4" t="s">
        <v>13</v>
      </c>
      <c r="AH19" s="4" t="s">
        <v>13</v>
      </c>
      <c r="AI19" s="2">
        <v>1.44</v>
      </c>
      <c r="AJ19" s="2">
        <v>0.36464311358790924</v>
      </c>
      <c r="AK19" s="2">
        <v>296</v>
      </c>
      <c r="AL19" s="2">
        <v>5.6903594543240601</v>
      </c>
      <c r="AM19" s="2">
        <v>62.536000000000001</v>
      </c>
      <c r="AN19" s="2">
        <v>4.1357423909180291</v>
      </c>
      <c r="AO19" s="5">
        <v>45.705323456790119</v>
      </c>
      <c r="AP19" s="2">
        <v>3.8222147781355504</v>
      </c>
      <c r="AQ19" s="2">
        <v>1.2658616828527873</v>
      </c>
      <c r="AR19" s="2">
        <v>0.23575306250263187</v>
      </c>
      <c r="AS19" s="2">
        <v>0.02</v>
      </c>
      <c r="AT19" s="2">
        <v>-3.912023005428146</v>
      </c>
      <c r="AU19" s="2">
        <v>145.22471910112358</v>
      </c>
      <c r="AV19" s="2">
        <v>4.9782823296444896</v>
      </c>
      <c r="AW19" s="2">
        <v>3.18</v>
      </c>
      <c r="AX19" s="2">
        <v>1.1568811967920856</v>
      </c>
      <c r="AY19" s="2">
        <v>0.499</v>
      </c>
      <c r="AZ19" s="2">
        <v>-0.69514918323061836</v>
      </c>
      <c r="BA19" s="2">
        <v>74.790000000000006</v>
      </c>
      <c r="BB19" s="2">
        <v>4.3146841862035759</v>
      </c>
      <c r="BC19" s="2">
        <v>51.937500000000007</v>
      </c>
      <c r="BD19" s="2">
        <v>3.9500410726156669</v>
      </c>
    </row>
    <row r="20" spans="1:56">
      <c r="A20" s="2">
        <v>16</v>
      </c>
      <c r="B20" s="2" t="s">
        <v>49</v>
      </c>
      <c r="C20" s="2" t="s">
        <v>24</v>
      </c>
      <c r="D20" s="2" t="s">
        <v>12</v>
      </c>
      <c r="E20" s="2" t="s">
        <v>13</v>
      </c>
      <c r="F20" s="2" t="s">
        <v>19</v>
      </c>
      <c r="H20" s="2" t="s">
        <v>19</v>
      </c>
      <c r="I20" s="3">
        <v>3374.3348999999998</v>
      </c>
      <c r="J20" s="3">
        <f t="shared" si="0"/>
        <v>8.1239535172197765</v>
      </c>
      <c r="K20" s="3">
        <v>466.85840000000002</v>
      </c>
      <c r="L20" s="3">
        <f t="shared" si="1"/>
        <v>6.1460259996994129</v>
      </c>
      <c r="M20" s="2">
        <f t="shared" si="2"/>
        <v>138.35568010750802</v>
      </c>
      <c r="N20" s="3">
        <f t="shared" si="3"/>
        <v>4.9298277614617732</v>
      </c>
      <c r="O20" s="3">
        <v>32.824733000000002</v>
      </c>
      <c r="P20" s="3">
        <f t="shared" si="4"/>
        <v>3.4911822861116049</v>
      </c>
      <c r="Q20" s="1">
        <f t="shared" si="5"/>
        <v>9.7277638328074669</v>
      </c>
      <c r="R20" s="3">
        <f t="shared" si="6"/>
        <v>2.2749840478739651</v>
      </c>
      <c r="S20" s="3">
        <v>434.03416700000002</v>
      </c>
      <c r="T20" s="3">
        <f t="shared" si="7"/>
        <v>6.0731232568081426</v>
      </c>
      <c r="U20" s="1">
        <f t="shared" si="8"/>
        <v>128.62806445204953</v>
      </c>
      <c r="V20" s="3">
        <f t="shared" si="9"/>
        <v>4.8569250185705037</v>
      </c>
      <c r="W20" s="4">
        <v>56</v>
      </c>
      <c r="X20" s="4">
        <v>71</v>
      </c>
      <c r="Y20" s="4">
        <v>31.2</v>
      </c>
      <c r="Z20" s="4">
        <v>93</v>
      </c>
      <c r="AA20" s="4">
        <v>90</v>
      </c>
      <c r="AB20" s="4">
        <v>1.0333333333333334</v>
      </c>
      <c r="AC20" s="4" t="s">
        <v>50</v>
      </c>
      <c r="AD20" s="4" t="s">
        <v>13</v>
      </c>
      <c r="AE20" s="4" t="s">
        <v>51</v>
      </c>
      <c r="AF20" s="4" t="s">
        <v>29</v>
      </c>
      <c r="AG20" s="4" t="s">
        <v>30</v>
      </c>
      <c r="AH20" s="4" t="s">
        <v>13</v>
      </c>
      <c r="AI20" s="2">
        <v>1.34</v>
      </c>
      <c r="AJ20" s="2">
        <v>0.29266961396282004</v>
      </c>
      <c r="AK20" s="2">
        <v>123</v>
      </c>
      <c r="AL20" s="2">
        <v>4.8121843553724171</v>
      </c>
      <c r="AM20" s="5">
        <v>21.205205794249402</v>
      </c>
      <c r="AN20" s="2">
        <v>3.0542467078664641</v>
      </c>
      <c r="AO20" s="5">
        <v>6.4400995375127819</v>
      </c>
      <c r="AP20" s="2">
        <v>1.8625439961323424</v>
      </c>
      <c r="AQ20" s="5">
        <v>7.8743324384987101</v>
      </c>
      <c r="AR20" s="2">
        <v>2.063608411404092</v>
      </c>
      <c r="AS20" s="2">
        <v>0.1</v>
      </c>
      <c r="AT20" s="2">
        <v>-2.3025850929940455</v>
      </c>
      <c r="AW20" s="2">
        <v>2.0299999999999998</v>
      </c>
      <c r="AX20" s="2">
        <v>0.70803579305369591</v>
      </c>
      <c r="AY20" s="2">
        <v>0.51700000000000002</v>
      </c>
      <c r="AZ20" s="2">
        <v>-0.65971240447370794</v>
      </c>
      <c r="BA20" s="2">
        <v>41.691200000000002</v>
      </c>
      <c r="BB20" s="2">
        <v>3.7302900753594841</v>
      </c>
      <c r="BC20" s="2">
        <v>31.112835820895523</v>
      </c>
      <c r="BD20" s="2">
        <v>3.4376204613966643</v>
      </c>
    </row>
    <row r="21" spans="1:56">
      <c r="A21" s="2">
        <v>31</v>
      </c>
      <c r="B21" s="2" t="s">
        <v>49</v>
      </c>
      <c r="C21" s="2" t="s">
        <v>18</v>
      </c>
      <c r="D21" s="2" t="s">
        <v>12</v>
      </c>
      <c r="E21" s="2" t="s">
        <v>13</v>
      </c>
      <c r="F21" s="2" t="s">
        <v>14</v>
      </c>
      <c r="G21" s="2">
        <v>180</v>
      </c>
      <c r="H21" s="2" t="s">
        <v>25</v>
      </c>
      <c r="I21" s="3">
        <v>2967.7440329999999</v>
      </c>
      <c r="J21" s="3">
        <f t="shared" si="0"/>
        <v>7.9955573583175203</v>
      </c>
      <c r="K21" s="3">
        <v>407.86496699999998</v>
      </c>
      <c r="L21" s="3">
        <f t="shared" si="1"/>
        <v>6.0109361563884489</v>
      </c>
      <c r="M21" s="2">
        <f t="shared" si="2"/>
        <v>137.43266348604263</v>
      </c>
      <c r="N21" s="3">
        <f t="shared" si="3"/>
        <v>4.9231340770530654</v>
      </c>
      <c r="O21" s="3">
        <v>28.987566999999999</v>
      </c>
      <c r="P21" s="3">
        <f t="shared" si="4"/>
        <v>3.366867013920074</v>
      </c>
      <c r="Q21" s="1">
        <f t="shared" si="5"/>
        <v>9.767542846576756</v>
      </c>
      <c r="R21" s="3">
        <f t="shared" si="6"/>
        <v>2.2790649345846909</v>
      </c>
      <c r="S21" s="3">
        <v>378.87723299999999</v>
      </c>
      <c r="T21" s="3">
        <f t="shared" si="7"/>
        <v>5.9372122291250333</v>
      </c>
      <c r="U21" s="1">
        <f t="shared" si="8"/>
        <v>127.6650643677665</v>
      </c>
      <c r="V21" s="3">
        <f t="shared" si="9"/>
        <v>4.8494101497896498</v>
      </c>
      <c r="W21" s="4">
        <v>68</v>
      </c>
      <c r="X21" s="4">
        <v>81</v>
      </c>
      <c r="Y21" s="4">
        <v>29</v>
      </c>
      <c r="Z21" s="4">
        <v>105</v>
      </c>
      <c r="AA21" s="4">
        <v>101</v>
      </c>
      <c r="AB21" s="4">
        <v>1.0396039603960396</v>
      </c>
      <c r="AC21" s="4" t="s">
        <v>50</v>
      </c>
      <c r="AD21" s="4" t="s">
        <v>13</v>
      </c>
      <c r="AE21" s="4" t="s">
        <v>52</v>
      </c>
      <c r="AF21" s="4" t="s">
        <v>17</v>
      </c>
      <c r="AG21" s="4" t="s">
        <v>13</v>
      </c>
      <c r="AH21" s="4" t="s">
        <v>13</v>
      </c>
      <c r="AI21" s="2">
        <v>2.5499999999999998</v>
      </c>
      <c r="AJ21" s="2">
        <v>0.93609335917033476</v>
      </c>
      <c r="AK21" s="2">
        <v>129</v>
      </c>
      <c r="AL21" s="2">
        <v>4.8598124043616719</v>
      </c>
      <c r="AM21" s="5">
        <v>5.2766185987936298</v>
      </c>
      <c r="AN21" s="2">
        <v>1.6632854756685302</v>
      </c>
      <c r="AO21" s="5">
        <v>1.6807007388750081</v>
      </c>
      <c r="AP21" s="2">
        <v>0.51921081292366322</v>
      </c>
      <c r="AQ21" s="5">
        <v>2.9248497889353602</v>
      </c>
      <c r="AR21" s="2">
        <v>1.0732431251550139</v>
      </c>
      <c r="AS21" s="2">
        <v>1.19</v>
      </c>
      <c r="AT21" s="2">
        <v>0.17395330712343798</v>
      </c>
      <c r="AW21" s="2">
        <v>1.1499999999999999</v>
      </c>
      <c r="AX21" s="2">
        <v>0.13976194237515863</v>
      </c>
      <c r="AY21" s="2">
        <v>0.77100000000000002</v>
      </c>
      <c r="AZ21" s="2">
        <v>-0.26006690541880756</v>
      </c>
      <c r="BA21" s="2">
        <v>11.558999999999999</v>
      </c>
      <c r="BB21" s="2">
        <v>2.4474643543121299</v>
      </c>
      <c r="BC21" s="2">
        <v>4.5329411764705885</v>
      </c>
      <c r="BD21" s="2">
        <v>1.5113709951417955</v>
      </c>
    </row>
    <row r="22" spans="1:56">
      <c r="A22" s="2">
        <v>40</v>
      </c>
      <c r="B22" s="2" t="s">
        <v>49</v>
      </c>
      <c r="C22" s="2" t="s">
        <v>24</v>
      </c>
      <c r="D22" s="2" t="s">
        <v>12</v>
      </c>
      <c r="E22" s="2" t="s">
        <v>13</v>
      </c>
      <c r="F22" s="2" t="s">
        <v>14</v>
      </c>
      <c r="G22" s="2">
        <v>0.5</v>
      </c>
      <c r="H22" s="2" t="s">
        <v>14</v>
      </c>
      <c r="I22" s="3">
        <v>3268.0140329999999</v>
      </c>
      <c r="J22" s="3">
        <f t="shared" si="0"/>
        <v>8.0919377500343224</v>
      </c>
      <c r="K22" s="3">
        <v>323.303833</v>
      </c>
      <c r="L22" s="3">
        <f t="shared" si="1"/>
        <v>5.7785925405225358</v>
      </c>
      <c r="M22" s="2">
        <f t="shared" si="2"/>
        <v>98.929756645876679</v>
      </c>
      <c r="N22" s="3">
        <f t="shared" si="3"/>
        <v>4.594410069470352</v>
      </c>
      <c r="O22" s="3">
        <v>32.568367000000002</v>
      </c>
      <c r="P22" s="3">
        <f t="shared" si="4"/>
        <v>3.483341479867228</v>
      </c>
      <c r="Q22" s="1">
        <f t="shared" si="5"/>
        <v>9.9657977815054259</v>
      </c>
      <c r="R22" s="3">
        <f t="shared" si="6"/>
        <v>2.2991590088150433</v>
      </c>
      <c r="S22" s="3">
        <v>290.73546700000003</v>
      </c>
      <c r="T22" s="3">
        <f t="shared" si="7"/>
        <v>5.6724138056267197</v>
      </c>
      <c r="U22" s="1">
        <f t="shared" si="8"/>
        <v>88.963959170367502</v>
      </c>
      <c r="V22" s="3">
        <f t="shared" si="9"/>
        <v>4.4882313345745359</v>
      </c>
      <c r="W22" s="4">
        <v>62</v>
      </c>
      <c r="X22" s="4">
        <v>70</v>
      </c>
      <c r="Y22" s="4">
        <v>15.9</v>
      </c>
      <c r="Z22" s="4">
        <v>96</v>
      </c>
      <c r="AA22" s="4">
        <v>102</v>
      </c>
      <c r="AB22" s="4">
        <v>0.94117647058823528</v>
      </c>
      <c r="AC22" s="4" t="s">
        <v>53</v>
      </c>
      <c r="AD22" s="4" t="s">
        <v>13</v>
      </c>
      <c r="AE22" s="4" t="s">
        <v>54</v>
      </c>
      <c r="AF22" s="4" t="s">
        <v>29</v>
      </c>
      <c r="AG22" s="4" t="s">
        <v>30</v>
      </c>
      <c r="AH22" s="4" t="s">
        <v>13</v>
      </c>
      <c r="AI22" s="2">
        <v>1.454</v>
      </c>
      <c r="AJ22" s="2">
        <v>0.37431837911132759</v>
      </c>
      <c r="AK22" s="2">
        <v>150</v>
      </c>
      <c r="AL22" s="2">
        <v>5.0106352940962555</v>
      </c>
      <c r="AM22" s="5">
        <v>78.884157159217594</v>
      </c>
      <c r="AN22" s="2">
        <v>4.3679804112284</v>
      </c>
      <c r="AO22" s="5">
        <v>29.216354503413925</v>
      </c>
      <c r="AP22" s="2">
        <v>3.3747286382181163</v>
      </c>
      <c r="AQ22" s="5">
        <v>8.4420721241123005</v>
      </c>
      <c r="AR22" s="2">
        <v>2.1332277908102251</v>
      </c>
      <c r="AS22" s="2">
        <v>0.04</v>
      </c>
      <c r="AT22" s="2">
        <v>-3.2188758248682006</v>
      </c>
      <c r="AU22" s="2">
        <v>71.081564817182311</v>
      </c>
      <c r="AV22" s="2">
        <v>4.2638280179172598</v>
      </c>
      <c r="AW22" s="2">
        <v>4.01</v>
      </c>
      <c r="AX22" s="2">
        <v>1.3887912413184778</v>
      </c>
      <c r="AY22" s="2">
        <v>0.47299999999999998</v>
      </c>
      <c r="AZ22" s="2">
        <v>-0.74865989049020409</v>
      </c>
      <c r="BA22" s="2">
        <v>6.0439999999999996</v>
      </c>
      <c r="BB22" s="2">
        <v>1.7990660444104931</v>
      </c>
      <c r="BC22" s="2">
        <v>4.1568088033012378</v>
      </c>
      <c r="BD22" s="2">
        <v>1.4247476652991655</v>
      </c>
    </row>
    <row r="23" spans="1:56">
      <c r="A23" s="2">
        <v>64</v>
      </c>
      <c r="B23" s="2" t="s">
        <v>49</v>
      </c>
      <c r="C23" s="2" t="s">
        <v>18</v>
      </c>
      <c r="D23" s="2" t="s">
        <v>12</v>
      </c>
      <c r="E23" s="2" t="s">
        <v>13</v>
      </c>
      <c r="F23" s="2" t="s">
        <v>25</v>
      </c>
      <c r="H23" s="2" t="s">
        <v>25</v>
      </c>
      <c r="I23" s="3">
        <v>2629.2401329999998</v>
      </c>
      <c r="J23" s="3">
        <f t="shared" si="0"/>
        <v>7.8744501606118851</v>
      </c>
      <c r="K23" s="3">
        <v>258.37139999999999</v>
      </c>
      <c r="L23" s="3">
        <f t="shared" si="1"/>
        <v>5.5543980846682892</v>
      </c>
      <c r="M23" s="2">
        <f t="shared" si="2"/>
        <v>98.26846804791262</v>
      </c>
      <c r="N23" s="3">
        <f t="shared" si="3"/>
        <v>4.5877032030385418</v>
      </c>
      <c r="O23" s="3">
        <v>20.994167000000001</v>
      </c>
      <c r="P23" s="3">
        <f t="shared" si="4"/>
        <v>3.0442446372356784</v>
      </c>
      <c r="Q23" s="1">
        <f t="shared" si="5"/>
        <v>7.9848800178039889</v>
      </c>
      <c r="R23" s="3">
        <f t="shared" si="6"/>
        <v>2.077549755605931</v>
      </c>
      <c r="S23" s="3">
        <v>237.376867</v>
      </c>
      <c r="T23" s="3">
        <f t="shared" si="7"/>
        <v>5.4696490342937256</v>
      </c>
      <c r="U23" s="1">
        <f t="shared" si="8"/>
        <v>90.283448826391407</v>
      </c>
      <c r="V23" s="3">
        <f t="shared" si="9"/>
        <v>4.5029541526639782</v>
      </c>
      <c r="W23" s="4"/>
      <c r="X23" s="4"/>
      <c r="Y23" s="4"/>
      <c r="Z23" s="4"/>
      <c r="AA23" s="4"/>
      <c r="AB23" s="4"/>
      <c r="AC23" s="4" t="s">
        <v>53</v>
      </c>
      <c r="AD23" s="4" t="s">
        <v>13</v>
      </c>
      <c r="AE23" s="4" t="s">
        <v>55</v>
      </c>
      <c r="AF23" s="4" t="s">
        <v>22</v>
      </c>
      <c r="AG23" s="4" t="s">
        <v>23</v>
      </c>
      <c r="AH23" s="4" t="s">
        <v>13</v>
      </c>
      <c r="AI23" s="2">
        <v>1.7490000000000001</v>
      </c>
      <c r="AJ23" s="2">
        <v>0.55904419603646505</v>
      </c>
      <c r="AK23" s="2">
        <v>125</v>
      </c>
      <c r="AL23" s="2">
        <v>4.8283137373023015</v>
      </c>
      <c r="AM23" s="5">
        <v>21.582311176460799</v>
      </c>
      <c r="AN23" s="2">
        <v>3.0718740521705059</v>
      </c>
      <c r="AO23" s="5">
        <v>6.6612071532286423</v>
      </c>
      <c r="AP23" s="2">
        <v>1.8963007223662678</v>
      </c>
      <c r="AQ23" s="5">
        <v>3.7090934619537101</v>
      </c>
      <c r="AR23" s="2">
        <v>1.3107874968833422</v>
      </c>
      <c r="AS23" s="2">
        <v>0.36</v>
      </c>
      <c r="AT23" s="2">
        <v>-1.0216512475319814</v>
      </c>
      <c r="AU23" s="2">
        <v>61.451071520784915</v>
      </c>
      <c r="AV23" s="2">
        <v>4.1182412731388593</v>
      </c>
      <c r="AW23" s="2">
        <v>1.51</v>
      </c>
      <c r="AX23" s="2">
        <v>0.41210965082683298</v>
      </c>
      <c r="AY23" s="2">
        <v>0.67600000000000005</v>
      </c>
      <c r="AZ23" s="2">
        <v>-0.39156220293917288</v>
      </c>
      <c r="BA23" s="2">
        <v>2.8530000000000002</v>
      </c>
      <c r="BB23" s="2">
        <v>1.0483710722313631</v>
      </c>
      <c r="BC23" s="2">
        <v>1.6312178387650087</v>
      </c>
      <c r="BD23" s="2">
        <v>0.48932687619489801</v>
      </c>
    </row>
    <row r="24" spans="1:56">
      <c r="A24" s="2">
        <v>85</v>
      </c>
      <c r="B24" s="2" t="s">
        <v>49</v>
      </c>
      <c r="C24" s="2" t="s">
        <v>18</v>
      </c>
      <c r="D24" s="2" t="s">
        <v>12</v>
      </c>
      <c r="E24" s="2" t="s">
        <v>13</v>
      </c>
      <c r="F24" s="2" t="s">
        <v>14</v>
      </c>
      <c r="G24" s="2">
        <v>312</v>
      </c>
      <c r="H24" s="2" t="s">
        <v>25</v>
      </c>
      <c r="I24" s="3">
        <v>2461.8620329999999</v>
      </c>
      <c r="J24" s="3">
        <f t="shared" si="0"/>
        <v>7.8086732665876637</v>
      </c>
      <c r="K24" s="3">
        <v>312.83006699999999</v>
      </c>
      <c r="L24" s="3">
        <f t="shared" si="1"/>
        <v>5.7456601261744833</v>
      </c>
      <c r="M24" s="2">
        <f t="shared" si="2"/>
        <v>127.0705111848971</v>
      </c>
      <c r="N24" s="3">
        <f t="shared" si="3"/>
        <v>4.8447421385689564</v>
      </c>
      <c r="O24" s="3">
        <v>23.610633</v>
      </c>
      <c r="P24" s="3">
        <f t="shared" si="4"/>
        <v>3.1616971614114653</v>
      </c>
      <c r="Q24" s="1">
        <f t="shared" si="5"/>
        <v>9.5905589685821351</v>
      </c>
      <c r="R24" s="3">
        <f t="shared" si="6"/>
        <v>2.2607791738059388</v>
      </c>
      <c r="S24" s="3">
        <v>289.21876700000001</v>
      </c>
      <c r="T24" s="3">
        <f t="shared" si="7"/>
        <v>5.6671833809869083</v>
      </c>
      <c r="U24" s="1">
        <f t="shared" si="8"/>
        <v>117.47968128317937</v>
      </c>
      <c r="V24" s="3">
        <f t="shared" si="9"/>
        <v>4.7662653933813814</v>
      </c>
      <c r="W24" s="4">
        <v>78</v>
      </c>
      <c r="X24" s="4">
        <v>76</v>
      </c>
      <c r="Y24" s="4">
        <v>23.6</v>
      </c>
      <c r="Z24" s="4">
        <v>94</v>
      </c>
      <c r="AA24" s="4">
        <v>102</v>
      </c>
      <c r="AB24" s="4">
        <v>0.92156862745098034</v>
      </c>
      <c r="AC24" s="4" t="s">
        <v>56</v>
      </c>
      <c r="AD24" s="4" t="s">
        <v>13</v>
      </c>
      <c r="AE24" s="4" t="s">
        <v>32</v>
      </c>
      <c r="AF24" s="4" t="s">
        <v>29</v>
      </c>
      <c r="AG24" s="4" t="s">
        <v>30</v>
      </c>
      <c r="AH24" s="4" t="s">
        <v>13</v>
      </c>
      <c r="AI24" s="2">
        <v>1.66</v>
      </c>
      <c r="AJ24" s="2">
        <v>0.50681760236845186</v>
      </c>
      <c r="AK24" s="2">
        <v>110</v>
      </c>
      <c r="AL24" s="2">
        <v>4.7004803657924166</v>
      </c>
      <c r="AM24" s="5">
        <v>80.590421178143799</v>
      </c>
      <c r="AN24" s="2">
        <v>4.3893797985064564</v>
      </c>
      <c r="AO24" s="5">
        <v>21.888756369372388</v>
      </c>
      <c r="AP24" s="2">
        <v>3.0859730971923334</v>
      </c>
      <c r="AQ24" s="5">
        <v>8.2644345308968798</v>
      </c>
      <c r="AR24" s="2">
        <v>2.1119613116180642</v>
      </c>
      <c r="AS24" s="2">
        <v>0.14000000000000001</v>
      </c>
      <c r="AT24" s="2">
        <v>-1.9661128563728327</v>
      </c>
      <c r="AU24" s="2">
        <v>63.758389261744973</v>
      </c>
      <c r="AV24" s="2">
        <v>4.1551007716431734</v>
      </c>
      <c r="AW24" s="2">
        <v>1.88</v>
      </c>
      <c r="AX24" s="2">
        <v>0.63127177684185776</v>
      </c>
      <c r="AY24" s="2">
        <v>0.57299999999999995</v>
      </c>
      <c r="AZ24" s="2">
        <v>-0.55686956226739759</v>
      </c>
    </row>
    <row r="25" spans="1:56">
      <c r="A25" s="2">
        <v>10</v>
      </c>
      <c r="B25" s="2" t="s">
        <v>49</v>
      </c>
      <c r="C25" s="2" t="s">
        <v>24</v>
      </c>
      <c r="D25" s="2" t="s">
        <v>12</v>
      </c>
      <c r="E25" s="2" t="s">
        <v>13</v>
      </c>
      <c r="F25" s="2" t="s">
        <v>19</v>
      </c>
      <c r="H25" s="2" t="s">
        <v>19</v>
      </c>
      <c r="I25" s="3">
        <v>2032.8406669999999</v>
      </c>
      <c r="J25" s="3">
        <f t="shared" si="0"/>
        <v>7.6171894372171041</v>
      </c>
      <c r="K25" s="3">
        <v>251.69363300000001</v>
      </c>
      <c r="L25" s="3">
        <f t="shared" si="1"/>
        <v>5.5282126058340353</v>
      </c>
      <c r="M25" s="2">
        <f t="shared" si="2"/>
        <v>123.8137533776522</v>
      </c>
      <c r="N25" s="3">
        <f t="shared" si="3"/>
        <v>4.818778447599068</v>
      </c>
      <c r="O25" s="3">
        <v>25.825633</v>
      </c>
      <c r="P25" s="3">
        <f t="shared" si="4"/>
        <v>3.2513675258379329</v>
      </c>
      <c r="Q25" s="1">
        <f t="shared" si="5"/>
        <v>12.704209148920967</v>
      </c>
      <c r="R25" s="3">
        <f t="shared" si="6"/>
        <v>2.5419333676029656</v>
      </c>
      <c r="S25" s="3">
        <v>225.86799999999999</v>
      </c>
      <c r="T25" s="3">
        <f t="shared" si="7"/>
        <v>5.4199507578400326</v>
      </c>
      <c r="U25" s="1">
        <f t="shared" si="8"/>
        <v>111.10954422873124</v>
      </c>
      <c r="V25" s="3">
        <f t="shared" si="9"/>
        <v>4.7105165996050653</v>
      </c>
      <c r="W25" s="4">
        <v>55</v>
      </c>
      <c r="X25" s="4">
        <v>61</v>
      </c>
      <c r="Y25" s="4">
        <v>11.3</v>
      </c>
      <c r="Z25" s="4">
        <v>84</v>
      </c>
      <c r="AA25" s="4">
        <v>92</v>
      </c>
      <c r="AB25" s="4">
        <v>0.91304347826086951</v>
      </c>
      <c r="AC25" s="4" t="s">
        <v>50</v>
      </c>
      <c r="AD25" s="4" t="s">
        <v>13</v>
      </c>
      <c r="AE25" s="4" t="s">
        <v>34</v>
      </c>
      <c r="AF25" s="4" t="s">
        <v>17</v>
      </c>
      <c r="AG25" s="4" t="s">
        <v>13</v>
      </c>
      <c r="AH25" s="4" t="s">
        <v>13</v>
      </c>
      <c r="AI25" s="6">
        <v>1.73</v>
      </c>
      <c r="AJ25" s="2">
        <v>0.5481214085096876</v>
      </c>
      <c r="AK25" s="2">
        <v>144</v>
      </c>
      <c r="AL25" s="2">
        <v>4.9698132995760007</v>
      </c>
      <c r="AM25" s="5">
        <v>3.7513878422976101</v>
      </c>
      <c r="AN25" s="2">
        <v>1.3221258627947967</v>
      </c>
      <c r="AO25" s="5">
        <v>1.3338267883724835</v>
      </c>
      <c r="AP25" s="2">
        <v>0.28805209526425812</v>
      </c>
      <c r="AQ25" s="5">
        <v>2.4764394580797902</v>
      </c>
      <c r="AR25" s="2">
        <v>0.90682182618153073</v>
      </c>
      <c r="AS25" s="2">
        <v>0.06</v>
      </c>
      <c r="AT25" s="2">
        <v>-2.8134107167600364</v>
      </c>
      <c r="AU25" s="2">
        <v>87.976539589442822</v>
      </c>
      <c r="AV25" s="2">
        <v>4.4770701833607758</v>
      </c>
      <c r="AW25" s="2">
        <v>2.15</v>
      </c>
      <c r="AX25" s="2">
        <v>0.76546784213957142</v>
      </c>
      <c r="AY25" s="2">
        <v>0.27100000000000002</v>
      </c>
      <c r="AZ25" s="2">
        <v>-1.305636458102436</v>
      </c>
    </row>
    <row r="26" spans="1:56">
      <c r="A26" s="2">
        <v>99</v>
      </c>
      <c r="B26" s="2" t="s">
        <v>49</v>
      </c>
      <c r="C26" s="2" t="s">
        <v>46</v>
      </c>
      <c r="D26" s="2" t="s">
        <v>12</v>
      </c>
      <c r="E26" s="2" t="s">
        <v>13</v>
      </c>
      <c r="F26" s="2" t="s">
        <v>14</v>
      </c>
      <c r="H26" s="2" t="s">
        <v>14</v>
      </c>
      <c r="I26" s="3">
        <v>3258.3346000000001</v>
      </c>
      <c r="J26" s="3">
        <f t="shared" si="0"/>
        <v>8.0889714849321841</v>
      </c>
      <c r="K26" s="3">
        <v>453.62156700000003</v>
      </c>
      <c r="L26" s="3">
        <f t="shared" si="1"/>
        <v>6.1172632975795498</v>
      </c>
      <c r="M26" s="2">
        <f t="shared" si="2"/>
        <v>139.21884112208735</v>
      </c>
      <c r="N26" s="3">
        <f t="shared" si="3"/>
        <v>4.9360470916295025</v>
      </c>
      <c r="O26" s="3">
        <v>25.011766999999999</v>
      </c>
      <c r="P26" s="3">
        <f t="shared" si="4"/>
        <v>3.2193463941331153</v>
      </c>
      <c r="Q26" s="1">
        <f t="shared" si="5"/>
        <v>7.676242642483678</v>
      </c>
      <c r="R26" s="3">
        <f t="shared" si="6"/>
        <v>2.038130188183068</v>
      </c>
      <c r="S26" s="3">
        <v>429.142067</v>
      </c>
      <c r="T26" s="3">
        <f t="shared" si="7"/>
        <v>6.0617880226152989</v>
      </c>
      <c r="U26" s="1">
        <f t="shared" si="8"/>
        <v>131.70595401712274</v>
      </c>
      <c r="V26" s="3">
        <f t="shared" si="9"/>
        <v>4.8805718166652516</v>
      </c>
      <c r="W26" s="4">
        <v>70</v>
      </c>
      <c r="X26" s="4">
        <v>58</v>
      </c>
      <c r="Y26" s="4">
        <v>7.1</v>
      </c>
      <c r="Z26" s="4">
        <v>83.2</v>
      </c>
      <c r="AA26" s="4">
        <v>93</v>
      </c>
      <c r="AB26" s="4">
        <v>0.89462365591397852</v>
      </c>
      <c r="AC26" s="4" t="s">
        <v>50</v>
      </c>
      <c r="AD26" s="4" t="s">
        <v>13</v>
      </c>
      <c r="AE26" s="4" t="s">
        <v>57</v>
      </c>
      <c r="AF26" s="4" t="s">
        <v>17</v>
      </c>
      <c r="AG26" s="4" t="s">
        <v>13</v>
      </c>
      <c r="AH26" s="4" t="s">
        <v>13</v>
      </c>
      <c r="AI26" s="2">
        <v>1.1839999999999999</v>
      </c>
      <c r="AJ26" s="2">
        <v>0.16889853646181388</v>
      </c>
      <c r="AK26" s="2">
        <v>110</v>
      </c>
      <c r="AL26" s="2">
        <v>4.7004803657924166</v>
      </c>
      <c r="AM26" s="2">
        <v>18.783999999999999</v>
      </c>
      <c r="AN26" s="2">
        <v>2.9330054436456861</v>
      </c>
      <c r="AO26" s="5">
        <v>5.1018271604938263</v>
      </c>
      <c r="AP26" s="2">
        <v>1.6295987423315628</v>
      </c>
      <c r="AQ26" s="2">
        <v>5.8884347958466181</v>
      </c>
      <c r="AR26" s="2">
        <v>1.7729902231035093</v>
      </c>
      <c r="AS26" s="2">
        <v>0.05</v>
      </c>
      <c r="AT26" s="2">
        <v>-2.9957322735539909</v>
      </c>
      <c r="AU26" s="2">
        <v>75.437693099897018</v>
      </c>
      <c r="AV26" s="2">
        <v>4.3233070585879885</v>
      </c>
      <c r="AW26" s="2">
        <v>1.55</v>
      </c>
      <c r="AX26" s="2">
        <v>0.43825493093115531</v>
      </c>
      <c r="AY26" s="2">
        <v>0.34100000000000003</v>
      </c>
      <c r="AZ26" s="2">
        <v>-1.0758728016986201</v>
      </c>
      <c r="BA26" s="2">
        <v>3.544</v>
      </c>
      <c r="BB26" s="2">
        <v>1.2652560327428346</v>
      </c>
      <c r="BC26" s="2">
        <v>2.9932432432432434</v>
      </c>
      <c r="BD26" s="2">
        <v>1.0963574962810205</v>
      </c>
    </row>
    <row r="27" spans="1:56">
      <c r="A27" s="2">
        <v>18</v>
      </c>
      <c r="B27" s="2" t="s">
        <v>49</v>
      </c>
      <c r="C27" s="2" t="s">
        <v>58</v>
      </c>
      <c r="D27" s="2" t="s">
        <v>12</v>
      </c>
      <c r="E27" s="2" t="s">
        <v>13</v>
      </c>
      <c r="F27" s="2" t="s">
        <v>14</v>
      </c>
      <c r="G27" s="2">
        <v>228</v>
      </c>
      <c r="H27" s="2" t="s">
        <v>25</v>
      </c>
      <c r="I27" s="3">
        <v>3671.2910670000001</v>
      </c>
      <c r="J27" s="3">
        <f t="shared" si="0"/>
        <v>8.2082986685585393</v>
      </c>
      <c r="K27" s="3">
        <v>430.576233</v>
      </c>
      <c r="L27" s="3">
        <f t="shared" si="1"/>
        <v>6.0651243883303207</v>
      </c>
      <c r="M27" s="2">
        <f t="shared" si="2"/>
        <v>117.28196570146804</v>
      </c>
      <c r="N27" s="3">
        <f t="shared" si="3"/>
        <v>4.7645809987539183</v>
      </c>
      <c r="O27" s="3">
        <v>25.670300000000001</v>
      </c>
      <c r="P27" s="3">
        <f t="shared" si="4"/>
        <v>3.2453346816086821</v>
      </c>
      <c r="Q27" s="1">
        <f t="shared" si="5"/>
        <v>6.9921723806487828</v>
      </c>
      <c r="R27" s="3">
        <f t="shared" si="6"/>
        <v>1.9447912920322794</v>
      </c>
      <c r="S27" s="3">
        <v>404.90629999999999</v>
      </c>
      <c r="T27" s="3">
        <f t="shared" si="7"/>
        <v>6.0036556823144513</v>
      </c>
      <c r="U27" s="1">
        <f t="shared" si="8"/>
        <v>110.28989328565268</v>
      </c>
      <c r="V27" s="3">
        <f t="shared" si="9"/>
        <v>4.7031122927380489</v>
      </c>
      <c r="W27" s="4">
        <v>68</v>
      </c>
      <c r="X27" s="4">
        <v>87</v>
      </c>
      <c r="Y27" s="4"/>
      <c r="Z27" s="4"/>
      <c r="AA27" s="4"/>
      <c r="AB27" s="4"/>
      <c r="AC27" s="4" t="s">
        <v>53</v>
      </c>
      <c r="AD27" s="4" t="s">
        <v>13</v>
      </c>
      <c r="AE27" s="4" t="s">
        <v>34</v>
      </c>
      <c r="AF27" s="4" t="s">
        <v>17</v>
      </c>
      <c r="AG27" s="4" t="s">
        <v>13</v>
      </c>
      <c r="AH27" s="4" t="s">
        <v>13</v>
      </c>
      <c r="AI27" s="6">
        <v>1.61</v>
      </c>
      <c r="AJ27" s="2">
        <v>0.47623417899637172</v>
      </c>
      <c r="AK27" s="2">
        <v>160</v>
      </c>
      <c r="AL27" s="2">
        <v>5.0751738152338266</v>
      </c>
      <c r="AM27" s="5">
        <v>21.4344940508525</v>
      </c>
      <c r="AN27" s="2">
        <v>3.0650014958923117</v>
      </c>
      <c r="AO27" s="5">
        <v>8.4679482670034556</v>
      </c>
      <c r="AP27" s="2">
        <v>2.1362882440195992</v>
      </c>
      <c r="AQ27" s="5">
        <v>2.53782134663992</v>
      </c>
      <c r="AR27" s="2">
        <v>0.93130597541977489</v>
      </c>
      <c r="AS27" s="2">
        <v>0.08</v>
      </c>
      <c r="AT27" s="2">
        <v>-2.5257286443082556</v>
      </c>
      <c r="AU27" s="2">
        <v>64.890282131661436</v>
      </c>
      <c r="AV27" s="2">
        <v>4.1726978764686153</v>
      </c>
      <c r="AW27" s="2">
        <v>4.3899999999999997</v>
      </c>
      <c r="AX27" s="2">
        <v>1.4793292270870799</v>
      </c>
      <c r="AY27" s="2">
        <v>0.34599999999999997</v>
      </c>
      <c r="AZ27" s="2">
        <v>-1.0613165039244128</v>
      </c>
      <c r="BA27" s="2">
        <v>9.91</v>
      </c>
      <c r="BB27" s="2">
        <v>2.2935443483418965</v>
      </c>
      <c r="BC27" s="2">
        <v>6.1552795031055894</v>
      </c>
      <c r="BD27" s="2">
        <v>1.8173101693455249</v>
      </c>
    </row>
    <row r="28" spans="1:56">
      <c r="A28" s="2">
        <v>3</v>
      </c>
      <c r="B28" s="2" t="s">
        <v>49</v>
      </c>
      <c r="C28" s="2" t="s">
        <v>46</v>
      </c>
      <c r="D28" s="2" t="s">
        <v>12</v>
      </c>
      <c r="E28" s="2" t="s">
        <v>13</v>
      </c>
      <c r="F28" s="2" t="s">
        <v>19</v>
      </c>
      <c r="G28" s="2">
        <v>48</v>
      </c>
      <c r="H28" s="2" t="s">
        <v>25</v>
      </c>
      <c r="I28" s="3">
        <v>3436.4470999999999</v>
      </c>
      <c r="J28" s="3">
        <f t="shared" si="0"/>
        <v>8.1421933968741396</v>
      </c>
      <c r="K28" s="3">
        <v>445.35916700000001</v>
      </c>
      <c r="L28" s="3">
        <f t="shared" si="1"/>
        <v>6.0988810734765213</v>
      </c>
      <c r="M28" s="2">
        <f t="shared" si="2"/>
        <v>129.59872625421761</v>
      </c>
      <c r="N28" s="3">
        <f t="shared" si="3"/>
        <v>4.8644429555845186</v>
      </c>
      <c r="O28" s="3">
        <v>21.931567000000001</v>
      </c>
      <c r="P28" s="3">
        <f t="shared" si="4"/>
        <v>3.0879270145053996</v>
      </c>
      <c r="Q28" s="1">
        <f t="shared" si="5"/>
        <v>6.3820470275826455</v>
      </c>
      <c r="R28" s="3">
        <f t="shared" si="6"/>
        <v>1.8534888966133971</v>
      </c>
      <c r="S28" s="3">
        <v>423.42763300000001</v>
      </c>
      <c r="T28" s="3">
        <f t="shared" si="7"/>
        <v>6.0483826210964002</v>
      </c>
      <c r="U28" s="1">
        <f t="shared" si="8"/>
        <v>123.21668882957634</v>
      </c>
      <c r="V28" s="3">
        <f t="shared" si="9"/>
        <v>4.8139445032043975</v>
      </c>
      <c r="W28" s="4">
        <v>60</v>
      </c>
      <c r="X28" s="4">
        <v>61</v>
      </c>
      <c r="Y28" s="4"/>
      <c r="Z28" s="4"/>
      <c r="AA28" s="4"/>
      <c r="AB28" s="4"/>
      <c r="AC28" s="4" t="s">
        <v>63</v>
      </c>
      <c r="AD28" s="4"/>
      <c r="AE28" s="4" t="s">
        <v>68</v>
      </c>
      <c r="AF28" s="4" t="s">
        <v>68</v>
      </c>
      <c r="AG28" s="4" t="s">
        <v>69</v>
      </c>
      <c r="AH28" s="4" t="s">
        <v>13</v>
      </c>
      <c r="AI28" s="6">
        <v>1.41</v>
      </c>
      <c r="AJ28" s="2">
        <v>0.34358970439007686</v>
      </c>
      <c r="AK28" s="2">
        <v>101</v>
      </c>
      <c r="AL28" s="2">
        <v>4.6151205168412597</v>
      </c>
      <c r="AM28" s="5">
        <v>9.9258844788233596</v>
      </c>
      <c r="AN28" s="2">
        <v>2.2951459388568796</v>
      </c>
      <c r="AO28" s="5">
        <v>2.4753440305213807</v>
      </c>
      <c r="AP28" s="2">
        <v>0.90637938859159961</v>
      </c>
      <c r="AQ28" s="5">
        <v>1.6626393679015099</v>
      </c>
      <c r="AR28" s="2">
        <v>0.50840632035100519</v>
      </c>
      <c r="AS28" s="2">
        <v>0.12</v>
      </c>
      <c r="AT28" s="2">
        <v>-2.120263536200091</v>
      </c>
      <c r="AU28" s="2">
        <v>85.012919896640824</v>
      </c>
      <c r="AV28" s="2">
        <v>4.4428032437236817</v>
      </c>
      <c r="AW28" s="2">
        <v>2.5</v>
      </c>
      <c r="AX28" s="2">
        <v>0.91629073187415511</v>
      </c>
      <c r="AY28" s="2">
        <v>0.51600000000000001</v>
      </c>
      <c r="AZ28" s="2">
        <v>-0.6616485135005743</v>
      </c>
      <c r="BA28" s="2">
        <v>30.09</v>
      </c>
      <c r="BB28" s="2">
        <v>3.4041928906419536</v>
      </c>
      <c r="BC28" s="2">
        <v>21.340425531914896</v>
      </c>
      <c r="BD28" s="2">
        <v>3.060603186251877</v>
      </c>
    </row>
    <row r="29" spans="1:56">
      <c r="A29" s="2" t="s">
        <v>71</v>
      </c>
      <c r="B29" s="2" t="s">
        <v>49</v>
      </c>
      <c r="D29" s="2" t="s">
        <v>12</v>
      </c>
      <c r="E29" s="2" t="s">
        <v>13</v>
      </c>
      <c r="F29" s="2" t="s">
        <v>19</v>
      </c>
      <c r="H29" s="2" t="s">
        <v>19</v>
      </c>
      <c r="I29" s="3">
        <v>1727.0848329999999</v>
      </c>
      <c r="J29" s="3">
        <f t="shared" si="0"/>
        <v>7.4541901985383996</v>
      </c>
      <c r="K29" s="3">
        <v>229.12536700000001</v>
      </c>
      <c r="L29" s="3">
        <f t="shared" si="1"/>
        <v>5.4342693079043585</v>
      </c>
      <c r="M29" s="2">
        <f t="shared" si="2"/>
        <v>132.66595978496443</v>
      </c>
      <c r="N29" s="3">
        <f t="shared" si="3"/>
        <v>4.8878343883480957</v>
      </c>
      <c r="O29" s="3">
        <v>16.913733000000001</v>
      </c>
      <c r="P29" s="3">
        <f t="shared" si="4"/>
        <v>2.8281258954958104</v>
      </c>
      <c r="Q29" s="1">
        <f t="shared" si="5"/>
        <v>9.7932265264702263</v>
      </c>
      <c r="R29" s="3">
        <f t="shared" si="6"/>
        <v>2.2816909759395481</v>
      </c>
      <c r="S29" s="3">
        <v>212.21180000000001</v>
      </c>
      <c r="T29" s="3">
        <f t="shared" si="7"/>
        <v>5.357584832550879</v>
      </c>
      <c r="U29" s="1">
        <f t="shared" si="8"/>
        <v>122.87282937421293</v>
      </c>
      <c r="V29" s="3">
        <f t="shared" si="9"/>
        <v>4.8111499129946171</v>
      </c>
      <c r="W29" s="4">
        <v>78</v>
      </c>
      <c r="X29" s="4"/>
      <c r="Y29" s="4"/>
      <c r="Z29" s="4"/>
      <c r="AA29" s="4"/>
      <c r="AB29" s="4"/>
      <c r="AC29" s="4" t="s">
        <v>72</v>
      </c>
      <c r="AD29" s="4" t="s">
        <v>13</v>
      </c>
      <c r="AE29" s="4" t="s">
        <v>34</v>
      </c>
      <c r="AF29" s="4" t="s">
        <v>17</v>
      </c>
      <c r="AG29" s="4" t="s">
        <v>13</v>
      </c>
      <c r="AH29" s="4" t="s">
        <v>13</v>
      </c>
      <c r="AI29" s="2">
        <v>1.41</v>
      </c>
      <c r="AJ29" s="2">
        <v>0.34358970439007686</v>
      </c>
      <c r="AK29" s="2">
        <v>109</v>
      </c>
      <c r="AL29" s="2">
        <v>4.6913478822291435</v>
      </c>
      <c r="AM29" s="2">
        <v>6.2969999999999997</v>
      </c>
      <c r="AN29" s="2">
        <v>1.8400733295066056</v>
      </c>
      <c r="AO29" s="5">
        <v>1.6947481481481479</v>
      </c>
      <c r="AP29" s="2">
        <v>0.52753414462921</v>
      </c>
      <c r="AQ29" s="2">
        <v>1.332802190001473</v>
      </c>
      <c r="AR29" s="2">
        <v>0.28728363558745934</v>
      </c>
      <c r="AS29" s="2">
        <v>0.18</v>
      </c>
      <c r="AT29" s="2">
        <v>-1.7147984280919266</v>
      </c>
      <c r="AU29" s="2">
        <v>93.333333333333329</v>
      </c>
      <c r="AV29" s="2">
        <v>4.5361773145011401</v>
      </c>
      <c r="AW29" s="2">
        <v>2.2400000000000002</v>
      </c>
      <c r="AX29" s="2">
        <v>0.80647586586694853</v>
      </c>
      <c r="BA29" s="2">
        <v>5.7640000000000002</v>
      </c>
      <c r="BB29" s="2">
        <v>1.7516316781372756</v>
      </c>
      <c r="BC29" s="2">
        <v>4.0879432624113479</v>
      </c>
      <c r="BD29" s="2">
        <v>1.4080419737471987</v>
      </c>
    </row>
    <row r="30" spans="1:56">
      <c r="A30" s="2">
        <v>89</v>
      </c>
      <c r="B30" s="2" t="s">
        <v>49</v>
      </c>
      <c r="C30" s="2" t="s">
        <v>24</v>
      </c>
      <c r="D30" s="2" t="s">
        <v>12</v>
      </c>
      <c r="E30" s="2" t="s">
        <v>13</v>
      </c>
      <c r="F30" s="2" t="s">
        <v>14</v>
      </c>
      <c r="G30" s="2">
        <v>204</v>
      </c>
      <c r="H30" s="2" t="s">
        <v>25</v>
      </c>
      <c r="I30" s="3">
        <v>3024.019867</v>
      </c>
      <c r="J30" s="3">
        <f t="shared" si="0"/>
        <v>8.0143423070529742</v>
      </c>
      <c r="K30" s="3">
        <v>434.58583299999998</v>
      </c>
      <c r="L30" s="3">
        <f t="shared" si="1"/>
        <v>6.0743934694999373</v>
      </c>
      <c r="M30" s="2">
        <f t="shared" si="2"/>
        <v>143.71130221149437</v>
      </c>
      <c r="N30" s="3">
        <f t="shared" si="3"/>
        <v>4.9678064414290999</v>
      </c>
      <c r="O30" s="3">
        <v>27.915533</v>
      </c>
      <c r="P30" s="3">
        <f t="shared" si="4"/>
        <v>3.3291832722572763</v>
      </c>
      <c r="Q30" s="1">
        <f t="shared" si="5"/>
        <v>9.231266402920097</v>
      </c>
      <c r="R30" s="3">
        <f t="shared" si="6"/>
        <v>2.2225962441864384</v>
      </c>
      <c r="S30" s="3">
        <v>406.67009999999999</v>
      </c>
      <c r="T30" s="3">
        <f t="shared" si="7"/>
        <v>6.0080022916465046</v>
      </c>
      <c r="U30" s="1">
        <f t="shared" si="8"/>
        <v>134.47996967144263</v>
      </c>
      <c r="V30" s="3">
        <f t="shared" si="9"/>
        <v>4.9014152635756663</v>
      </c>
      <c r="W30" s="4">
        <v>80</v>
      </c>
      <c r="X30" s="4">
        <v>95</v>
      </c>
      <c r="Y30" s="4">
        <v>25.3</v>
      </c>
      <c r="Z30" s="4">
        <v>103</v>
      </c>
      <c r="AA30" s="4">
        <v>106</v>
      </c>
      <c r="AB30" s="4">
        <v>0.97169811320754718</v>
      </c>
      <c r="AC30" s="4" t="s">
        <v>72</v>
      </c>
      <c r="AD30" s="4" t="s">
        <v>13</v>
      </c>
      <c r="AE30" s="4" t="s">
        <v>73</v>
      </c>
      <c r="AF30" s="4" t="s">
        <v>74</v>
      </c>
      <c r="AG30" s="4" t="s">
        <v>75</v>
      </c>
      <c r="AH30" s="4" t="s">
        <v>13</v>
      </c>
      <c r="AI30" s="2">
        <v>1.57</v>
      </c>
      <c r="AJ30" s="2">
        <v>0.45107561936021673</v>
      </c>
      <c r="AK30" s="2">
        <v>117</v>
      </c>
      <c r="AL30" s="2">
        <v>4.7621739347977563</v>
      </c>
      <c r="AM30" s="2">
        <v>82.522000000000006</v>
      </c>
      <c r="AN30" s="2">
        <v>4.413064924458066</v>
      </c>
      <c r="AO30" s="5">
        <v>23.83968888888889</v>
      </c>
      <c r="AP30" s="2">
        <v>3.1713517921492831</v>
      </c>
      <c r="AQ30" s="2">
        <v>11.731784422438087</v>
      </c>
      <c r="AR30" s="2">
        <v>2.4623017757706278</v>
      </c>
      <c r="AS30" s="2">
        <v>0.77</v>
      </c>
      <c r="AT30" s="2">
        <v>-0.26136476413440751</v>
      </c>
      <c r="AU30" s="2">
        <v>76.420454545454547</v>
      </c>
      <c r="AV30" s="2">
        <v>4.3362503899918332</v>
      </c>
      <c r="AW30" s="2">
        <v>2.3199999999999998</v>
      </c>
      <c r="AX30" s="2">
        <v>0.84156718567821853</v>
      </c>
      <c r="BA30" s="2">
        <v>2.5289999999999999</v>
      </c>
      <c r="BB30" s="2">
        <v>0.92782396768782804</v>
      </c>
      <c r="BC30" s="2">
        <v>1.610828025477707</v>
      </c>
      <c r="BD30" s="2">
        <v>0.47674834832761137</v>
      </c>
    </row>
    <row r="31" spans="1:56">
      <c r="A31" s="2">
        <v>88</v>
      </c>
      <c r="B31" s="2" t="s">
        <v>49</v>
      </c>
      <c r="C31" s="2" t="s">
        <v>24</v>
      </c>
      <c r="D31" s="2" t="s">
        <v>12</v>
      </c>
      <c r="E31" s="2" t="s">
        <v>13</v>
      </c>
      <c r="F31" s="2" t="s">
        <v>14</v>
      </c>
      <c r="G31" s="2">
        <v>36</v>
      </c>
      <c r="H31" s="2" t="s">
        <v>25</v>
      </c>
      <c r="I31" s="3">
        <v>2118.8499000000002</v>
      </c>
      <c r="J31" s="3">
        <f t="shared" si="0"/>
        <v>7.6586287204596912</v>
      </c>
      <c r="K31" s="3">
        <v>297.94723299999998</v>
      </c>
      <c r="L31" s="3">
        <f t="shared" si="1"/>
        <v>5.6969164003567796</v>
      </c>
      <c r="M31" s="2">
        <f t="shared" si="2"/>
        <v>140.61743259869422</v>
      </c>
      <c r="N31" s="3">
        <f t="shared" si="3"/>
        <v>4.9460429588792252</v>
      </c>
      <c r="O31" s="3">
        <v>19.416333000000002</v>
      </c>
      <c r="P31" s="3">
        <f t="shared" si="4"/>
        <v>2.9661146190806882</v>
      </c>
      <c r="Q31" s="1">
        <f t="shared" si="5"/>
        <v>9.1636189047652703</v>
      </c>
      <c r="R31" s="3">
        <f t="shared" si="6"/>
        <v>2.2152411776031342</v>
      </c>
      <c r="S31" s="3">
        <v>278.53059999999999</v>
      </c>
      <c r="T31" s="3">
        <f t="shared" si="7"/>
        <v>5.629527927658347</v>
      </c>
      <c r="U31" s="1">
        <f t="shared" si="8"/>
        <v>131.45367210768444</v>
      </c>
      <c r="V31" s="3">
        <f t="shared" si="9"/>
        <v>4.8786544861807934</v>
      </c>
      <c r="W31" s="4">
        <v>60</v>
      </c>
      <c r="X31" s="4">
        <v>100</v>
      </c>
      <c r="Y31" s="4">
        <v>32.4</v>
      </c>
      <c r="Z31" s="4">
        <v>122</v>
      </c>
      <c r="AA31" s="4">
        <v>134</v>
      </c>
      <c r="AB31" s="4">
        <v>0.91044776119402981</v>
      </c>
      <c r="AC31" s="4" t="s">
        <v>76</v>
      </c>
      <c r="AD31" s="4"/>
      <c r="AE31" s="4" t="s">
        <v>77</v>
      </c>
      <c r="AF31" s="4" t="s">
        <v>74</v>
      </c>
      <c r="AG31" s="4" t="s">
        <v>75</v>
      </c>
      <c r="AH31" s="4" t="s">
        <v>13</v>
      </c>
      <c r="AI31" s="2">
        <v>1.7</v>
      </c>
      <c r="AJ31" s="2">
        <v>0.53062825106217038</v>
      </c>
      <c r="AK31" s="2">
        <v>126</v>
      </c>
      <c r="AL31" s="2">
        <v>4.836281906951478</v>
      </c>
      <c r="AM31" s="2">
        <v>77.06</v>
      </c>
      <c r="AN31" s="2">
        <v>4.3445843391980112</v>
      </c>
      <c r="AO31" s="5">
        <v>23.97422222222222</v>
      </c>
      <c r="AP31" s="2">
        <v>3.1769791790429505</v>
      </c>
      <c r="AQ31" s="2">
        <v>10.035954344349285</v>
      </c>
      <c r="AR31" s="2">
        <v>2.3061740793058334</v>
      </c>
      <c r="AS31" s="2">
        <v>0.04</v>
      </c>
      <c r="AT31" s="2">
        <v>-3.2188758248682006</v>
      </c>
      <c r="AU31" s="2">
        <v>76.785714285714278</v>
      </c>
      <c r="AV31" s="2">
        <v>4.3410186109465041</v>
      </c>
      <c r="AW31" s="2">
        <v>2.1</v>
      </c>
      <c r="AX31" s="2">
        <v>0.74193734472937733</v>
      </c>
      <c r="BA31" s="2">
        <v>47.573999999999998</v>
      </c>
      <c r="BB31" s="2">
        <v>3.8622863935183167</v>
      </c>
      <c r="BC31" s="2">
        <v>27.984705882352941</v>
      </c>
      <c r="BD31" s="2">
        <v>3.3316581424561464</v>
      </c>
    </row>
    <row r="32" spans="1:56">
      <c r="A32" s="2">
        <v>79</v>
      </c>
      <c r="B32" s="2" t="s">
        <v>49</v>
      </c>
      <c r="C32" s="2" t="s">
        <v>24</v>
      </c>
      <c r="D32" s="2" t="s">
        <v>12</v>
      </c>
      <c r="E32" s="2" t="s">
        <v>13</v>
      </c>
      <c r="F32" s="2" t="s">
        <v>25</v>
      </c>
      <c r="H32" s="2" t="s">
        <v>25</v>
      </c>
      <c r="I32" s="3">
        <v>3542.8048669999998</v>
      </c>
      <c r="J32" s="3">
        <f t="shared" si="0"/>
        <v>8.1726740277066412</v>
      </c>
      <c r="K32" s="3">
        <v>441.08843300000001</v>
      </c>
      <c r="L32" s="3">
        <f t="shared" si="1"/>
        <v>6.0892453836883957</v>
      </c>
      <c r="M32" s="2">
        <f t="shared" si="2"/>
        <v>124.50260445010279</v>
      </c>
      <c r="N32" s="3">
        <f t="shared" si="3"/>
        <v>4.8243266349638914</v>
      </c>
      <c r="O32" s="3">
        <v>31.633167</v>
      </c>
      <c r="P32" s="3">
        <f t="shared" si="4"/>
        <v>3.4542061587674571</v>
      </c>
      <c r="Q32" s="1">
        <f t="shared" si="5"/>
        <v>8.928848239611499</v>
      </c>
      <c r="R32" s="3">
        <f t="shared" si="6"/>
        <v>2.1892874100429522</v>
      </c>
      <c r="S32" s="3">
        <v>409.45493299999998</v>
      </c>
      <c r="T32" s="3">
        <f t="shared" si="7"/>
        <v>6.014826843512715</v>
      </c>
      <c r="U32" s="1">
        <f t="shared" si="8"/>
        <v>115.5736622171689</v>
      </c>
      <c r="V32" s="3">
        <f t="shared" si="9"/>
        <v>4.7499080947882097</v>
      </c>
      <c r="W32" s="4">
        <v>74</v>
      </c>
      <c r="X32" s="4">
        <v>83</v>
      </c>
      <c r="Y32" s="4">
        <v>21.6</v>
      </c>
      <c r="Z32" s="4">
        <v>113</v>
      </c>
      <c r="AA32" s="4">
        <v>116</v>
      </c>
      <c r="AB32" s="4">
        <v>0.97413793103448276</v>
      </c>
      <c r="AC32" s="4" t="s">
        <v>78</v>
      </c>
      <c r="AD32" s="4" t="s">
        <v>13</v>
      </c>
      <c r="AE32" s="4" t="s">
        <v>34</v>
      </c>
      <c r="AF32" s="4" t="s">
        <v>17</v>
      </c>
      <c r="AG32" s="4" t="s">
        <v>13</v>
      </c>
      <c r="AH32" s="4" t="s">
        <v>13</v>
      </c>
      <c r="AI32" s="2">
        <v>2.0310000000000001</v>
      </c>
      <c r="AJ32" s="2">
        <v>0.70852828259824774</v>
      </c>
      <c r="AK32" s="2">
        <v>157</v>
      </c>
      <c r="AL32" s="2">
        <v>5.0562458053483077</v>
      </c>
      <c r="AM32" s="2">
        <v>20.035</v>
      </c>
      <c r="AN32" s="2">
        <v>2.9974807440881079</v>
      </c>
      <c r="AO32" s="5">
        <v>7.7666543209876542</v>
      </c>
      <c r="AP32" s="2">
        <v>2.0498394823298769</v>
      </c>
      <c r="AQ32" s="2">
        <v>11.483142384576507</v>
      </c>
      <c r="AR32" s="2">
        <v>2.4408800803145398</v>
      </c>
      <c r="AS32" s="2">
        <v>7.0000000000000007E-2</v>
      </c>
      <c r="AT32" s="2">
        <v>-2.6592600369327779</v>
      </c>
      <c r="AU32" s="2">
        <v>76.151676590410531</v>
      </c>
      <c r="AV32" s="2">
        <v>4.332727096044442</v>
      </c>
      <c r="AW32" s="2">
        <v>2.92</v>
      </c>
      <c r="AX32" s="2">
        <v>1.0715836162801904</v>
      </c>
      <c r="BA32" s="2">
        <v>2.6760000000000002</v>
      </c>
      <c r="BB32" s="2">
        <v>0.98432314226598205</v>
      </c>
      <c r="BC32" s="2">
        <v>1.3175775480059084</v>
      </c>
      <c r="BD32" s="2">
        <v>0.27579485966773437</v>
      </c>
    </row>
    <row r="33" spans="1:56">
      <c r="A33" s="2">
        <v>75</v>
      </c>
      <c r="B33" s="2" t="s">
        <v>49</v>
      </c>
      <c r="C33" s="2" t="s">
        <v>24</v>
      </c>
      <c r="D33" s="2" t="s">
        <v>12</v>
      </c>
      <c r="E33" s="2" t="s">
        <v>13</v>
      </c>
      <c r="F33" s="2" t="s">
        <v>14</v>
      </c>
      <c r="H33" s="2" t="s">
        <v>14</v>
      </c>
      <c r="I33" s="3">
        <v>2471.1398669999999</v>
      </c>
      <c r="J33" s="3">
        <f t="shared" si="0"/>
        <v>7.8124348077861319</v>
      </c>
      <c r="K33" s="3">
        <v>388.30196699999999</v>
      </c>
      <c r="L33" s="3">
        <f t="shared" si="1"/>
        <v>5.9617833023956646</v>
      </c>
      <c r="M33" s="2">
        <f t="shared" si="2"/>
        <v>157.13475881533336</v>
      </c>
      <c r="N33" s="3">
        <f t="shared" si="3"/>
        <v>5.0571037735916695</v>
      </c>
      <c r="O33" s="3">
        <v>24.512699999999999</v>
      </c>
      <c r="P33" s="3">
        <f t="shared" si="4"/>
        <v>3.1991913505916783</v>
      </c>
      <c r="Q33" s="1">
        <f t="shared" si="5"/>
        <v>9.919592301247917</v>
      </c>
      <c r="R33" s="3">
        <f t="shared" si="6"/>
        <v>2.2945118217876836</v>
      </c>
      <c r="S33" s="3">
        <v>363.78903300000002</v>
      </c>
      <c r="T33" s="3">
        <f t="shared" si="7"/>
        <v>5.89657411994519</v>
      </c>
      <c r="U33" s="1">
        <f t="shared" si="8"/>
        <v>147.2150718209428</v>
      </c>
      <c r="V33" s="3">
        <f t="shared" si="9"/>
        <v>4.9918945911411949</v>
      </c>
      <c r="W33" s="4">
        <v>64</v>
      </c>
      <c r="X33" s="4">
        <v>81</v>
      </c>
      <c r="Y33" s="4">
        <v>29.2</v>
      </c>
      <c r="Z33" s="4">
        <v>89</v>
      </c>
      <c r="AA33" s="4">
        <v>92</v>
      </c>
      <c r="AB33" s="4">
        <v>0.96739130434782605</v>
      </c>
      <c r="AC33" s="4" t="s">
        <v>72</v>
      </c>
      <c r="AD33" s="4" t="s">
        <v>13</v>
      </c>
      <c r="AE33" s="4" t="s">
        <v>35</v>
      </c>
      <c r="AF33" s="4" t="s">
        <v>29</v>
      </c>
      <c r="AG33" s="4" t="s">
        <v>30</v>
      </c>
      <c r="AH33" s="4" t="s">
        <v>13</v>
      </c>
      <c r="AI33" s="2">
        <v>1.76</v>
      </c>
      <c r="AJ33" s="2">
        <v>0.56531380905006046</v>
      </c>
      <c r="AK33" s="2">
        <v>132</v>
      </c>
      <c r="AL33" s="2">
        <v>4.8828019225863706</v>
      </c>
      <c r="AM33" s="2">
        <v>15.297000000000001</v>
      </c>
      <c r="AN33" s="2">
        <v>2.7276567307411286</v>
      </c>
      <c r="AO33" s="5">
        <v>4.9856888888888893</v>
      </c>
      <c r="AP33" s="2">
        <v>1.6065715862209602</v>
      </c>
      <c r="AQ33" s="2">
        <v>8.5724166545676415</v>
      </c>
      <c r="AR33" s="2">
        <v>2.1485496828892026</v>
      </c>
      <c r="AS33" s="2">
        <v>0.26</v>
      </c>
      <c r="AT33" s="2">
        <v>-1.3470736479666092</v>
      </c>
      <c r="AU33" s="2">
        <v>72.236503856041125</v>
      </c>
      <c r="AV33" s="2">
        <v>4.2799455117033904</v>
      </c>
      <c r="AW33" s="2">
        <v>1.2</v>
      </c>
      <c r="AX33" s="2">
        <v>0.18232155679395459</v>
      </c>
      <c r="AY33" s="2">
        <v>1.462</v>
      </c>
      <c r="AZ33" s="2">
        <v>0.37980536132758674</v>
      </c>
      <c r="BA33" s="2">
        <v>2.9260000000000002</v>
      </c>
      <c r="BB33" s="2">
        <v>1.0736363025979325</v>
      </c>
      <c r="BC33" s="2">
        <v>1.6625000000000001</v>
      </c>
      <c r="BD33" s="2">
        <v>0.50832249354787218</v>
      </c>
    </row>
    <row r="34" spans="1:56">
      <c r="A34" s="2">
        <v>74</v>
      </c>
      <c r="B34" s="2" t="s">
        <v>49</v>
      </c>
      <c r="C34" s="2" t="s">
        <v>58</v>
      </c>
      <c r="D34" s="2" t="s">
        <v>12</v>
      </c>
      <c r="E34" s="2" t="s">
        <v>13</v>
      </c>
      <c r="F34" s="2" t="s">
        <v>14</v>
      </c>
      <c r="G34" s="2">
        <v>0.25</v>
      </c>
      <c r="H34" s="2" t="s">
        <v>14</v>
      </c>
      <c r="I34" s="3">
        <v>2444.6608329999999</v>
      </c>
      <c r="J34" s="3">
        <f t="shared" ref="J34:J65" si="10">LN(I34)</f>
        <v>7.8016616736772493</v>
      </c>
      <c r="K34" s="3">
        <v>330.02216700000002</v>
      </c>
      <c r="L34" s="3">
        <f t="shared" ref="L34:L65" si="11">LN(K34)</f>
        <v>5.7991598249318121</v>
      </c>
      <c r="M34" s="2">
        <f t="shared" ref="M34:M65" si="12">K34/I34*1000</f>
        <v>134.99711802352911</v>
      </c>
      <c r="N34" s="3">
        <f t="shared" ref="N34:N65" si="13">LN(M34)</f>
        <v>4.9052534302366997</v>
      </c>
      <c r="O34" s="3">
        <v>27.267932999999999</v>
      </c>
      <c r="P34" s="3">
        <f t="shared" ref="P34:P65" si="14">LN(O34)</f>
        <v>3.3057113964049574</v>
      </c>
      <c r="Q34" s="1">
        <f t="shared" ref="Q34:Q65" si="15">O34/I34*1000</f>
        <v>11.154076112283343</v>
      </c>
      <c r="R34" s="3">
        <f t="shared" ref="R34:R65" si="16">LN(Q34)</f>
        <v>2.4118050017098454</v>
      </c>
      <c r="S34" s="3">
        <v>302.75380000000001</v>
      </c>
      <c r="T34" s="3">
        <f t="shared" ref="T34:T65" si="17">LN(S34)</f>
        <v>5.7129199339646703</v>
      </c>
      <c r="U34" s="1">
        <f t="shared" ref="U34:U65" si="18">S34/I34*1000</f>
        <v>123.84286438150663</v>
      </c>
      <c r="V34" s="3">
        <f t="shared" ref="V34:V65" si="19">LN(U34)</f>
        <v>4.8190135392695579</v>
      </c>
      <c r="W34" s="4">
        <v>65</v>
      </c>
      <c r="X34" s="4">
        <v>69</v>
      </c>
      <c r="Y34" s="4">
        <v>17.3</v>
      </c>
      <c r="Z34" s="4">
        <v>87</v>
      </c>
      <c r="AA34" s="4">
        <v>95</v>
      </c>
      <c r="AB34" s="4">
        <v>0.91578947368421049</v>
      </c>
      <c r="AC34" s="4" t="s">
        <v>79</v>
      </c>
      <c r="AD34" s="4" t="s">
        <v>13</v>
      </c>
      <c r="AE34" s="4" t="s">
        <v>68</v>
      </c>
      <c r="AF34" s="4" t="s">
        <v>68</v>
      </c>
      <c r="AG34" s="4" t="s">
        <v>69</v>
      </c>
      <c r="AH34" s="4" t="s">
        <v>13</v>
      </c>
      <c r="AI34" s="2">
        <v>1.7809999999999999</v>
      </c>
      <c r="AJ34" s="2">
        <v>0.57717500430752455</v>
      </c>
      <c r="AK34" s="2">
        <v>111</v>
      </c>
      <c r="AL34" s="2">
        <v>4.7095302013123339</v>
      </c>
      <c r="AM34" s="2">
        <v>23.882999999999999</v>
      </c>
      <c r="AN34" s="2">
        <v>3.1731669087745509</v>
      </c>
      <c r="AO34" s="5">
        <v>6.5457111111111113</v>
      </c>
      <c r="AP34" s="2">
        <v>1.8788100429803458</v>
      </c>
      <c r="AQ34" s="2">
        <v>10.830394258942027</v>
      </c>
      <c r="AR34" s="2">
        <v>2.3823564646847215</v>
      </c>
      <c r="AS34" s="2">
        <v>0.05</v>
      </c>
      <c r="AT34" s="2">
        <v>-2.9957322735539909</v>
      </c>
      <c r="AU34" s="2">
        <v>97.195223549014159</v>
      </c>
      <c r="AV34" s="2">
        <v>4.576721569816721</v>
      </c>
      <c r="AW34" s="2">
        <v>2.81</v>
      </c>
      <c r="AX34" s="2">
        <v>1.0331844833456545</v>
      </c>
      <c r="AY34" s="2">
        <v>0.56399999999999995</v>
      </c>
      <c r="AZ34" s="2">
        <v>-0.57270102748407825</v>
      </c>
      <c r="BA34" s="2">
        <v>45.015000000000001</v>
      </c>
      <c r="BB34" s="2">
        <v>3.8069957675604402</v>
      </c>
      <c r="BC34" s="2">
        <v>25.275126333520497</v>
      </c>
      <c r="BD34" s="2">
        <v>3.2298207632529157</v>
      </c>
    </row>
    <row r="35" spans="1:56">
      <c r="A35" s="2">
        <v>39</v>
      </c>
      <c r="B35" s="2" t="s">
        <v>49</v>
      </c>
      <c r="C35" s="2" t="s">
        <v>58</v>
      </c>
      <c r="D35" s="2" t="s">
        <v>12</v>
      </c>
      <c r="E35" s="2" t="s">
        <v>13</v>
      </c>
      <c r="F35" s="2" t="s">
        <v>14</v>
      </c>
      <c r="G35" s="2">
        <v>0.25</v>
      </c>
      <c r="H35" s="2" t="s">
        <v>19</v>
      </c>
      <c r="I35" s="3">
        <v>3609.1835000000001</v>
      </c>
      <c r="J35" s="3">
        <f t="shared" si="10"/>
        <v>8.1912368484596687</v>
      </c>
      <c r="K35" s="3">
        <v>540.57960000000003</v>
      </c>
      <c r="L35" s="3">
        <f t="shared" si="11"/>
        <v>6.2926418972812757</v>
      </c>
      <c r="M35" s="2">
        <f t="shared" si="12"/>
        <v>149.77891814034948</v>
      </c>
      <c r="N35" s="3">
        <f t="shared" si="13"/>
        <v>5.0091603278037447</v>
      </c>
      <c r="O35" s="3">
        <v>46.108899999999998</v>
      </c>
      <c r="P35" s="3">
        <f t="shared" si="14"/>
        <v>3.8310059899375255</v>
      </c>
      <c r="Q35" s="1">
        <f t="shared" si="15"/>
        <v>12.775437990337704</v>
      </c>
      <c r="R35" s="3">
        <f t="shared" si="16"/>
        <v>2.5475244204599941</v>
      </c>
      <c r="S35" s="3">
        <v>494.47046699999999</v>
      </c>
      <c r="T35" s="3">
        <f t="shared" si="17"/>
        <v>6.2034874263268032</v>
      </c>
      <c r="U35" s="1">
        <f t="shared" si="18"/>
        <v>137.00341559247403</v>
      </c>
      <c r="V35" s="3">
        <f t="shared" si="19"/>
        <v>4.9200058568492713</v>
      </c>
      <c r="W35" s="4">
        <v>62</v>
      </c>
      <c r="X35" s="4">
        <v>92</v>
      </c>
      <c r="Y35" s="4">
        <v>35.799999999999997</v>
      </c>
      <c r="Z35" s="4">
        <v>107</v>
      </c>
      <c r="AA35" s="4">
        <v>101</v>
      </c>
      <c r="AB35" s="4">
        <v>1.0594059405940595</v>
      </c>
      <c r="AC35" s="4" t="s">
        <v>81</v>
      </c>
      <c r="AD35" s="4" t="s">
        <v>13</v>
      </c>
      <c r="AE35" s="4" t="s">
        <v>82</v>
      </c>
      <c r="AF35" s="4" t="s">
        <v>22</v>
      </c>
      <c r="AG35" s="4" t="s">
        <v>23</v>
      </c>
      <c r="AH35" s="4" t="s">
        <v>13</v>
      </c>
      <c r="AI35" s="2">
        <v>1.38</v>
      </c>
      <c r="AJ35" s="2">
        <v>0.32208349916911322</v>
      </c>
      <c r="AK35" s="2">
        <v>140</v>
      </c>
      <c r="AL35" s="2">
        <v>4.9416424226093039</v>
      </c>
      <c r="AM35" s="2">
        <v>25.263000000000002</v>
      </c>
      <c r="AN35" s="2">
        <v>3.2293408747159651</v>
      </c>
      <c r="AO35" s="5">
        <v>8.7328888888888887</v>
      </c>
      <c r="AP35" s="2">
        <v>2.1670962302187298</v>
      </c>
      <c r="AQ35" s="2">
        <v>7.0939076371527738</v>
      </c>
      <c r="AR35" s="2">
        <v>1.9592363364122551</v>
      </c>
      <c r="AS35" s="2">
        <v>0.04</v>
      </c>
      <c r="AT35" s="2">
        <v>-3.2188758248682006</v>
      </c>
      <c r="AU35" s="2">
        <v>112.6099706744868</v>
      </c>
      <c r="AV35" s="2">
        <v>4.7239302612923018</v>
      </c>
      <c r="AW35" s="2">
        <v>3.67</v>
      </c>
      <c r="AX35" s="2">
        <v>1.3001916620664788</v>
      </c>
    </row>
    <row r="36" spans="1:56">
      <c r="A36" s="2">
        <v>35</v>
      </c>
      <c r="B36" s="2" t="s">
        <v>49</v>
      </c>
      <c r="D36" s="2" t="s">
        <v>12</v>
      </c>
      <c r="E36" s="2" t="s">
        <v>13</v>
      </c>
      <c r="F36" s="2" t="s">
        <v>14</v>
      </c>
      <c r="G36" s="2">
        <v>192</v>
      </c>
      <c r="H36" s="2" t="s">
        <v>25</v>
      </c>
      <c r="I36" s="3">
        <v>1746.699867</v>
      </c>
      <c r="J36" s="3">
        <f t="shared" si="10"/>
        <v>7.4654834962907595</v>
      </c>
      <c r="K36" s="3">
        <v>244.24293299999999</v>
      </c>
      <c r="L36" s="3">
        <f t="shared" si="11"/>
        <v>5.4981633570345059</v>
      </c>
      <c r="M36" s="2">
        <f t="shared" si="12"/>
        <v>139.83108238251214</v>
      </c>
      <c r="N36" s="3">
        <f t="shared" si="13"/>
        <v>4.9404351397258832</v>
      </c>
      <c r="O36" s="3">
        <v>17.557732999999999</v>
      </c>
      <c r="P36" s="3">
        <f t="shared" si="14"/>
        <v>2.8654944796450286</v>
      </c>
      <c r="Q36" s="1">
        <f t="shared" si="15"/>
        <v>10.051946148112918</v>
      </c>
      <c r="R36" s="3">
        <f t="shared" si="16"/>
        <v>2.3077662623364059</v>
      </c>
      <c r="S36" s="3">
        <v>226.685</v>
      </c>
      <c r="T36" s="3">
        <f t="shared" si="17"/>
        <v>5.4235613885841829</v>
      </c>
      <c r="U36" s="1">
        <f t="shared" si="18"/>
        <v>129.77902173275885</v>
      </c>
      <c r="V36" s="3">
        <f t="shared" si="19"/>
        <v>4.8658331712755603</v>
      </c>
      <c r="W36" s="4">
        <v>69</v>
      </c>
      <c r="X36" s="4"/>
      <c r="Y36" s="4"/>
      <c r="Z36" s="4"/>
      <c r="AA36" s="4"/>
      <c r="AB36" s="4" t="e">
        <v>#DIV/0!</v>
      </c>
      <c r="AC36" s="4" t="s">
        <v>50</v>
      </c>
      <c r="AD36" s="4" t="s">
        <v>13</v>
      </c>
      <c r="AE36" s="4" t="s">
        <v>83</v>
      </c>
      <c r="AF36" s="4" t="s">
        <v>74</v>
      </c>
      <c r="AG36" s="4" t="s">
        <v>75</v>
      </c>
      <c r="AH36" s="4" t="s">
        <v>13</v>
      </c>
      <c r="AI36" s="2">
        <v>1.38</v>
      </c>
      <c r="AJ36" s="2">
        <v>0.32208349916911322</v>
      </c>
      <c r="AK36" s="2">
        <v>116</v>
      </c>
      <c r="AL36" s="2">
        <v>4.7535901911063645</v>
      </c>
      <c r="AM36" s="2">
        <v>21.422999999999998</v>
      </c>
      <c r="AN36" s="2">
        <v>3.0644651112350827</v>
      </c>
      <c r="AO36" s="5">
        <v>6.1359703703703694</v>
      </c>
      <c r="AP36" s="2">
        <v>1.814168235234908</v>
      </c>
      <c r="AQ36" s="2">
        <v>2.5549548124592789</v>
      </c>
      <c r="AR36" s="2">
        <v>0.93803453757335165</v>
      </c>
      <c r="AS36" s="2">
        <v>0.28999999999999998</v>
      </c>
      <c r="AT36" s="2">
        <v>-1.2378743560016174</v>
      </c>
      <c r="AU36" s="2">
        <v>77.556109725685786</v>
      </c>
      <c r="AV36" s="2">
        <v>4.3510016708607564</v>
      </c>
      <c r="AW36" s="2">
        <v>3.33</v>
      </c>
      <c r="AX36" s="2">
        <v>1.2029723039923526</v>
      </c>
      <c r="BA36" s="2">
        <v>2.3969999999999998</v>
      </c>
      <c r="BB36" s="2">
        <v>0.87421795545224723</v>
      </c>
      <c r="BC36" s="2">
        <v>1.7369565217391305</v>
      </c>
      <c r="BD36" s="2">
        <v>0.55213445628313407</v>
      </c>
    </row>
    <row r="37" spans="1:56">
      <c r="A37" s="2">
        <v>62</v>
      </c>
      <c r="B37" s="2" t="s">
        <v>11</v>
      </c>
      <c r="C37" s="2" t="s">
        <v>58</v>
      </c>
      <c r="D37" s="2" t="s">
        <v>12</v>
      </c>
      <c r="E37" s="2" t="s">
        <v>30</v>
      </c>
      <c r="F37" s="2" t="s">
        <v>25</v>
      </c>
      <c r="H37" s="2" t="s">
        <v>25</v>
      </c>
      <c r="I37" s="3">
        <v>1991.306867</v>
      </c>
      <c r="J37" s="3">
        <f t="shared" si="10"/>
        <v>7.5965464192596626</v>
      </c>
      <c r="K37" s="3">
        <v>284.43060000000003</v>
      </c>
      <c r="L37" s="3">
        <f t="shared" si="11"/>
        <v>5.6504892870778747</v>
      </c>
      <c r="M37" s="2">
        <f t="shared" si="12"/>
        <v>142.83614681071654</v>
      </c>
      <c r="N37" s="3">
        <f t="shared" si="13"/>
        <v>4.9616981468003489</v>
      </c>
      <c r="O37" s="3">
        <v>24.534666999999999</v>
      </c>
      <c r="P37" s="3">
        <f t="shared" si="14"/>
        <v>3.2000870970022364</v>
      </c>
      <c r="Q37" s="1">
        <f t="shared" si="15"/>
        <v>12.320887054923213</v>
      </c>
      <c r="R37" s="3">
        <f t="shared" si="16"/>
        <v>2.5112959567247106</v>
      </c>
      <c r="S37" s="3">
        <v>261.09133300000002</v>
      </c>
      <c r="T37" s="3">
        <f t="shared" si="17"/>
        <v>5.5648702809756685</v>
      </c>
      <c r="U37" s="1">
        <f t="shared" si="18"/>
        <v>131.11556904001779</v>
      </c>
      <c r="V37" s="3">
        <f t="shared" si="19"/>
        <v>4.8760791406981427</v>
      </c>
      <c r="W37" s="4">
        <v>71</v>
      </c>
      <c r="X37" s="4">
        <v>73</v>
      </c>
      <c r="Y37" s="4">
        <v>40.6</v>
      </c>
      <c r="Z37" s="4">
        <v>96</v>
      </c>
      <c r="AA37" s="4">
        <v>101</v>
      </c>
      <c r="AB37" s="4">
        <v>0.95049504950495045</v>
      </c>
      <c r="AC37" s="4" t="s">
        <v>86</v>
      </c>
      <c r="AD37" s="4" t="s">
        <v>30</v>
      </c>
      <c r="AE37" s="4" t="s">
        <v>87</v>
      </c>
      <c r="AF37" s="4" t="s">
        <v>68</v>
      </c>
      <c r="AG37" s="4" t="s">
        <v>69</v>
      </c>
      <c r="AH37" s="4" t="s">
        <v>13</v>
      </c>
      <c r="AI37" s="2">
        <v>0.96</v>
      </c>
      <c r="AJ37" s="2">
        <v>-4.0821994520255166E-2</v>
      </c>
      <c r="AK37" s="2">
        <v>92</v>
      </c>
      <c r="AL37" s="2">
        <v>4.5217885770490405</v>
      </c>
      <c r="AM37" s="5">
        <v>12.8896570771212</v>
      </c>
      <c r="AN37" s="2">
        <v>2.5564252128052152</v>
      </c>
      <c r="AO37" s="5">
        <v>2.9280208669016057</v>
      </c>
      <c r="AP37" s="2">
        <v>1.0743267227477162</v>
      </c>
      <c r="AQ37" s="5">
        <v>3.1423622145543302</v>
      </c>
      <c r="AR37" s="2">
        <v>1.1449748147149097</v>
      </c>
      <c r="AS37" s="2">
        <v>0.05</v>
      </c>
      <c r="AT37" s="2">
        <v>-2.9957322735539909</v>
      </c>
      <c r="AU37" s="2">
        <v>105.78778135048232</v>
      </c>
      <c r="AV37" s="2">
        <v>4.6614350245742289</v>
      </c>
      <c r="AW37" s="2">
        <v>1.69</v>
      </c>
      <c r="AX37" s="2">
        <v>0.52472852893498212</v>
      </c>
      <c r="AY37" s="2">
        <v>0.35</v>
      </c>
      <c r="AZ37" s="2">
        <v>-1.0498221244986778</v>
      </c>
    </row>
    <row r="38" spans="1:56">
      <c r="A38" s="2">
        <v>27</v>
      </c>
      <c r="B38" s="2" t="s">
        <v>11</v>
      </c>
      <c r="C38" s="2" t="s">
        <v>58</v>
      </c>
      <c r="D38" s="2" t="s">
        <v>12</v>
      </c>
      <c r="E38" s="2" t="s">
        <v>30</v>
      </c>
      <c r="F38" s="2" t="s">
        <v>14</v>
      </c>
      <c r="G38" s="2">
        <v>2</v>
      </c>
      <c r="H38" s="2" t="s">
        <v>14</v>
      </c>
      <c r="I38" s="3">
        <v>2629.6244670000001</v>
      </c>
      <c r="J38" s="3">
        <f t="shared" si="10"/>
        <v>7.8745963267636752</v>
      </c>
      <c r="K38" s="3">
        <v>428.26686699999999</v>
      </c>
      <c r="L38" s="3">
        <f t="shared" si="11"/>
        <v>6.0597465223013645</v>
      </c>
      <c r="M38" s="2">
        <f t="shared" si="12"/>
        <v>162.86236775420147</v>
      </c>
      <c r="N38" s="3">
        <f t="shared" si="13"/>
        <v>5.0929054745198261</v>
      </c>
      <c r="O38" s="3">
        <v>31.108767</v>
      </c>
      <c r="P38" s="3">
        <f t="shared" si="14"/>
        <v>3.4374896765657739</v>
      </c>
      <c r="Q38" s="1">
        <f t="shared" si="15"/>
        <v>11.830117718478013</v>
      </c>
      <c r="R38" s="3">
        <f t="shared" si="16"/>
        <v>2.470648628784236</v>
      </c>
      <c r="S38" s="3">
        <v>397.157467</v>
      </c>
      <c r="T38" s="3">
        <f t="shared" si="17"/>
        <v>5.9843328443628012</v>
      </c>
      <c r="U38" s="1">
        <f t="shared" si="18"/>
        <v>151.03200931694099</v>
      </c>
      <c r="V38" s="3">
        <f t="shared" si="19"/>
        <v>5.0174917965812629</v>
      </c>
      <c r="W38" s="4">
        <v>76</v>
      </c>
      <c r="X38" s="4">
        <v>69</v>
      </c>
      <c r="Y38" s="4">
        <v>46.5</v>
      </c>
      <c r="Z38" s="4">
        <v>98</v>
      </c>
      <c r="AA38" s="4">
        <v>112</v>
      </c>
      <c r="AB38" s="4">
        <v>0.875</v>
      </c>
      <c r="AC38" s="4" t="s">
        <v>93</v>
      </c>
      <c r="AD38" s="4" t="s">
        <v>30</v>
      </c>
      <c r="AE38" s="4" t="s">
        <v>94</v>
      </c>
      <c r="AF38" s="4" t="s">
        <v>94</v>
      </c>
      <c r="AG38" s="4" t="s">
        <v>30</v>
      </c>
      <c r="AH38" s="4" t="s">
        <v>13</v>
      </c>
      <c r="AI38" s="6">
        <v>1.58</v>
      </c>
      <c r="AJ38" s="2">
        <v>0.45742484703887548</v>
      </c>
      <c r="AK38" s="2">
        <v>84</v>
      </c>
      <c r="AL38" s="2">
        <v>4.4308167988433134</v>
      </c>
      <c r="AM38" s="5">
        <v>11.157584358671</v>
      </c>
      <c r="AN38" s="2">
        <v>2.4121194782071131</v>
      </c>
      <c r="AO38" s="5">
        <v>2.3141656447613927</v>
      </c>
      <c r="AP38" s="2">
        <v>0.83904920994388776</v>
      </c>
      <c r="AQ38" s="5">
        <v>2.7375257607327899</v>
      </c>
      <c r="AR38" s="2">
        <v>1.0070545054116904</v>
      </c>
      <c r="AS38" s="2">
        <v>7.0000000000000007E-2</v>
      </c>
      <c r="AT38" s="2">
        <v>-2.6592600369327779</v>
      </c>
      <c r="AU38" s="2">
        <v>96.793002915451893</v>
      </c>
      <c r="AV38" s="2">
        <v>4.5725747077386396</v>
      </c>
      <c r="AW38" s="2">
        <v>2.42</v>
      </c>
      <c r="AX38" s="2">
        <v>0.88376754016859504</v>
      </c>
      <c r="AY38" s="2">
        <v>0.51100000000000001</v>
      </c>
      <c r="AZ38" s="2">
        <v>-0.67138568877843263</v>
      </c>
      <c r="BA38" s="2">
        <v>3.2210000000000001</v>
      </c>
      <c r="BB38" s="2">
        <v>1.1696918703490617</v>
      </c>
      <c r="BC38" s="2">
        <v>2.0386075949367086</v>
      </c>
      <c r="BD38" s="2">
        <v>0.71226702331018621</v>
      </c>
    </row>
    <row r="39" spans="1:56">
      <c r="A39" s="2">
        <v>95</v>
      </c>
      <c r="B39" s="2" t="s">
        <v>11</v>
      </c>
      <c r="C39" s="2" t="s">
        <v>24</v>
      </c>
      <c r="D39" s="2" t="s">
        <v>12</v>
      </c>
      <c r="E39" s="2" t="s">
        <v>30</v>
      </c>
      <c r="F39" s="2" t="s">
        <v>19</v>
      </c>
      <c r="H39" s="2" t="s">
        <v>19</v>
      </c>
      <c r="I39" s="3">
        <v>2267.8755329999999</v>
      </c>
      <c r="J39" s="3">
        <f t="shared" si="10"/>
        <v>7.7265987837120713</v>
      </c>
      <c r="K39" s="3">
        <v>288.048967</v>
      </c>
      <c r="L39" s="3">
        <f t="shared" si="11"/>
        <v>5.6631304899890074</v>
      </c>
      <c r="M39" s="2">
        <f t="shared" si="12"/>
        <v>127.01268778139776</v>
      </c>
      <c r="N39" s="3">
        <f t="shared" si="13"/>
        <v>4.8442869852590738</v>
      </c>
      <c r="O39" s="3">
        <v>22.810967000000002</v>
      </c>
      <c r="P39" s="3">
        <f t="shared" si="14"/>
        <v>3.1272414290846893</v>
      </c>
      <c r="Q39" s="1">
        <f t="shared" si="15"/>
        <v>10.058297586475177</v>
      </c>
      <c r="R39" s="3">
        <f t="shared" si="16"/>
        <v>2.3083979243547552</v>
      </c>
      <c r="S39" s="3">
        <v>265.23796700000003</v>
      </c>
      <c r="T39" s="3">
        <f t="shared" si="17"/>
        <v>5.580627411714846</v>
      </c>
      <c r="U39" s="1">
        <f t="shared" si="18"/>
        <v>116.95437564385948</v>
      </c>
      <c r="V39" s="3">
        <f t="shared" si="19"/>
        <v>4.7617839069849115</v>
      </c>
      <c r="W39" s="4">
        <v>74</v>
      </c>
      <c r="X39" s="4">
        <v>55</v>
      </c>
      <c r="Y39" s="4">
        <v>27.7</v>
      </c>
      <c r="Z39" s="4">
        <v>98</v>
      </c>
      <c r="AA39" s="4">
        <v>102</v>
      </c>
      <c r="AB39" s="4">
        <v>0.96078431372549022</v>
      </c>
      <c r="AC39" s="4" t="s">
        <v>20</v>
      </c>
      <c r="AD39" s="4" t="s">
        <v>13</v>
      </c>
      <c r="AE39" s="4" t="s">
        <v>57</v>
      </c>
      <c r="AF39" s="4" t="s">
        <v>17</v>
      </c>
      <c r="AG39" s="4" t="s">
        <v>13</v>
      </c>
      <c r="AH39" s="4" t="s">
        <v>13</v>
      </c>
      <c r="AI39" s="2">
        <v>1.93</v>
      </c>
      <c r="AJ39" s="2">
        <v>0.65752000291679413</v>
      </c>
      <c r="AK39" s="2">
        <v>95</v>
      </c>
      <c r="AL39" s="2">
        <v>4.5538768916005408</v>
      </c>
      <c r="AM39" s="2">
        <v>6.7439999999999998</v>
      </c>
      <c r="AN39" s="2">
        <v>1.9086532206995543</v>
      </c>
      <c r="AO39" s="5">
        <v>1.5819259259259257</v>
      </c>
      <c r="AP39" s="2">
        <v>0.45864304519355592</v>
      </c>
      <c r="AQ39" s="2">
        <v>2.7991926420845505</v>
      </c>
      <c r="AR39" s="2">
        <v>1.0293310334899179</v>
      </c>
      <c r="AS39" s="2">
        <v>1.1100000000000001</v>
      </c>
      <c r="AT39" s="2">
        <v>0.10436001532424286</v>
      </c>
      <c r="AU39" s="2">
        <v>77.286135693215343</v>
      </c>
      <c r="AV39" s="2">
        <v>4.3475145823687384</v>
      </c>
      <c r="AW39" s="2">
        <v>2.73</v>
      </c>
      <c r="AX39" s="2">
        <v>1.0043016091968684</v>
      </c>
      <c r="AY39" s="2">
        <v>0.93100000000000005</v>
      </c>
      <c r="AZ39" s="2">
        <v>-7.1496001705069923E-2</v>
      </c>
      <c r="BA39" s="2">
        <v>6.5439999999999996</v>
      </c>
      <c r="BB39" s="2">
        <v>1.8785485993004458</v>
      </c>
      <c r="BC39" s="2">
        <v>3.3906735751295334</v>
      </c>
      <c r="BD39" s="2">
        <v>1.2210285963836516</v>
      </c>
    </row>
    <row r="40" spans="1:56">
      <c r="A40" s="2">
        <v>90</v>
      </c>
      <c r="B40" s="2" t="s">
        <v>11</v>
      </c>
      <c r="C40" s="2" t="s">
        <v>24</v>
      </c>
      <c r="D40" s="2" t="s">
        <v>12</v>
      </c>
      <c r="E40" s="2" t="s">
        <v>30</v>
      </c>
      <c r="F40" s="2" t="s">
        <v>14</v>
      </c>
      <c r="G40" s="2">
        <v>1</v>
      </c>
      <c r="H40" s="2" t="s">
        <v>14</v>
      </c>
      <c r="I40" s="3">
        <v>2546.1668330000002</v>
      </c>
      <c r="J40" s="3">
        <f t="shared" si="10"/>
        <v>7.8423443044646275</v>
      </c>
      <c r="K40" s="3">
        <v>337.02576699999997</v>
      </c>
      <c r="L40" s="3">
        <f t="shared" si="11"/>
        <v>5.8201593873701025</v>
      </c>
      <c r="M40" s="2">
        <f t="shared" si="12"/>
        <v>132.36594029579049</v>
      </c>
      <c r="N40" s="3">
        <f t="shared" si="13"/>
        <v>4.8855703618876118</v>
      </c>
      <c r="O40" s="3">
        <v>27.535699999999999</v>
      </c>
      <c r="P40" s="3">
        <f t="shared" si="14"/>
        <v>3.3154833445812466</v>
      </c>
      <c r="Q40" s="1">
        <f t="shared" si="15"/>
        <v>10.814570217127637</v>
      </c>
      <c r="R40" s="3">
        <f t="shared" si="16"/>
        <v>2.3808943190987555</v>
      </c>
      <c r="S40" s="3">
        <v>309.48916700000001</v>
      </c>
      <c r="T40" s="3">
        <f t="shared" si="17"/>
        <v>5.7349230898965713</v>
      </c>
      <c r="U40" s="1">
        <f t="shared" si="18"/>
        <v>121.55101660614554</v>
      </c>
      <c r="V40" s="3">
        <f t="shared" si="19"/>
        <v>4.8003340644140806</v>
      </c>
      <c r="W40" s="4">
        <v>55</v>
      </c>
      <c r="X40" s="4">
        <v>74</v>
      </c>
      <c r="Y40" s="4">
        <v>47.3</v>
      </c>
      <c r="Z40" s="4">
        <v>97</v>
      </c>
      <c r="AA40" s="4">
        <v>111</v>
      </c>
      <c r="AB40" s="4">
        <v>0.87387387387387383</v>
      </c>
      <c r="AC40" s="4" t="s">
        <v>20</v>
      </c>
      <c r="AD40" s="4" t="s">
        <v>13</v>
      </c>
      <c r="AE40" s="4" t="s">
        <v>97</v>
      </c>
      <c r="AF40" s="4" t="s">
        <v>29</v>
      </c>
      <c r="AG40" s="4" t="s">
        <v>30</v>
      </c>
      <c r="AH40" s="4" t="s">
        <v>13</v>
      </c>
      <c r="AI40" s="2">
        <v>1.27</v>
      </c>
      <c r="AJ40" s="2">
        <v>0.23901690047049992</v>
      </c>
      <c r="AK40" s="2">
        <v>96</v>
      </c>
      <c r="AL40" s="2">
        <v>4.5643481914678361</v>
      </c>
      <c r="AM40" s="2">
        <v>92.951999999999998</v>
      </c>
      <c r="AN40" s="2">
        <v>4.532083230880561</v>
      </c>
      <c r="AO40" s="5">
        <v>22.033066666666667</v>
      </c>
      <c r="AP40" s="2">
        <v>3.0925443552418579</v>
      </c>
      <c r="AQ40" s="2">
        <v>9.0184977767951704</v>
      </c>
      <c r="AR40" s="2">
        <v>2.199277776612055</v>
      </c>
      <c r="AS40" s="2">
        <v>0.05</v>
      </c>
      <c r="AT40" s="2">
        <v>-2.9957322735539909</v>
      </c>
      <c r="AU40" s="2">
        <v>83.855421686746979</v>
      </c>
      <c r="AV40" s="2">
        <v>4.4290941455318675</v>
      </c>
      <c r="AW40" s="2">
        <v>2.2400000000000002</v>
      </c>
      <c r="AX40" s="2">
        <v>0.80647586586694853</v>
      </c>
      <c r="BA40" s="2">
        <v>2.3090000000000002</v>
      </c>
      <c r="BB40" s="2">
        <v>0.83681453037235842</v>
      </c>
      <c r="BC40" s="2">
        <v>1.8181102362204726</v>
      </c>
      <c r="BD40" s="2">
        <v>0.59779762990185847</v>
      </c>
    </row>
    <row r="41" spans="1:56">
      <c r="A41" s="2">
        <v>78</v>
      </c>
      <c r="B41" s="2" t="s">
        <v>11</v>
      </c>
      <c r="C41" s="2" t="s">
        <v>24</v>
      </c>
      <c r="D41" s="2" t="s">
        <v>12</v>
      </c>
      <c r="E41" s="2" t="s">
        <v>30</v>
      </c>
      <c r="F41" s="2" t="s">
        <v>25</v>
      </c>
      <c r="H41" s="2" t="s">
        <v>25</v>
      </c>
      <c r="I41" s="3">
        <v>2126.6358</v>
      </c>
      <c r="J41" s="3">
        <f t="shared" si="10"/>
        <v>7.6622965734588124</v>
      </c>
      <c r="K41" s="3">
        <v>292.69796700000001</v>
      </c>
      <c r="L41" s="3">
        <f t="shared" si="11"/>
        <v>5.6791412479955499</v>
      </c>
      <c r="M41" s="2">
        <f t="shared" si="12"/>
        <v>137.6342705224844</v>
      </c>
      <c r="N41" s="3">
        <f t="shared" si="13"/>
        <v>4.9245999535188751</v>
      </c>
      <c r="O41" s="3">
        <v>34.639867000000002</v>
      </c>
      <c r="P41" s="3">
        <f t="shared" si="14"/>
        <v>3.5450052441949467</v>
      </c>
      <c r="Q41" s="1">
        <f t="shared" si="15"/>
        <v>16.28857512884905</v>
      </c>
      <c r="R41" s="3">
        <f t="shared" si="16"/>
        <v>2.7904639497182715</v>
      </c>
      <c r="S41" s="3">
        <v>258.24709999999999</v>
      </c>
      <c r="T41" s="3">
        <f t="shared" si="17"/>
        <v>5.5539168785078497</v>
      </c>
      <c r="U41" s="1">
        <f t="shared" si="18"/>
        <v>121.43456815689832</v>
      </c>
      <c r="V41" s="3">
        <f t="shared" si="19"/>
        <v>4.799375584031174</v>
      </c>
      <c r="W41" s="4">
        <v>66</v>
      </c>
      <c r="X41" s="4">
        <v>85</v>
      </c>
      <c r="Y41" s="4">
        <v>33.799999999999997</v>
      </c>
      <c r="Z41" s="4">
        <v>115</v>
      </c>
      <c r="AA41" s="4">
        <v>119</v>
      </c>
      <c r="AB41" s="4">
        <v>0.96638655462184875</v>
      </c>
      <c r="AC41" s="4" t="s">
        <v>98</v>
      </c>
      <c r="AD41" s="4" t="s">
        <v>13</v>
      </c>
      <c r="AE41" s="4" t="s">
        <v>35</v>
      </c>
      <c r="AF41" s="4" t="s">
        <v>29</v>
      </c>
      <c r="AG41" s="4" t="s">
        <v>30</v>
      </c>
      <c r="AH41" s="4" t="s">
        <v>13</v>
      </c>
      <c r="AI41" s="2">
        <v>1.6559999999999999</v>
      </c>
      <c r="AJ41" s="2">
        <v>0.50440505596306795</v>
      </c>
      <c r="AK41" s="2">
        <v>97</v>
      </c>
      <c r="AL41" s="2">
        <v>4.5747109785033828</v>
      </c>
      <c r="AM41" s="2">
        <v>112.744</v>
      </c>
      <c r="AN41" s="2">
        <v>4.7251197618892098</v>
      </c>
      <c r="AO41" s="5">
        <v>27.002883950617282</v>
      </c>
      <c r="AP41" s="2">
        <v>3.2959436732860534</v>
      </c>
      <c r="AQ41" s="2">
        <v>12.243213157332145</v>
      </c>
      <c r="AR41" s="2">
        <v>2.5049717554876429</v>
      </c>
      <c r="AS41" s="2">
        <v>0.06</v>
      </c>
      <c r="AT41" s="2">
        <v>-2.8134107167600364</v>
      </c>
      <c r="AU41" s="2">
        <v>86.17183528215557</v>
      </c>
      <c r="AV41" s="2">
        <v>4.4563433874135834</v>
      </c>
      <c r="AW41" s="2">
        <v>4.5199999999999996</v>
      </c>
      <c r="AX41" s="2">
        <v>1.5085119938441398</v>
      </c>
      <c r="BA41" s="2">
        <v>1.456</v>
      </c>
      <c r="BB41" s="2">
        <v>0.37569294977449419</v>
      </c>
      <c r="BC41" s="2">
        <v>0.87922705314009664</v>
      </c>
      <c r="BD41" s="2">
        <v>-0.12871210618857371</v>
      </c>
    </row>
    <row r="42" spans="1:56">
      <c r="A42" s="2">
        <v>76</v>
      </c>
      <c r="B42" s="2" t="s">
        <v>11</v>
      </c>
      <c r="C42" s="2" t="s">
        <v>24</v>
      </c>
      <c r="D42" s="2" t="s">
        <v>12</v>
      </c>
      <c r="E42" s="2" t="s">
        <v>30</v>
      </c>
      <c r="F42" s="2" t="s">
        <v>25</v>
      </c>
      <c r="H42" s="2" t="s">
        <v>25</v>
      </c>
      <c r="I42" s="3">
        <v>2145.9187000000002</v>
      </c>
      <c r="J42" s="3">
        <f t="shared" si="10"/>
        <v>7.6713230380368502</v>
      </c>
      <c r="K42" s="3">
        <v>325.54926699999999</v>
      </c>
      <c r="L42" s="3">
        <f t="shared" si="11"/>
        <v>5.7855138081060771</v>
      </c>
      <c r="M42" s="2">
        <f t="shared" si="12"/>
        <v>151.70624450963587</v>
      </c>
      <c r="N42" s="3">
        <f t="shared" si="13"/>
        <v>5.0219460490513637</v>
      </c>
      <c r="O42" s="3">
        <v>26.066500000000001</v>
      </c>
      <c r="P42" s="3">
        <f t="shared" si="14"/>
        <v>3.2606509650008224</v>
      </c>
      <c r="Q42" s="1">
        <f t="shared" si="15"/>
        <v>12.147011906835054</v>
      </c>
      <c r="R42" s="3">
        <f t="shared" si="16"/>
        <v>2.4970832059461094</v>
      </c>
      <c r="S42" s="3">
        <v>299.482733</v>
      </c>
      <c r="T42" s="3">
        <f t="shared" si="17"/>
        <v>5.7020567631389287</v>
      </c>
      <c r="U42" s="1">
        <f t="shared" si="18"/>
        <v>139.55921675877096</v>
      </c>
      <c r="V42" s="3">
        <f t="shared" si="19"/>
        <v>4.9384890040842162</v>
      </c>
      <c r="W42" s="4">
        <v>41</v>
      </c>
      <c r="X42" s="4">
        <v>90</v>
      </c>
      <c r="Y42" s="4">
        <v>37.200000000000003</v>
      </c>
      <c r="Z42" s="4">
        <v>108</v>
      </c>
      <c r="AA42" s="4">
        <v>112</v>
      </c>
      <c r="AB42" s="4">
        <v>0.9642857142857143</v>
      </c>
      <c r="AC42" s="4" t="s">
        <v>42</v>
      </c>
      <c r="AD42" s="4" t="s">
        <v>13</v>
      </c>
      <c r="AE42" s="4" t="s">
        <v>73</v>
      </c>
      <c r="AF42" s="4" t="s">
        <v>74</v>
      </c>
      <c r="AG42" s="4" t="s">
        <v>75</v>
      </c>
      <c r="AH42" s="4" t="s">
        <v>13</v>
      </c>
      <c r="AI42" s="2">
        <v>1.7430000000000001</v>
      </c>
      <c r="AJ42" s="2">
        <v>0.55560776653788391</v>
      </c>
      <c r="AK42" s="2">
        <v>88</v>
      </c>
      <c r="AL42" s="2">
        <v>4.4773368144782069</v>
      </c>
      <c r="AM42" s="2">
        <v>38.332999999999998</v>
      </c>
      <c r="AN42" s="2">
        <v>3.6463111440051592</v>
      </c>
      <c r="AO42" s="5">
        <v>8.3291456790123455</v>
      </c>
      <c r="AP42" s="2">
        <v>2.1197608913768264</v>
      </c>
      <c r="AQ42" s="2">
        <v>7.0686913484092093</v>
      </c>
      <c r="AR42" s="2">
        <v>1.955675363540597</v>
      </c>
      <c r="AS42" s="2">
        <v>0.24</v>
      </c>
      <c r="AT42" s="2">
        <v>-1.4271163556401458</v>
      </c>
      <c r="AU42" s="2">
        <v>76.126954921803133</v>
      </c>
      <c r="AV42" s="2">
        <v>4.3324024061181001</v>
      </c>
      <c r="AW42" s="2">
        <v>3.09</v>
      </c>
      <c r="AX42" s="2">
        <v>1.1281710909096541</v>
      </c>
      <c r="BA42" s="2">
        <v>3.1179999999999999</v>
      </c>
      <c r="BB42" s="2">
        <v>1.1371917706355847</v>
      </c>
      <c r="BC42" s="2">
        <v>1.7888697647733791</v>
      </c>
      <c r="BD42" s="2">
        <v>0.58158400409770084</v>
      </c>
    </row>
    <row r="43" spans="1:56">
      <c r="A43" s="2">
        <v>71</v>
      </c>
      <c r="B43" s="2" t="s">
        <v>11</v>
      </c>
      <c r="C43" s="2" t="s">
        <v>24</v>
      </c>
      <c r="D43" s="2" t="s">
        <v>12</v>
      </c>
      <c r="E43" s="2" t="s">
        <v>30</v>
      </c>
      <c r="F43" s="2" t="s">
        <v>14</v>
      </c>
      <c r="G43" s="2">
        <v>600</v>
      </c>
      <c r="H43" s="2" t="s">
        <v>25</v>
      </c>
      <c r="I43" s="3">
        <v>2582.2175670000001</v>
      </c>
      <c r="J43" s="3">
        <f t="shared" si="10"/>
        <v>7.8564038308311011</v>
      </c>
      <c r="K43" s="3">
        <v>310.81816700000002</v>
      </c>
      <c r="L43" s="3">
        <f t="shared" si="11"/>
        <v>5.7392080691661711</v>
      </c>
      <c r="M43" s="2">
        <f t="shared" si="12"/>
        <v>120.36869819652962</v>
      </c>
      <c r="N43" s="3">
        <f t="shared" si="13"/>
        <v>4.7905595173172069</v>
      </c>
      <c r="O43" s="3">
        <v>26.318100000000001</v>
      </c>
      <c r="P43" s="3">
        <f t="shared" si="14"/>
        <v>3.2702569154015571</v>
      </c>
      <c r="Q43" s="1">
        <f t="shared" si="15"/>
        <v>10.192053658195874</v>
      </c>
      <c r="R43" s="3">
        <f t="shared" si="16"/>
        <v>2.3216083635525928</v>
      </c>
      <c r="S43" s="3">
        <v>284.49963300000002</v>
      </c>
      <c r="T43" s="3">
        <f t="shared" si="17"/>
        <v>5.6507319635831283</v>
      </c>
      <c r="U43" s="1">
        <f t="shared" si="18"/>
        <v>110.17647646574159</v>
      </c>
      <c r="V43" s="3">
        <f t="shared" si="19"/>
        <v>4.7020834117341641</v>
      </c>
      <c r="W43" s="4">
        <v>69</v>
      </c>
      <c r="X43" s="4">
        <v>82</v>
      </c>
      <c r="Y43" s="4">
        <v>40</v>
      </c>
      <c r="Z43" s="4">
        <v>107</v>
      </c>
      <c r="AA43" s="4">
        <v>115</v>
      </c>
      <c r="AB43" s="4">
        <v>0.93043478260869561</v>
      </c>
      <c r="AC43" s="4" t="s">
        <v>90</v>
      </c>
      <c r="AD43" s="4" t="s">
        <v>13</v>
      </c>
      <c r="AE43" s="4" t="s">
        <v>99</v>
      </c>
      <c r="AF43" s="4" t="s">
        <v>29</v>
      </c>
      <c r="AG43" s="4" t="s">
        <v>30</v>
      </c>
      <c r="AH43" s="4" t="s">
        <v>13</v>
      </c>
      <c r="AI43" s="2">
        <v>1.611</v>
      </c>
      <c r="AJ43" s="2">
        <v>0.47685510419483734</v>
      </c>
      <c r="AK43" s="2">
        <v>85</v>
      </c>
      <c r="AL43" s="2">
        <v>4.4426512564903167</v>
      </c>
      <c r="AM43" s="2">
        <v>15.808999999999999</v>
      </c>
      <c r="AN43" s="2">
        <v>2.7605793981140505</v>
      </c>
      <c r="AO43" s="5">
        <v>3.3179382716049379</v>
      </c>
      <c r="AP43" s="2">
        <v>1.1993435874978278</v>
      </c>
      <c r="AQ43" s="2">
        <v>11.234581024088108</v>
      </c>
      <c r="AR43" s="2">
        <v>2.4189966129159468</v>
      </c>
      <c r="AS43" s="2">
        <v>0.14000000000000001</v>
      </c>
      <c r="AT43" s="2">
        <v>-1.9661128563728327</v>
      </c>
      <c r="AU43" s="2">
        <v>94.528710725893816</v>
      </c>
      <c r="AV43" s="2">
        <v>4.5489036055618213</v>
      </c>
      <c r="AW43" s="2">
        <v>2.02</v>
      </c>
      <c r="AX43" s="2">
        <v>0.70309751141311339</v>
      </c>
      <c r="BA43" s="2">
        <v>3.5150000000000001</v>
      </c>
      <c r="BB43" s="2">
        <v>1.2570395252626283</v>
      </c>
      <c r="BC43" s="2">
        <v>2.1818746120422099</v>
      </c>
      <c r="BD43" s="2">
        <v>0.78018442106779096</v>
      </c>
    </row>
    <row r="44" spans="1:56">
      <c r="A44" s="2">
        <v>63</v>
      </c>
      <c r="B44" s="2" t="s">
        <v>11</v>
      </c>
      <c r="D44" s="2" t="s">
        <v>12</v>
      </c>
      <c r="E44" s="2" t="s">
        <v>30</v>
      </c>
      <c r="I44" s="3">
        <v>2139.6093999999998</v>
      </c>
      <c r="J44" s="3">
        <f t="shared" si="10"/>
        <v>7.6683785679919945</v>
      </c>
      <c r="K44" s="3">
        <v>253.77183299999999</v>
      </c>
      <c r="L44" s="3">
        <f t="shared" si="11"/>
        <v>5.5364355680339603</v>
      </c>
      <c r="M44" s="2">
        <f t="shared" si="12"/>
        <v>118.60661717040503</v>
      </c>
      <c r="N44" s="3">
        <f t="shared" si="13"/>
        <v>4.7758122790241027</v>
      </c>
      <c r="O44" s="3">
        <v>20.720267</v>
      </c>
      <c r="P44" s="3">
        <f t="shared" si="14"/>
        <v>3.0311123034086433</v>
      </c>
      <c r="Q44" s="1">
        <f t="shared" si="15"/>
        <v>9.6841353379733714</v>
      </c>
      <c r="R44" s="3">
        <f t="shared" si="16"/>
        <v>2.2704890143987857</v>
      </c>
      <c r="S44" s="3">
        <v>233.05156700000001</v>
      </c>
      <c r="T44" s="3">
        <f t="shared" si="17"/>
        <v>5.4512597466751407</v>
      </c>
      <c r="U44" s="1">
        <f t="shared" si="18"/>
        <v>108.92248229980669</v>
      </c>
      <c r="V44" s="3">
        <f t="shared" si="19"/>
        <v>4.690636457665283</v>
      </c>
      <c r="W44" s="4">
        <v>64</v>
      </c>
      <c r="X44" s="4"/>
      <c r="Y44" s="4"/>
      <c r="Z44" s="4"/>
      <c r="AA44" s="4"/>
      <c r="AB44" s="4"/>
      <c r="AC44" s="4" t="s">
        <v>72</v>
      </c>
      <c r="AD44" s="4" t="s">
        <v>13</v>
      </c>
      <c r="AE44" s="4" t="s">
        <v>52</v>
      </c>
      <c r="AF44" s="4" t="s">
        <v>17</v>
      </c>
      <c r="AG44" s="4" t="s">
        <v>13</v>
      </c>
      <c r="AH44" s="4" t="s">
        <v>13</v>
      </c>
      <c r="AI44" s="2">
        <v>1.579</v>
      </c>
      <c r="AJ44" s="2">
        <v>0.45679173527350503</v>
      </c>
      <c r="AK44" s="2">
        <v>84</v>
      </c>
      <c r="AL44" s="2">
        <v>4.4308167988433134</v>
      </c>
      <c r="AM44" s="2">
        <v>1.157</v>
      </c>
      <c r="AN44" s="2">
        <v>0.14583044821153954</v>
      </c>
      <c r="AO44" s="5">
        <v>0.23997037037037039</v>
      </c>
      <c r="AP44" s="2">
        <v>-1.4272398200516858</v>
      </c>
      <c r="AQ44" s="2">
        <v>0.13429198116858107</v>
      </c>
      <c r="AR44" s="2">
        <v>-2.0077388855856633</v>
      </c>
      <c r="AS44" s="2">
        <v>7.0000000000000007E-2</v>
      </c>
      <c r="AT44" s="2">
        <v>-2.6592600369327779</v>
      </c>
      <c r="AU44" s="2">
        <v>102.71903323262841</v>
      </c>
      <c r="AV44" s="2">
        <v>4.6319974282212355</v>
      </c>
      <c r="AW44" s="2">
        <v>3.91</v>
      </c>
      <c r="AX44" s="2">
        <v>1.3635373739972745</v>
      </c>
    </row>
    <row r="45" spans="1:56">
      <c r="A45" s="2">
        <v>24</v>
      </c>
      <c r="B45" s="2" t="s">
        <v>11</v>
      </c>
      <c r="C45" s="2" t="s">
        <v>58</v>
      </c>
      <c r="D45" s="2" t="s">
        <v>12</v>
      </c>
      <c r="E45" s="2" t="s">
        <v>30</v>
      </c>
      <c r="F45" s="2" t="s">
        <v>19</v>
      </c>
      <c r="H45" s="2" t="s">
        <v>19</v>
      </c>
      <c r="I45" s="3">
        <v>2458.17</v>
      </c>
      <c r="J45" s="3">
        <f t="shared" si="10"/>
        <v>7.8071724496546651</v>
      </c>
      <c r="K45" s="3">
        <v>434.884367</v>
      </c>
      <c r="L45" s="3">
        <f t="shared" si="11"/>
        <v>6.0750801727629851</v>
      </c>
      <c r="M45" s="2">
        <f t="shared" si="12"/>
        <v>176.91386966727279</v>
      </c>
      <c r="N45" s="3">
        <f t="shared" si="13"/>
        <v>5.1756630020904568</v>
      </c>
      <c r="O45" s="3">
        <v>33.948433000000001</v>
      </c>
      <c r="P45" s="3">
        <f t="shared" si="14"/>
        <v>3.5248426968275499</v>
      </c>
      <c r="Q45" s="1">
        <f t="shared" si="15"/>
        <v>13.810449643433937</v>
      </c>
      <c r="R45" s="3">
        <f t="shared" si="16"/>
        <v>2.6254255261550217</v>
      </c>
      <c r="S45" s="3">
        <v>400.93599999999998</v>
      </c>
      <c r="T45" s="3">
        <f t="shared" si="17"/>
        <v>5.9938018135714684</v>
      </c>
      <c r="U45" s="1">
        <f t="shared" si="18"/>
        <v>163.10344687308037</v>
      </c>
      <c r="V45" s="3">
        <f t="shared" si="19"/>
        <v>5.0943846428989401</v>
      </c>
      <c r="W45" s="4">
        <v>65</v>
      </c>
      <c r="X45" s="4">
        <v>43</v>
      </c>
      <c r="Y45" s="4">
        <v>26.9</v>
      </c>
      <c r="Z45" s="4">
        <v>65</v>
      </c>
      <c r="AA45" s="4">
        <v>82.8</v>
      </c>
      <c r="AB45" s="4">
        <v>0.78502415458937203</v>
      </c>
      <c r="AC45" s="4" t="s">
        <v>104</v>
      </c>
      <c r="AD45" s="4" t="s">
        <v>13</v>
      </c>
      <c r="AE45" s="4" t="s">
        <v>105</v>
      </c>
      <c r="AF45" s="4" t="s">
        <v>22</v>
      </c>
      <c r="AG45" s="4" t="s">
        <v>23</v>
      </c>
      <c r="AH45" s="4" t="s">
        <v>13</v>
      </c>
      <c r="AI45" s="2">
        <v>1.35</v>
      </c>
      <c r="AJ45" s="2">
        <v>0.30010459245033816</v>
      </c>
      <c r="AK45" s="2">
        <v>83</v>
      </c>
      <c r="AL45" s="2">
        <v>4.4188406077965983</v>
      </c>
      <c r="AM45" s="2">
        <v>6.41</v>
      </c>
      <c r="AN45" s="2">
        <v>1.8578592709325787</v>
      </c>
      <c r="AO45" s="5">
        <v>1.3136543209876543</v>
      </c>
      <c r="AP45" s="2">
        <v>0.27281281162263749</v>
      </c>
      <c r="AQ45" s="2">
        <v>1.0005368283080764</v>
      </c>
      <c r="AR45" s="2">
        <v>5.3668426730806885E-4</v>
      </c>
      <c r="AS45" s="2">
        <v>0.04</v>
      </c>
      <c r="AT45" s="2">
        <v>-3.2188758248682006</v>
      </c>
      <c r="AU45" s="2">
        <v>89.565217391304344</v>
      </c>
      <c r="AV45" s="2">
        <v>4.4949670458544766</v>
      </c>
      <c r="AW45" s="2">
        <v>1.9</v>
      </c>
      <c r="AX45" s="2">
        <v>0.64185388617239469</v>
      </c>
      <c r="BA45" s="2">
        <v>1.05</v>
      </c>
      <c r="BB45" s="2">
        <v>4.8790164169432049E-2</v>
      </c>
      <c r="BC45" s="2">
        <v>0.77777777777777779</v>
      </c>
      <c r="BD45" s="2">
        <v>-0.25131442828090605</v>
      </c>
    </row>
    <row r="46" spans="1:56">
      <c r="A46" s="2">
        <v>71</v>
      </c>
      <c r="B46" s="2" t="s">
        <v>49</v>
      </c>
      <c r="C46" s="2" t="s">
        <v>58</v>
      </c>
      <c r="D46" s="2" t="s">
        <v>12</v>
      </c>
      <c r="E46" s="2" t="s">
        <v>30</v>
      </c>
      <c r="F46" s="2" t="s">
        <v>19</v>
      </c>
      <c r="H46" s="2" t="s">
        <v>19</v>
      </c>
      <c r="I46" s="3">
        <v>1449.8098</v>
      </c>
      <c r="J46" s="3">
        <f t="shared" si="10"/>
        <v>7.2791876543969734</v>
      </c>
      <c r="K46" s="3">
        <v>160.660267</v>
      </c>
      <c r="L46" s="3">
        <f t="shared" si="11"/>
        <v>5.0792919926389697</v>
      </c>
      <c r="M46" s="2">
        <f t="shared" si="12"/>
        <v>110.8147199722336</v>
      </c>
      <c r="N46" s="3">
        <f t="shared" si="13"/>
        <v>4.7078596172241332</v>
      </c>
      <c r="O46" s="3">
        <v>12.454599999999999</v>
      </c>
      <c r="P46" s="3">
        <f t="shared" si="14"/>
        <v>2.522090032582208</v>
      </c>
      <c r="Q46" s="1">
        <f t="shared" si="15"/>
        <v>8.5905061477719347</v>
      </c>
      <c r="R46" s="3">
        <f t="shared" si="16"/>
        <v>2.1506576571673715</v>
      </c>
      <c r="S46" s="3">
        <v>148.205567</v>
      </c>
      <c r="T46" s="3">
        <f t="shared" si="17"/>
        <v>4.9986002762590376</v>
      </c>
      <c r="U46" s="1">
        <f t="shared" si="18"/>
        <v>102.22414484989686</v>
      </c>
      <c r="V46" s="3">
        <f t="shared" si="19"/>
        <v>4.627167900844201</v>
      </c>
      <c r="W46" s="4">
        <v>61</v>
      </c>
      <c r="X46" s="4">
        <v>61</v>
      </c>
      <c r="Y46" s="4">
        <v>25.6</v>
      </c>
      <c r="Z46" s="4">
        <v>84</v>
      </c>
      <c r="AA46" s="4">
        <v>86</v>
      </c>
      <c r="AB46" s="4">
        <v>0.97674418604651159</v>
      </c>
      <c r="AC46" s="4" t="s">
        <v>90</v>
      </c>
      <c r="AD46" s="4" t="s">
        <v>13</v>
      </c>
      <c r="AE46" s="4" t="s">
        <v>107</v>
      </c>
      <c r="AF46" s="4" t="s">
        <v>68</v>
      </c>
      <c r="AG46" s="4" t="s">
        <v>69</v>
      </c>
      <c r="AH46" s="4" t="s">
        <v>13</v>
      </c>
      <c r="AI46" s="2">
        <v>2.0129999999999999</v>
      </c>
      <c r="AJ46" s="2">
        <v>0.69962614665765444</v>
      </c>
      <c r="AK46" s="2">
        <v>91</v>
      </c>
      <c r="AL46" s="2">
        <v>4.5108595065168497</v>
      </c>
      <c r="AM46" s="5">
        <v>8.4150394052240305</v>
      </c>
      <c r="AN46" s="2">
        <v>2.1300205103678755</v>
      </c>
      <c r="AO46" s="5">
        <v>1.8907866317910784</v>
      </c>
      <c r="AP46" s="2">
        <v>0.63699294977818643</v>
      </c>
      <c r="AQ46" s="5">
        <v>3.3600925938221402</v>
      </c>
      <c r="AR46" s="2">
        <v>1.2119685312805677</v>
      </c>
      <c r="AS46" s="2">
        <v>0.53</v>
      </c>
      <c r="AT46" s="2">
        <v>-0.6348782724359695</v>
      </c>
      <c r="AU46" s="2">
        <v>73.019453058923034</v>
      </c>
      <c r="AV46" s="2">
        <v>4.2907258859080528</v>
      </c>
      <c r="AW46" s="2">
        <v>2.31</v>
      </c>
      <c r="AX46" s="2">
        <v>0.83724752453370221</v>
      </c>
      <c r="AY46" s="2">
        <v>0.83699999999999997</v>
      </c>
      <c r="AZ46" s="2">
        <v>-0.17793120849266178</v>
      </c>
      <c r="BA46" s="2">
        <v>3.01</v>
      </c>
      <c r="BB46" s="2">
        <v>1.1019400787607843</v>
      </c>
      <c r="BC46" s="2">
        <v>1.4952806756085444</v>
      </c>
      <c r="BD46" s="2">
        <v>0.40231393210312988</v>
      </c>
    </row>
    <row r="47" spans="1:56">
      <c r="A47" s="2">
        <v>53</v>
      </c>
      <c r="B47" s="2" t="s">
        <v>49</v>
      </c>
      <c r="C47" s="2" t="s">
        <v>46</v>
      </c>
      <c r="D47" s="2" t="s">
        <v>12</v>
      </c>
      <c r="E47" s="2" t="s">
        <v>30</v>
      </c>
      <c r="F47" s="2" t="s">
        <v>14</v>
      </c>
      <c r="G47" s="2">
        <v>120</v>
      </c>
      <c r="H47" s="2" t="s">
        <v>25</v>
      </c>
      <c r="I47" s="3">
        <v>2494.627367</v>
      </c>
      <c r="J47" s="3">
        <f t="shared" si="10"/>
        <v>7.8218946451277054</v>
      </c>
      <c r="K47" s="3">
        <v>240.756733</v>
      </c>
      <c r="L47" s="3">
        <f t="shared" si="11"/>
        <v>5.483787017057681</v>
      </c>
      <c r="M47" s="2">
        <f t="shared" si="12"/>
        <v>96.510098536091306</v>
      </c>
      <c r="N47" s="3">
        <f t="shared" si="13"/>
        <v>4.5696476509121124</v>
      </c>
      <c r="O47" s="3">
        <v>15.7066</v>
      </c>
      <c r="P47" s="3">
        <f t="shared" si="14"/>
        <v>2.7540810061840406</v>
      </c>
      <c r="Q47" s="1">
        <f t="shared" si="15"/>
        <v>6.2961708060184209</v>
      </c>
      <c r="R47" s="3">
        <f t="shared" si="16"/>
        <v>1.8399416400384725</v>
      </c>
      <c r="S47" s="3">
        <v>225.05013299999999</v>
      </c>
      <c r="T47" s="3">
        <f t="shared" si="17"/>
        <v>5.4163231907185496</v>
      </c>
      <c r="U47" s="1">
        <f t="shared" si="18"/>
        <v>90.213927730072882</v>
      </c>
      <c r="V47" s="3">
        <f t="shared" si="19"/>
        <v>4.5021838245729811</v>
      </c>
      <c r="W47" s="4">
        <v>72</v>
      </c>
      <c r="X47" s="4">
        <v>77</v>
      </c>
      <c r="Y47" s="4">
        <v>30.4</v>
      </c>
      <c r="Z47" s="4">
        <v>84</v>
      </c>
      <c r="AA47" s="4">
        <v>96</v>
      </c>
      <c r="AB47" s="4">
        <v>0.875</v>
      </c>
      <c r="AC47" s="4" t="s">
        <v>108</v>
      </c>
      <c r="AD47" s="4" t="s">
        <v>13</v>
      </c>
      <c r="AE47" s="4" t="s">
        <v>68</v>
      </c>
      <c r="AF47" s="4" t="s">
        <v>68</v>
      </c>
      <c r="AG47" s="4" t="s">
        <v>69</v>
      </c>
      <c r="AH47" s="4" t="s">
        <v>13</v>
      </c>
      <c r="AK47" s="2">
        <v>89</v>
      </c>
      <c r="AL47" s="2">
        <v>4.4886363697321396</v>
      </c>
      <c r="AM47" s="5">
        <v>9.2901902810221593</v>
      </c>
      <c r="AN47" s="2">
        <v>2.2289590349649813</v>
      </c>
      <c r="AO47" s="5">
        <v>2.0415479876814127</v>
      </c>
      <c r="AP47" s="2">
        <v>0.71370833759058183</v>
      </c>
      <c r="AQ47" s="5">
        <v>4.7734680997922201</v>
      </c>
      <c r="AR47" s="2">
        <v>1.5630731056625349</v>
      </c>
      <c r="AS47" s="2">
        <v>0.15</v>
      </c>
      <c r="AT47" s="2">
        <v>-1.8971199848858813</v>
      </c>
      <c r="AU47" s="2">
        <v>111.69590643274854</v>
      </c>
      <c r="AV47" s="2">
        <v>4.7157800575320614</v>
      </c>
      <c r="AW47" s="2">
        <v>2.87</v>
      </c>
      <c r="AX47" s="2">
        <v>1.0543120297715298</v>
      </c>
      <c r="AY47" s="2">
        <v>0.55800000000000005</v>
      </c>
      <c r="AZ47" s="2">
        <v>-0.58339631660082603</v>
      </c>
    </row>
    <row r="48" spans="1:56">
      <c r="A48" s="2">
        <v>9</v>
      </c>
      <c r="B48" s="2" t="s">
        <v>49</v>
      </c>
      <c r="C48" s="2" t="s">
        <v>46</v>
      </c>
      <c r="D48" s="2" t="s">
        <v>12</v>
      </c>
      <c r="E48" s="2" t="s">
        <v>30</v>
      </c>
      <c r="F48" s="2" t="s">
        <v>14</v>
      </c>
      <c r="G48" s="2">
        <v>1</v>
      </c>
      <c r="H48" s="2" t="s">
        <v>14</v>
      </c>
      <c r="I48" s="3">
        <v>1666.722133</v>
      </c>
      <c r="J48" s="3">
        <f t="shared" si="10"/>
        <v>7.4186141819943678</v>
      </c>
      <c r="K48" s="3">
        <v>180.56713300000001</v>
      </c>
      <c r="L48" s="3">
        <f t="shared" si="11"/>
        <v>5.1961026366027099</v>
      </c>
      <c r="M48" s="2">
        <f t="shared" si="12"/>
        <v>108.33667437714408</v>
      </c>
      <c r="N48" s="3">
        <f t="shared" si="13"/>
        <v>4.6852437335904789</v>
      </c>
      <c r="O48" s="3">
        <v>13.0619</v>
      </c>
      <c r="P48" s="3">
        <f t="shared" si="14"/>
        <v>2.5696995956557225</v>
      </c>
      <c r="Q48" s="1">
        <f t="shared" si="15"/>
        <v>7.8368791902279256</v>
      </c>
      <c r="R48" s="3">
        <f t="shared" si="16"/>
        <v>2.0588406926434923</v>
      </c>
      <c r="S48" s="3">
        <v>167.505233</v>
      </c>
      <c r="T48" s="3">
        <f t="shared" si="17"/>
        <v>5.1210145925681516</v>
      </c>
      <c r="U48" s="1">
        <f t="shared" si="18"/>
        <v>100.49979518691613</v>
      </c>
      <c r="V48" s="3">
        <f t="shared" si="19"/>
        <v>4.6101556895559206</v>
      </c>
      <c r="W48" s="4">
        <v>60</v>
      </c>
      <c r="X48" s="4">
        <v>76</v>
      </c>
      <c r="Y48" s="4"/>
      <c r="Z48" s="4"/>
      <c r="AA48" s="4"/>
      <c r="AB48" s="4"/>
      <c r="AC48" s="4" t="s">
        <v>112</v>
      </c>
      <c r="AD48" s="4" t="s">
        <v>30</v>
      </c>
      <c r="AE48" s="4" t="s">
        <v>94</v>
      </c>
      <c r="AF48" s="4" t="s">
        <v>94</v>
      </c>
      <c r="AG48" s="4" t="s">
        <v>30</v>
      </c>
      <c r="AH48" s="4" t="s">
        <v>13</v>
      </c>
      <c r="AI48" s="2">
        <v>1.58</v>
      </c>
      <c r="AJ48" s="2">
        <v>0.45742484703887548</v>
      </c>
      <c r="AK48" s="2">
        <v>87</v>
      </c>
      <c r="AL48" s="2">
        <v>4.4659081186545837</v>
      </c>
      <c r="AM48" s="5">
        <v>24.456243944286999</v>
      </c>
      <c r="AN48" s="2">
        <v>3.1968855593624275</v>
      </c>
      <c r="AO48" s="5">
        <v>5.253563513957948</v>
      </c>
      <c r="AP48" s="2">
        <v>1.6589066109104722</v>
      </c>
      <c r="AQ48" s="5">
        <v>3.1852928686430602</v>
      </c>
      <c r="AR48" s="2">
        <v>1.1585442372749546</v>
      </c>
      <c r="AS48" s="2">
        <v>0.08</v>
      </c>
      <c r="AT48" s="2">
        <v>-2.5257286443082556</v>
      </c>
      <c r="AU48" s="2">
        <v>64.285714285714278</v>
      </c>
      <c r="AV48" s="2">
        <v>4.1633374337090521</v>
      </c>
      <c r="AW48" s="2">
        <v>1.95</v>
      </c>
      <c r="AX48" s="2">
        <v>0.66782937257565544</v>
      </c>
      <c r="AY48" s="2">
        <v>0.45400000000000001</v>
      </c>
      <c r="AZ48" s="2">
        <v>-0.78965808094078904</v>
      </c>
      <c r="BA48" s="2">
        <v>2.89</v>
      </c>
      <c r="BB48" s="2">
        <v>1.0612565021243408</v>
      </c>
      <c r="BC48" s="2">
        <v>1.8291139240506329</v>
      </c>
      <c r="BD48" s="2">
        <v>0.60383165508546532</v>
      </c>
    </row>
    <row r="49" spans="1:56">
      <c r="A49" s="2">
        <v>42</v>
      </c>
      <c r="B49" s="2" t="s">
        <v>49</v>
      </c>
      <c r="C49" s="2" t="s">
        <v>46</v>
      </c>
      <c r="D49" s="2" t="s">
        <v>12</v>
      </c>
      <c r="E49" s="2" t="s">
        <v>30</v>
      </c>
      <c r="F49" s="2" t="s">
        <v>14</v>
      </c>
      <c r="G49" s="2">
        <v>1</v>
      </c>
      <c r="H49" s="2" t="s">
        <v>14</v>
      </c>
      <c r="I49" s="3">
        <v>2409.4491330000001</v>
      </c>
      <c r="J49" s="3">
        <f t="shared" si="10"/>
        <v>7.7871534248386629</v>
      </c>
      <c r="K49" s="3">
        <v>400.82993299999998</v>
      </c>
      <c r="L49" s="3">
        <f t="shared" si="11"/>
        <v>5.9935372301157415</v>
      </c>
      <c r="M49" s="2">
        <f t="shared" si="12"/>
        <v>166.35749952559797</v>
      </c>
      <c r="N49" s="3">
        <f t="shared" si="13"/>
        <v>5.1141390842592154</v>
      </c>
      <c r="O49" s="3">
        <v>35.103400000000001</v>
      </c>
      <c r="P49" s="3">
        <f t="shared" si="14"/>
        <v>3.5582979918774686</v>
      </c>
      <c r="Q49" s="1">
        <f t="shared" si="15"/>
        <v>14.569056270672471</v>
      </c>
      <c r="R49" s="3">
        <f t="shared" si="16"/>
        <v>2.6788998460209426</v>
      </c>
      <c r="S49" s="3">
        <v>365.72660000000002</v>
      </c>
      <c r="T49" s="3">
        <f t="shared" si="17"/>
        <v>5.9018860597264098</v>
      </c>
      <c r="U49" s="1">
        <f t="shared" si="18"/>
        <v>151.78847106211143</v>
      </c>
      <c r="V49" s="3">
        <f t="shared" si="19"/>
        <v>5.0224879138698837</v>
      </c>
      <c r="W49" s="4">
        <v>65</v>
      </c>
      <c r="X49" s="4">
        <v>78</v>
      </c>
      <c r="Y49" s="4">
        <v>26.2</v>
      </c>
      <c r="Z49" s="4">
        <v>102</v>
      </c>
      <c r="AA49" s="4">
        <v>98</v>
      </c>
      <c r="AB49" s="4">
        <v>1.0408163265306123</v>
      </c>
      <c r="AC49" s="4" t="s">
        <v>116</v>
      </c>
      <c r="AD49" s="4" t="s">
        <v>13</v>
      </c>
      <c r="AE49" s="4" t="s">
        <v>82</v>
      </c>
      <c r="AF49" s="4" t="s">
        <v>22</v>
      </c>
      <c r="AG49" s="4" t="s">
        <v>23</v>
      </c>
      <c r="AH49" s="4" t="s">
        <v>13</v>
      </c>
      <c r="AI49" s="6">
        <v>1.45</v>
      </c>
      <c r="AJ49" s="2">
        <v>0.37156355643248301</v>
      </c>
      <c r="AK49" s="2">
        <v>91</v>
      </c>
      <c r="AL49" s="2">
        <v>4.5108595065168497</v>
      </c>
      <c r="AM49" s="5">
        <v>8.59305224900071</v>
      </c>
      <c r="AN49" s="2">
        <v>2.1509539987269735</v>
      </c>
      <c r="AO49" s="5">
        <v>1.9307845794050977</v>
      </c>
      <c r="AP49" s="2">
        <v>0.65792643813728446</v>
      </c>
      <c r="AQ49" s="5">
        <v>1.81321128405704</v>
      </c>
      <c r="AR49" s="2">
        <v>0.5950994633483605</v>
      </c>
      <c r="AS49" s="2">
        <v>0.1</v>
      </c>
      <c r="AT49" s="2">
        <v>-2.3025850929940455</v>
      </c>
      <c r="AU49" s="2">
        <v>112.05479452054794</v>
      </c>
      <c r="AV49" s="2">
        <v>4.7189879884484016</v>
      </c>
      <c r="AW49" s="2">
        <v>2.48</v>
      </c>
      <c r="AX49" s="2">
        <v>0.90825856017689077</v>
      </c>
      <c r="AY49" s="2">
        <v>0.29399999999999998</v>
      </c>
      <c r="AZ49" s="2">
        <v>-1.2241755116434554</v>
      </c>
    </row>
    <row r="50" spans="1:56">
      <c r="A50" s="2">
        <v>37</v>
      </c>
      <c r="B50" s="2" t="s">
        <v>49</v>
      </c>
      <c r="C50" s="2" t="s">
        <v>46</v>
      </c>
      <c r="D50" s="2" t="s">
        <v>12</v>
      </c>
      <c r="E50" s="2" t="s">
        <v>30</v>
      </c>
      <c r="F50" s="2" t="s">
        <v>25</v>
      </c>
      <c r="H50" s="2" t="s">
        <v>25</v>
      </c>
      <c r="I50" s="3">
        <v>2077.9044330000002</v>
      </c>
      <c r="J50" s="3">
        <f t="shared" si="10"/>
        <v>7.639115180707476</v>
      </c>
      <c r="K50" s="3">
        <v>308.53133300000002</v>
      </c>
      <c r="L50" s="3">
        <f t="shared" si="11"/>
        <v>5.731823403828197</v>
      </c>
      <c r="M50" s="2">
        <f t="shared" si="12"/>
        <v>148.48196485848683</v>
      </c>
      <c r="N50" s="3">
        <f t="shared" si="13"/>
        <v>5.0004635021028578</v>
      </c>
      <c r="O50" s="3">
        <v>19.028099999999998</v>
      </c>
      <c r="P50" s="3">
        <f t="shared" si="14"/>
        <v>2.9459168339693007</v>
      </c>
      <c r="Q50" s="1">
        <f t="shared" si="15"/>
        <v>9.1573508857324804</v>
      </c>
      <c r="R50" s="3">
        <f t="shared" si="16"/>
        <v>2.2145569322439616</v>
      </c>
      <c r="S50" s="3">
        <v>289.50319999999999</v>
      </c>
      <c r="T50" s="3">
        <f t="shared" si="17"/>
        <v>5.6681663504925472</v>
      </c>
      <c r="U50" s="1">
        <f t="shared" si="18"/>
        <v>139.32459809136947</v>
      </c>
      <c r="V50" s="3">
        <f t="shared" si="19"/>
        <v>4.9368064487672081</v>
      </c>
      <c r="W50" s="4">
        <v>73</v>
      </c>
      <c r="X50" s="4">
        <v>47</v>
      </c>
      <c r="Y50" s="4">
        <v>6.7</v>
      </c>
      <c r="Z50" s="4">
        <v>74</v>
      </c>
      <c r="AA50" s="4">
        <v>81</v>
      </c>
      <c r="AB50" s="4">
        <v>0.9135802469135802</v>
      </c>
      <c r="AC50" s="4" t="s">
        <v>117</v>
      </c>
      <c r="AD50" s="4" t="s">
        <v>13</v>
      </c>
      <c r="AE50" s="4" t="s">
        <v>118</v>
      </c>
      <c r="AF50" s="4" t="s">
        <v>17</v>
      </c>
      <c r="AG50" s="4" t="s">
        <v>13</v>
      </c>
      <c r="AH50" s="4" t="s">
        <v>13</v>
      </c>
      <c r="AI50" s="6">
        <v>1.46</v>
      </c>
      <c r="AJ50" s="2">
        <v>0.37843643572024505</v>
      </c>
      <c r="AK50" s="2">
        <v>80</v>
      </c>
      <c r="AL50" s="2">
        <v>4.3820266346738812</v>
      </c>
      <c r="AM50" s="5">
        <v>4.7556432594813902</v>
      </c>
      <c r="AN50" s="2">
        <v>1.5593319674957835</v>
      </c>
      <c r="AO50" s="5">
        <v>0.93938632286052148</v>
      </c>
      <c r="AP50" s="2">
        <v>-6.2528464936874056E-2</v>
      </c>
      <c r="AQ50" s="5">
        <v>0.90095471933762294</v>
      </c>
      <c r="AR50" s="2">
        <v>-0.10430027864375233</v>
      </c>
      <c r="AS50" s="2">
        <v>0.1</v>
      </c>
      <c r="AT50" s="2">
        <v>-2.3025850929940455</v>
      </c>
      <c r="AU50" s="2">
        <v>64.986737400530501</v>
      </c>
      <c r="AV50" s="2">
        <v>4.1741832090848074</v>
      </c>
      <c r="AW50" s="2">
        <v>1.38</v>
      </c>
      <c r="AX50" s="2">
        <v>0.32208349916911322</v>
      </c>
      <c r="AY50" s="2">
        <v>0.45700000000000002</v>
      </c>
      <c r="AZ50" s="2">
        <v>-0.78307188808793227</v>
      </c>
      <c r="BA50" s="2">
        <v>9.8529411764705834</v>
      </c>
      <c r="BB50" s="2">
        <v>2.2877700072089047</v>
      </c>
      <c r="BC50" s="2">
        <v>6.7485898468976604</v>
      </c>
      <c r="BD50" s="2">
        <v>1.9093335714886595</v>
      </c>
    </row>
    <row r="51" spans="1:56">
      <c r="A51" s="2">
        <v>68</v>
      </c>
      <c r="B51" s="2" t="s">
        <v>49</v>
      </c>
      <c r="C51" s="2" t="s">
        <v>46</v>
      </c>
      <c r="D51" s="2" t="s">
        <v>12</v>
      </c>
      <c r="E51" s="2" t="s">
        <v>30</v>
      </c>
      <c r="F51" s="2" t="s">
        <v>19</v>
      </c>
      <c r="H51" s="2" t="s">
        <v>19</v>
      </c>
      <c r="I51" s="3">
        <v>2257.7051670000001</v>
      </c>
      <c r="J51" s="3">
        <f t="shared" si="10"/>
        <v>7.7221041635536123</v>
      </c>
      <c r="K51" s="3">
        <v>326.29599999999999</v>
      </c>
      <c r="L51" s="3">
        <f t="shared" si="11"/>
        <v>5.7878049448664601</v>
      </c>
      <c r="M51" s="2">
        <f t="shared" si="12"/>
        <v>144.52551412351886</v>
      </c>
      <c r="N51" s="3">
        <f t="shared" si="13"/>
        <v>4.9734560602949847</v>
      </c>
      <c r="O51" s="3">
        <v>17.784967000000002</v>
      </c>
      <c r="P51" s="3">
        <f t="shared" si="14"/>
        <v>2.8783535499024926</v>
      </c>
      <c r="Q51" s="1">
        <f t="shared" si="15"/>
        <v>7.8774532919337563</v>
      </c>
      <c r="R51" s="3">
        <f t="shared" si="16"/>
        <v>2.0640046653310167</v>
      </c>
      <c r="S51" s="3">
        <v>308.51100000000002</v>
      </c>
      <c r="T51" s="3">
        <f t="shared" si="17"/>
        <v>5.7317574991117128</v>
      </c>
      <c r="U51" s="1">
        <f t="shared" si="18"/>
        <v>136.64804621497331</v>
      </c>
      <c r="V51" s="3">
        <f t="shared" si="19"/>
        <v>4.9174086145402374</v>
      </c>
      <c r="W51" s="4">
        <v>61</v>
      </c>
      <c r="X51" s="4">
        <v>49</v>
      </c>
      <c r="Y51" s="4">
        <v>29</v>
      </c>
      <c r="Z51" s="4">
        <v>78</v>
      </c>
      <c r="AA51" s="4">
        <v>91</v>
      </c>
      <c r="AB51" s="4">
        <v>0.8571428571428571</v>
      </c>
      <c r="AC51" s="4" t="s">
        <v>119</v>
      </c>
      <c r="AD51" s="4" t="s">
        <v>13</v>
      </c>
      <c r="AE51" s="4" t="s">
        <v>68</v>
      </c>
      <c r="AF51" s="4" t="s">
        <v>68</v>
      </c>
      <c r="AG51" s="4" t="s">
        <v>69</v>
      </c>
      <c r="AH51" s="4" t="s">
        <v>13</v>
      </c>
      <c r="AI51" s="2">
        <v>1.76</v>
      </c>
      <c r="AJ51" s="2">
        <v>0.56531380905006046</v>
      </c>
      <c r="AK51" s="2">
        <v>71</v>
      </c>
      <c r="AL51" s="2">
        <v>4.2626798770413155</v>
      </c>
      <c r="AM51" s="5">
        <v>25.319603657822402</v>
      </c>
      <c r="AN51" s="2">
        <v>3.2315789438289113</v>
      </c>
      <c r="AO51" s="5">
        <v>4.4387453326059028</v>
      </c>
      <c r="AP51" s="2">
        <v>1.4903717537636876</v>
      </c>
      <c r="AQ51" s="5">
        <v>6.2147898738404299</v>
      </c>
      <c r="AR51" s="2">
        <v>1.8269319148722831</v>
      </c>
      <c r="AS51" s="2">
        <v>7.0000000000000007E-2</v>
      </c>
      <c r="AT51" s="2">
        <v>-2.6592600369327779</v>
      </c>
      <c r="AU51" s="2">
        <v>68.775461298825789</v>
      </c>
      <c r="AV51" s="2">
        <v>4.2308470141502053</v>
      </c>
      <c r="AW51" s="2">
        <v>2.16</v>
      </c>
      <c r="AX51" s="2">
        <v>0.77010822169607374</v>
      </c>
      <c r="AY51" s="2">
        <v>0.252</v>
      </c>
      <c r="AZ51" s="2">
        <v>-1.3783261914707137</v>
      </c>
    </row>
    <row r="52" spans="1:56">
      <c r="A52" s="2">
        <v>66</v>
      </c>
      <c r="B52" s="2" t="s">
        <v>49</v>
      </c>
      <c r="C52" s="2" t="s">
        <v>58</v>
      </c>
      <c r="D52" s="2" t="s">
        <v>12</v>
      </c>
      <c r="E52" s="2" t="s">
        <v>30</v>
      </c>
      <c r="F52" s="2" t="s">
        <v>14</v>
      </c>
      <c r="G52" s="2">
        <v>276</v>
      </c>
      <c r="H52" s="2" t="s">
        <v>25</v>
      </c>
      <c r="I52" s="3">
        <v>2915.7522669999998</v>
      </c>
      <c r="J52" s="3">
        <f t="shared" si="10"/>
        <v>7.9778831330723579</v>
      </c>
      <c r="K52" s="3">
        <v>390.666067</v>
      </c>
      <c r="L52" s="3">
        <f t="shared" si="11"/>
        <v>5.9678531464847353</v>
      </c>
      <c r="M52" s="2">
        <f t="shared" si="12"/>
        <v>133.984656865912</v>
      </c>
      <c r="N52" s="3">
        <f t="shared" si="13"/>
        <v>4.8977252923945143</v>
      </c>
      <c r="O52" s="3">
        <v>19.283899999999999</v>
      </c>
      <c r="P52" s="3">
        <f t="shared" si="14"/>
        <v>2.9592705508837986</v>
      </c>
      <c r="Q52" s="1">
        <f t="shared" si="15"/>
        <v>6.613696306868035</v>
      </c>
      <c r="R52" s="3">
        <f t="shared" si="16"/>
        <v>1.8891426967935785</v>
      </c>
      <c r="S52" s="3">
        <v>371.38236699999999</v>
      </c>
      <c r="T52" s="3">
        <f t="shared" si="17"/>
        <v>5.9172321706779076</v>
      </c>
      <c r="U52" s="1">
        <f t="shared" si="18"/>
        <v>127.37102915197698</v>
      </c>
      <c r="V52" s="3">
        <f t="shared" si="19"/>
        <v>4.8471043165876866</v>
      </c>
      <c r="W52" s="4">
        <v>67</v>
      </c>
      <c r="X52" s="4">
        <v>88</v>
      </c>
      <c r="Y52" s="4">
        <v>34.200000000000003</v>
      </c>
      <c r="Z52" s="4">
        <v>98.2</v>
      </c>
      <c r="AA52" s="4">
        <v>103</v>
      </c>
      <c r="AB52" s="4">
        <v>0.95339805825242718</v>
      </c>
      <c r="AC52" s="4" t="s">
        <v>122</v>
      </c>
      <c r="AD52" s="4" t="s">
        <v>13</v>
      </c>
      <c r="AE52" s="4" t="s">
        <v>34</v>
      </c>
      <c r="AF52" s="4" t="s">
        <v>17</v>
      </c>
      <c r="AG52" s="4" t="s">
        <v>13</v>
      </c>
      <c r="AH52" s="4" t="s">
        <v>13</v>
      </c>
      <c r="AI52" s="2">
        <v>2.0179999999999998</v>
      </c>
      <c r="AJ52" s="2">
        <v>0.70210692193141711</v>
      </c>
      <c r="AK52" s="2">
        <v>57</v>
      </c>
      <c r="AL52" s="2">
        <v>4.0430512678345503</v>
      </c>
      <c r="AM52" s="5">
        <v>5.9752602516483604</v>
      </c>
      <c r="AN52" s="2">
        <v>1.787627653630238</v>
      </c>
      <c r="AO52" s="5">
        <v>0.84096255393569519</v>
      </c>
      <c r="AP52" s="2">
        <v>-0.17320814564175091</v>
      </c>
      <c r="AQ52" s="5">
        <v>2.2773994933487001</v>
      </c>
      <c r="AR52" s="2">
        <v>0.82303421892516748</v>
      </c>
      <c r="AS52" s="2">
        <v>0.38</v>
      </c>
      <c r="AT52" s="2">
        <v>-0.96758402626170559</v>
      </c>
      <c r="AU52" s="2">
        <v>92.498732894069946</v>
      </c>
      <c r="AV52" s="2">
        <v>4.5271949459820675</v>
      </c>
      <c r="AW52" s="2">
        <v>4.67</v>
      </c>
      <c r="AX52" s="2">
        <v>1.5411590716808059</v>
      </c>
      <c r="AY52" s="2">
        <v>1.02</v>
      </c>
      <c r="AZ52" s="2">
        <v>1.980262729617973E-2</v>
      </c>
      <c r="BA52" s="2">
        <v>5.22</v>
      </c>
      <c r="BB52" s="2">
        <v>1.6524974018945473</v>
      </c>
      <c r="BC52" s="2">
        <v>2.5867195242814671</v>
      </c>
      <c r="BD52" s="2">
        <v>0.95039047996313031</v>
      </c>
    </row>
    <row r="53" spans="1:56">
      <c r="A53" s="2">
        <v>6</v>
      </c>
      <c r="B53" s="2" t="s">
        <v>49</v>
      </c>
      <c r="C53" s="2" t="s">
        <v>24</v>
      </c>
      <c r="D53" s="2" t="s">
        <v>12</v>
      </c>
      <c r="E53" s="2" t="s">
        <v>30</v>
      </c>
      <c r="F53" s="2" t="s">
        <v>14</v>
      </c>
      <c r="G53" s="2">
        <v>240</v>
      </c>
      <c r="H53" s="2" t="s">
        <v>25</v>
      </c>
      <c r="I53" s="3">
        <v>1215.687733</v>
      </c>
      <c r="J53" s="3">
        <f t="shared" si="10"/>
        <v>7.1030652310279896</v>
      </c>
      <c r="K53" s="3">
        <v>159.71633299999999</v>
      </c>
      <c r="L53" s="3">
        <f t="shared" si="11"/>
        <v>5.0733993230033363</v>
      </c>
      <c r="M53" s="2">
        <f t="shared" si="12"/>
        <v>131.37940662267093</v>
      </c>
      <c r="N53" s="3">
        <f t="shared" si="13"/>
        <v>4.8780893709574835</v>
      </c>
      <c r="O53" s="3">
        <v>14.308033</v>
      </c>
      <c r="P53" s="3">
        <f t="shared" si="14"/>
        <v>2.6608211277961242</v>
      </c>
      <c r="Q53" s="1">
        <f t="shared" si="15"/>
        <v>11.769496895959877</v>
      </c>
      <c r="R53" s="3">
        <f t="shared" si="16"/>
        <v>2.4655111757502719</v>
      </c>
      <c r="S53" s="3">
        <v>145.40803299999999</v>
      </c>
      <c r="T53" s="3">
        <f t="shared" si="17"/>
        <v>4.9795438111661738</v>
      </c>
      <c r="U53" s="1">
        <f t="shared" si="18"/>
        <v>119.60969009794228</v>
      </c>
      <c r="V53" s="3">
        <f t="shared" si="19"/>
        <v>4.784233859120322</v>
      </c>
      <c r="W53" s="4">
        <v>64</v>
      </c>
      <c r="X53" s="4">
        <v>75</v>
      </c>
      <c r="Y53" s="4">
        <v>18.8</v>
      </c>
      <c r="Z53" s="4">
        <v>94</v>
      </c>
      <c r="AA53" s="4">
        <v>106</v>
      </c>
      <c r="AB53" s="4">
        <v>0.8867924528301887</v>
      </c>
      <c r="AC53" s="4" t="s">
        <v>123</v>
      </c>
      <c r="AD53" s="4" t="s">
        <v>13</v>
      </c>
      <c r="AE53" s="4" t="s">
        <v>35</v>
      </c>
      <c r="AF53" s="4" t="s">
        <v>29</v>
      </c>
      <c r="AG53" s="4" t="s">
        <v>30</v>
      </c>
      <c r="AH53" s="4" t="s">
        <v>13</v>
      </c>
      <c r="AI53" s="6">
        <v>1.69</v>
      </c>
      <c r="AJ53" s="2">
        <v>0.52472852893498212</v>
      </c>
      <c r="AK53" s="2">
        <v>97</v>
      </c>
      <c r="AL53" s="2">
        <v>4.5747109785033828</v>
      </c>
      <c r="AM53" s="5">
        <v>77.303324824122697</v>
      </c>
      <c r="AN53" s="2">
        <v>4.3477369666234038</v>
      </c>
      <c r="AO53" s="5">
        <v>18.514623476394821</v>
      </c>
      <c r="AP53" s="2">
        <v>2.9185608780202479</v>
      </c>
      <c r="AQ53" s="5">
        <v>5.5701559975905397</v>
      </c>
      <c r="AR53" s="2">
        <v>1.7174230602957614</v>
      </c>
      <c r="AS53" s="2">
        <v>0.06</v>
      </c>
      <c r="AT53" s="2">
        <v>-2.8134107167600364</v>
      </c>
      <c r="AU53" s="2">
        <v>78.5568065506653</v>
      </c>
      <c r="AV53" s="2">
        <v>4.3638220134066605</v>
      </c>
      <c r="AW53" s="2">
        <v>3.25</v>
      </c>
      <c r="AX53" s="2">
        <v>1.1786549963416462</v>
      </c>
      <c r="AY53" s="2">
        <v>0.29199999999999998</v>
      </c>
      <c r="AZ53" s="2">
        <v>-1.2310014767138553</v>
      </c>
    </row>
    <row r="54" spans="1:56">
      <c r="A54" s="2">
        <v>42</v>
      </c>
      <c r="B54" s="2" t="s">
        <v>49</v>
      </c>
      <c r="C54" s="2" t="s">
        <v>18</v>
      </c>
      <c r="D54" s="2" t="s">
        <v>12</v>
      </c>
      <c r="E54" s="2" t="s">
        <v>30</v>
      </c>
      <c r="F54" s="2" t="s">
        <v>19</v>
      </c>
      <c r="H54" s="2" t="s">
        <v>19</v>
      </c>
      <c r="I54" s="3">
        <v>2135.5085330000002</v>
      </c>
      <c r="J54" s="3">
        <f t="shared" si="10"/>
        <v>7.6664600860590681</v>
      </c>
      <c r="K54" s="3">
        <v>284.63843300000002</v>
      </c>
      <c r="L54" s="3">
        <f t="shared" si="11"/>
        <v>5.651219718702821</v>
      </c>
      <c r="M54" s="2">
        <f t="shared" si="12"/>
        <v>133.28836134414078</v>
      </c>
      <c r="N54" s="3">
        <f t="shared" si="13"/>
        <v>4.8925149116258897</v>
      </c>
      <c r="O54" s="3">
        <v>21.198433000000001</v>
      </c>
      <c r="P54" s="3">
        <f t="shared" si="14"/>
        <v>3.0539272638517718</v>
      </c>
      <c r="Q54" s="1">
        <f t="shared" si="15"/>
        <v>9.9266440158963292</v>
      </c>
      <c r="R54" s="3">
        <f t="shared" si="16"/>
        <v>2.2952224567748405</v>
      </c>
      <c r="S54" s="3">
        <v>263.44</v>
      </c>
      <c r="T54" s="3">
        <f t="shared" si="17"/>
        <v>5.5738256380681088</v>
      </c>
      <c r="U54" s="1">
        <f t="shared" si="18"/>
        <v>123.36171732824444</v>
      </c>
      <c r="V54" s="3">
        <f t="shared" si="19"/>
        <v>4.8151208309911775</v>
      </c>
      <c r="W54" s="4">
        <v>62</v>
      </c>
      <c r="X54" s="4">
        <v>57</v>
      </c>
      <c r="Y54" s="4">
        <v>20.7</v>
      </c>
      <c r="Z54" s="4">
        <v>79.5</v>
      </c>
      <c r="AA54" s="4">
        <v>90</v>
      </c>
      <c r="AB54" s="4">
        <v>0.8833333333333333</v>
      </c>
      <c r="AC54" s="4" t="s">
        <v>124</v>
      </c>
      <c r="AD54" s="4" t="s">
        <v>13</v>
      </c>
      <c r="AE54" s="4" t="s">
        <v>35</v>
      </c>
      <c r="AF54" s="4" t="s">
        <v>29</v>
      </c>
      <c r="AG54" s="4" t="s">
        <v>30</v>
      </c>
      <c r="AH54" s="4" t="s">
        <v>13</v>
      </c>
      <c r="AI54" s="2">
        <v>1.23</v>
      </c>
      <c r="AJ54" s="2">
        <v>0.20701416938432612</v>
      </c>
      <c r="AK54" s="2">
        <v>68</v>
      </c>
      <c r="AL54" s="2">
        <v>4.219507705176107</v>
      </c>
      <c r="AM54" s="5">
        <v>5.6082652922811098</v>
      </c>
      <c r="AN54" s="2">
        <v>1.7242414546549609</v>
      </c>
      <c r="AO54" s="5">
        <v>0.94163466635830972</v>
      </c>
      <c r="AP54" s="2">
        <v>-6.0137907275471678E-2</v>
      </c>
      <c r="AQ54" s="5">
        <v>1.55240612470954</v>
      </c>
      <c r="AR54" s="2">
        <v>0.43980606582146375</v>
      </c>
      <c r="AS54" s="2">
        <v>0.03</v>
      </c>
      <c r="AT54" s="2">
        <v>-3.5065578973199818</v>
      </c>
      <c r="AU54" s="2">
        <v>93.290097281117482</v>
      </c>
      <c r="AV54" s="2">
        <v>4.5357139637541621</v>
      </c>
      <c r="AW54" s="2">
        <v>3.28</v>
      </c>
      <c r="AX54" s="2">
        <v>1.1878434223960523</v>
      </c>
      <c r="AY54" s="2">
        <v>0.315</v>
      </c>
      <c r="AZ54" s="2">
        <v>-1.155182640156504</v>
      </c>
      <c r="BA54" s="2">
        <v>1.9117647058823628</v>
      </c>
      <c r="BB54" s="2">
        <v>0.6480267452794809</v>
      </c>
      <c r="BC54" s="2">
        <v>1.5542802486848479</v>
      </c>
      <c r="BD54" s="2">
        <v>0.44101257589515486</v>
      </c>
    </row>
    <row r="55" spans="1:56">
      <c r="A55" s="2">
        <v>86</v>
      </c>
      <c r="B55" s="2" t="s">
        <v>49</v>
      </c>
      <c r="C55" s="2" t="s">
        <v>24</v>
      </c>
      <c r="D55" s="2" t="s">
        <v>12</v>
      </c>
      <c r="E55" s="2" t="s">
        <v>30</v>
      </c>
      <c r="F55" s="2" t="s">
        <v>14</v>
      </c>
      <c r="G55" s="2">
        <v>240</v>
      </c>
      <c r="H55" s="2" t="s">
        <v>25</v>
      </c>
      <c r="I55" s="3">
        <v>2325.8276999999998</v>
      </c>
      <c r="J55" s="3">
        <f t="shared" si="10"/>
        <v>7.7518312546684918</v>
      </c>
      <c r="K55" s="3">
        <v>362.63483300000001</v>
      </c>
      <c r="L55" s="3">
        <f t="shared" si="11"/>
        <v>5.8933963582407705</v>
      </c>
      <c r="M55" s="2">
        <f t="shared" si="12"/>
        <v>155.91646492128376</v>
      </c>
      <c r="N55" s="3">
        <f t="shared" si="13"/>
        <v>5.0493203825544155</v>
      </c>
      <c r="O55" s="3">
        <v>23.6569</v>
      </c>
      <c r="P55" s="3">
        <f t="shared" si="14"/>
        <v>3.1636548271426701</v>
      </c>
      <c r="Q55" s="1">
        <f t="shared" si="15"/>
        <v>10.171389737941466</v>
      </c>
      <c r="R55" s="3">
        <f t="shared" si="16"/>
        <v>2.3195788514563156</v>
      </c>
      <c r="S55" s="3">
        <v>338.97789999999998</v>
      </c>
      <c r="T55" s="3">
        <f t="shared" si="17"/>
        <v>5.8259349135149634</v>
      </c>
      <c r="U55" s="1">
        <f t="shared" si="18"/>
        <v>145.74506099484498</v>
      </c>
      <c r="V55" s="3">
        <f t="shared" si="19"/>
        <v>4.9818589378286084</v>
      </c>
      <c r="W55" s="4">
        <v>65</v>
      </c>
      <c r="X55" s="4">
        <v>71</v>
      </c>
      <c r="Y55" s="4">
        <v>31.6</v>
      </c>
      <c r="Z55" s="4">
        <v>106</v>
      </c>
      <c r="AA55" s="4">
        <v>110.2</v>
      </c>
      <c r="AB55" s="4">
        <v>0.96188747731397461</v>
      </c>
      <c r="AC55" s="4" t="s">
        <v>125</v>
      </c>
      <c r="AD55" s="4" t="s">
        <v>13</v>
      </c>
      <c r="AE55" s="4" t="s">
        <v>35</v>
      </c>
      <c r="AF55" s="4" t="s">
        <v>29</v>
      </c>
      <c r="AG55" s="4" t="s">
        <v>30</v>
      </c>
      <c r="AH55" s="4" t="s">
        <v>13</v>
      </c>
      <c r="AI55" s="2">
        <v>1.53</v>
      </c>
      <c r="AJ55" s="2">
        <v>0.42526773540434409</v>
      </c>
      <c r="AK55" s="2">
        <v>93</v>
      </c>
      <c r="AL55" s="2">
        <v>4.5325994931532563</v>
      </c>
      <c r="AM55" s="2">
        <v>26.4</v>
      </c>
      <c r="AN55" s="2">
        <v>3.2733640101522705</v>
      </c>
      <c r="AO55" s="5">
        <v>6.0622222222222222</v>
      </c>
      <c r="AP55" s="2">
        <v>1.8020764361989872</v>
      </c>
      <c r="AQ55" s="2">
        <v>4.175172234944255</v>
      </c>
      <c r="AR55" s="2">
        <v>1.4291556113307644</v>
      </c>
      <c r="AS55" s="2">
        <v>0.2</v>
      </c>
      <c r="AT55" s="2">
        <v>-1.6094379124341003</v>
      </c>
      <c r="AU55" s="2">
        <v>100.24691358024691</v>
      </c>
      <c r="AV55" s="2">
        <v>4.6076362784832847</v>
      </c>
      <c r="AW55" s="2">
        <v>1.97</v>
      </c>
      <c r="AX55" s="2">
        <v>0.67803354274989713</v>
      </c>
      <c r="BA55" s="2">
        <v>4</v>
      </c>
      <c r="BB55" s="2">
        <v>1.3862943611198906</v>
      </c>
      <c r="BC55" s="2">
        <v>2.6143790849673203</v>
      </c>
      <c r="BD55" s="2">
        <v>0.96102662571554653</v>
      </c>
    </row>
    <row r="56" spans="1:56">
      <c r="A56" s="2">
        <v>80</v>
      </c>
      <c r="B56" s="2" t="s">
        <v>49</v>
      </c>
      <c r="C56" s="2" t="s">
        <v>58</v>
      </c>
      <c r="D56" s="2" t="s">
        <v>12</v>
      </c>
      <c r="E56" s="2" t="s">
        <v>30</v>
      </c>
      <c r="F56" s="2" t="s">
        <v>25</v>
      </c>
      <c r="G56" s="2">
        <v>1</v>
      </c>
      <c r="H56" s="2" t="s">
        <v>19</v>
      </c>
      <c r="I56" s="3">
        <v>2293.6631000000002</v>
      </c>
      <c r="J56" s="3">
        <f t="shared" si="10"/>
        <v>7.7379054255266215</v>
      </c>
      <c r="K56" s="3">
        <v>348.92140000000001</v>
      </c>
      <c r="L56" s="3">
        <f t="shared" si="11"/>
        <v>5.8548466819380298</v>
      </c>
      <c r="M56" s="2">
        <f t="shared" si="12"/>
        <v>152.12408483181332</v>
      </c>
      <c r="N56" s="3">
        <f t="shared" si="13"/>
        <v>5.0246965353935451</v>
      </c>
      <c r="O56" s="3">
        <v>17.805533</v>
      </c>
      <c r="P56" s="3">
        <f t="shared" si="14"/>
        <v>2.8795092516930869</v>
      </c>
      <c r="Q56" s="1">
        <f t="shared" si="15"/>
        <v>7.7629242934587905</v>
      </c>
      <c r="R56" s="3">
        <f t="shared" si="16"/>
        <v>2.0493591051486026</v>
      </c>
      <c r="S56" s="3">
        <v>331.11583300000001</v>
      </c>
      <c r="T56" s="3">
        <f t="shared" si="17"/>
        <v>5.8024682627998025</v>
      </c>
      <c r="U56" s="1">
        <f t="shared" si="18"/>
        <v>144.36114571490469</v>
      </c>
      <c r="V56" s="3">
        <f t="shared" si="19"/>
        <v>4.9723181162553178</v>
      </c>
      <c r="W56" s="4">
        <v>67</v>
      </c>
      <c r="X56" s="4">
        <v>83</v>
      </c>
      <c r="Y56" s="4">
        <v>20</v>
      </c>
      <c r="Z56" s="4">
        <v>87.3</v>
      </c>
      <c r="AA56" s="4">
        <v>97.2</v>
      </c>
      <c r="AB56" s="4">
        <v>0.89814814814814814</v>
      </c>
      <c r="AC56" s="4" t="s">
        <v>126</v>
      </c>
      <c r="AD56" s="4" t="s">
        <v>30</v>
      </c>
      <c r="AE56" s="4" t="s">
        <v>94</v>
      </c>
      <c r="AF56" s="4" t="s">
        <v>94</v>
      </c>
      <c r="AG56" s="4" t="s">
        <v>30</v>
      </c>
      <c r="AH56" s="4" t="s">
        <v>13</v>
      </c>
      <c r="AI56" s="2">
        <v>1.35</v>
      </c>
      <c r="AJ56" s="2">
        <v>0.30010459245033816</v>
      </c>
      <c r="AK56" s="2">
        <v>89</v>
      </c>
      <c r="AL56" s="2">
        <v>4.4886363697321396</v>
      </c>
      <c r="AM56" s="2">
        <v>10.115</v>
      </c>
      <c r="AN56" s="2">
        <v>2.314019470619709</v>
      </c>
      <c r="AO56" s="5">
        <v>2.2228024691358024</v>
      </c>
      <c r="AP56" s="2">
        <v>0.79876877324530948</v>
      </c>
      <c r="AQ56" s="2">
        <v>0.844383240966322</v>
      </c>
      <c r="AR56" s="2">
        <v>-0.1691488104736166</v>
      </c>
      <c r="AS56" s="2">
        <v>0.09</v>
      </c>
      <c r="AT56" s="2">
        <v>-2.4079456086518722</v>
      </c>
      <c r="AU56" s="2">
        <v>83.473389355742299</v>
      </c>
      <c r="AV56" s="2">
        <v>4.4245278907138568</v>
      </c>
      <c r="AW56" s="2">
        <v>2.81</v>
      </c>
      <c r="AX56" s="2">
        <v>1.0331844833456545</v>
      </c>
      <c r="BA56" s="2">
        <v>4.0289999999999999</v>
      </c>
      <c r="BB56" s="2">
        <v>1.3935182062092102</v>
      </c>
      <c r="BC56" s="2">
        <v>2.9844444444444442</v>
      </c>
      <c r="BD56" s="2">
        <v>1.0934136137588721</v>
      </c>
    </row>
    <row r="57" spans="1:56">
      <c r="A57" s="2">
        <v>77</v>
      </c>
      <c r="B57" s="2" t="s">
        <v>49</v>
      </c>
      <c r="C57" s="2" t="s">
        <v>24</v>
      </c>
      <c r="D57" s="2" t="s">
        <v>12</v>
      </c>
      <c r="E57" s="2" t="s">
        <v>30</v>
      </c>
      <c r="F57" s="2" t="s">
        <v>14</v>
      </c>
      <c r="G57" s="2">
        <v>224</v>
      </c>
      <c r="H57" s="2" t="s">
        <v>25</v>
      </c>
      <c r="I57" s="3">
        <v>2968.8199669999999</v>
      </c>
      <c r="J57" s="3">
        <f t="shared" si="10"/>
        <v>7.9959198353368137</v>
      </c>
      <c r="K57" s="3">
        <v>353.26756699999999</v>
      </c>
      <c r="L57" s="3">
        <f t="shared" si="11"/>
        <v>5.8672257499813787</v>
      </c>
      <c r="M57" s="2">
        <f t="shared" si="12"/>
        <v>118.99258659223374</v>
      </c>
      <c r="N57" s="3">
        <f t="shared" si="13"/>
        <v>4.7790611936267027</v>
      </c>
      <c r="O57" s="3">
        <v>22.665732999999999</v>
      </c>
      <c r="P57" s="3">
        <f t="shared" si="14"/>
        <v>3.1208542244831468</v>
      </c>
      <c r="Q57" s="1">
        <f t="shared" si="15"/>
        <v>7.6345932902437941</v>
      </c>
      <c r="R57" s="3">
        <f t="shared" si="16"/>
        <v>2.0326896681284703</v>
      </c>
      <c r="S57" s="3">
        <v>330.60186700000003</v>
      </c>
      <c r="T57" s="3">
        <f t="shared" si="17"/>
        <v>5.8009148326789033</v>
      </c>
      <c r="U57" s="1">
        <f t="shared" si="18"/>
        <v>111.35800441751746</v>
      </c>
      <c r="V57" s="3">
        <f t="shared" si="19"/>
        <v>4.7127502763242264</v>
      </c>
      <c r="W57" s="4">
        <v>79</v>
      </c>
      <c r="X57" s="4">
        <v>76</v>
      </c>
      <c r="Y57" s="4">
        <v>18.7</v>
      </c>
      <c r="Z57" s="4">
        <v>110</v>
      </c>
      <c r="AA57" s="4">
        <v>111.5</v>
      </c>
      <c r="AB57" s="4">
        <v>0.98654708520179368</v>
      </c>
      <c r="AC57" s="4" t="s">
        <v>127</v>
      </c>
      <c r="AD57" s="4" t="s">
        <v>13</v>
      </c>
      <c r="AE57" s="4" t="s">
        <v>35</v>
      </c>
      <c r="AF57" s="4" t="s">
        <v>29</v>
      </c>
      <c r="AG57" s="4" t="s">
        <v>30</v>
      </c>
      <c r="AH57" s="4" t="s">
        <v>13</v>
      </c>
      <c r="AI57" s="2">
        <v>2.008</v>
      </c>
      <c r="AJ57" s="2">
        <v>0.69713920182948275</v>
      </c>
      <c r="AK57" s="2">
        <v>97</v>
      </c>
      <c r="AL57" s="2">
        <v>4.5747109785033828</v>
      </c>
      <c r="AM57" s="2">
        <v>13.102</v>
      </c>
      <c r="AN57" s="2">
        <v>2.5727648903096845</v>
      </c>
      <c r="AO57" s="5">
        <v>3.1380098765432098</v>
      </c>
      <c r="AP57" s="2">
        <v>1.1435888017065283</v>
      </c>
      <c r="AQ57" s="2">
        <v>2.1633763319791997</v>
      </c>
      <c r="AR57" s="2">
        <v>0.77167011795785001</v>
      </c>
      <c r="AS57" s="2">
        <v>0.52</v>
      </c>
      <c r="AT57" s="2">
        <v>-0.65392646740666394</v>
      </c>
      <c r="AU57" s="2">
        <v>85.235481074833871</v>
      </c>
      <c r="AV57" s="2">
        <v>4.4454177916866131</v>
      </c>
      <c r="AW57" s="2">
        <v>1.48</v>
      </c>
      <c r="AX57" s="2">
        <v>0.39204208777602367</v>
      </c>
      <c r="BA57" s="2">
        <v>3.0294117647058796</v>
      </c>
      <c r="BB57" s="2">
        <v>1.1083684636134734</v>
      </c>
      <c r="BC57" s="2">
        <v>1.508671197562689</v>
      </c>
      <c r="BD57" s="2">
        <v>0.41122926178399066</v>
      </c>
    </row>
    <row r="58" spans="1:56">
      <c r="A58" s="2">
        <v>63</v>
      </c>
      <c r="B58" s="2" t="s">
        <v>49</v>
      </c>
      <c r="C58" s="2" t="s">
        <v>24</v>
      </c>
      <c r="D58" s="2" t="s">
        <v>12</v>
      </c>
      <c r="E58" s="2" t="s">
        <v>30</v>
      </c>
      <c r="F58" s="2" t="s">
        <v>14</v>
      </c>
      <c r="G58" s="2">
        <v>12</v>
      </c>
      <c r="H58" s="2" t="s">
        <v>14</v>
      </c>
      <c r="I58" s="3">
        <v>1602.8253999999999</v>
      </c>
      <c r="J58" s="3">
        <f t="shared" si="10"/>
        <v>7.3795232259037054</v>
      </c>
      <c r="K58" s="3">
        <v>243.3766</v>
      </c>
      <c r="L58" s="3">
        <f t="shared" si="11"/>
        <v>5.4946100378874974</v>
      </c>
      <c r="M58" s="2">
        <f t="shared" si="12"/>
        <v>151.84224058340979</v>
      </c>
      <c r="N58" s="3">
        <f t="shared" si="13"/>
        <v>5.0228420909659297</v>
      </c>
      <c r="O58" s="3">
        <v>16.6219</v>
      </c>
      <c r="P58" s="3">
        <f t="shared" si="14"/>
        <v>2.8107211029895276</v>
      </c>
      <c r="Q58" s="1">
        <f t="shared" si="15"/>
        <v>10.370374714550943</v>
      </c>
      <c r="R58" s="3">
        <f t="shared" si="16"/>
        <v>2.3389531560679595</v>
      </c>
      <c r="S58" s="3">
        <v>226.75450000000001</v>
      </c>
      <c r="T58" s="3">
        <f t="shared" si="17"/>
        <v>5.4238679344433072</v>
      </c>
      <c r="U58" s="1">
        <f t="shared" si="18"/>
        <v>141.4717410892041</v>
      </c>
      <c r="V58" s="3">
        <f t="shared" si="19"/>
        <v>4.9520999875217395</v>
      </c>
      <c r="W58" s="4">
        <v>67</v>
      </c>
      <c r="X58" s="4">
        <v>56</v>
      </c>
      <c r="Y58" s="4">
        <v>9.4</v>
      </c>
      <c r="Z58" s="4">
        <v>71.8</v>
      </c>
      <c r="AA58" s="4">
        <v>80.099999999999994</v>
      </c>
      <c r="AB58" s="4">
        <v>0.89637952559300882</v>
      </c>
      <c r="AC58" s="4" t="s">
        <v>123</v>
      </c>
      <c r="AD58" s="4" t="s">
        <v>13</v>
      </c>
      <c r="AE58" s="4" t="s">
        <v>52</v>
      </c>
      <c r="AF58" s="4" t="s">
        <v>17</v>
      </c>
      <c r="AG58" s="4" t="s">
        <v>13</v>
      </c>
      <c r="AH58" s="4" t="s">
        <v>13</v>
      </c>
      <c r="AI58" s="2">
        <v>1.675</v>
      </c>
      <c r="AJ58" s="2">
        <v>0.51581316527702981</v>
      </c>
      <c r="AK58" s="2">
        <v>90</v>
      </c>
      <c r="AL58" s="2">
        <v>4.499809670330265</v>
      </c>
      <c r="AM58" s="2">
        <v>19.91</v>
      </c>
      <c r="AN58" s="2">
        <v>2.9912221180761049</v>
      </c>
      <c r="AO58" s="5">
        <v>4.4244444444444451</v>
      </c>
      <c r="AP58" s="2">
        <v>1.487144721299831</v>
      </c>
      <c r="AQ58" s="2">
        <v>10.280933604473057</v>
      </c>
      <c r="AR58" s="2">
        <v>2.3302910734590996</v>
      </c>
      <c r="AS58" s="2">
        <v>0.48</v>
      </c>
      <c r="AT58" s="2">
        <v>-0.73396917508020043</v>
      </c>
      <c r="AU58" s="2">
        <v>86.235955056179776</v>
      </c>
      <c r="AV58" s="2">
        <v>4.4570872027232582</v>
      </c>
      <c r="AW58" s="2">
        <v>2.21</v>
      </c>
      <c r="AX58" s="2">
        <v>0.79299251552966143</v>
      </c>
      <c r="BA58" s="2">
        <v>2.3088235294117658</v>
      </c>
      <c r="BB58" s="2">
        <v>0.83673810017220185</v>
      </c>
      <c r="BC58" s="2">
        <v>1.378402107111502</v>
      </c>
      <c r="BD58" s="2">
        <v>0.3209249348951721</v>
      </c>
    </row>
    <row r="59" spans="1:56">
      <c r="A59" s="2">
        <v>50</v>
      </c>
      <c r="B59" s="2" t="s">
        <v>49</v>
      </c>
      <c r="C59" s="2" t="s">
        <v>24</v>
      </c>
      <c r="D59" s="2" t="s">
        <v>12</v>
      </c>
      <c r="E59" s="2" t="s">
        <v>30</v>
      </c>
      <c r="F59" s="2" t="s">
        <v>14</v>
      </c>
      <c r="H59" s="2" t="s">
        <v>14</v>
      </c>
      <c r="I59" s="3">
        <v>1225.872633</v>
      </c>
      <c r="J59" s="3">
        <f t="shared" si="10"/>
        <v>7.1114082228449123</v>
      </c>
      <c r="K59" s="3">
        <v>167.74616700000001</v>
      </c>
      <c r="L59" s="3">
        <f t="shared" si="11"/>
        <v>5.1224519261123476</v>
      </c>
      <c r="M59" s="2">
        <f t="shared" si="12"/>
        <v>136.83816938590553</v>
      </c>
      <c r="N59" s="3">
        <f t="shared" si="13"/>
        <v>4.9187989822495721</v>
      </c>
      <c r="O59" s="3">
        <v>18.031700000000001</v>
      </c>
      <c r="P59" s="3">
        <f t="shared" si="14"/>
        <v>2.8921313200694043</v>
      </c>
      <c r="Q59" s="1">
        <f t="shared" si="15"/>
        <v>14.70927689761062</v>
      </c>
      <c r="R59" s="3">
        <f t="shared" si="16"/>
        <v>2.6884783762066293</v>
      </c>
      <c r="S59" s="3">
        <v>149.71436700000001</v>
      </c>
      <c r="T59" s="3">
        <f t="shared" si="17"/>
        <v>5.0087292587644585</v>
      </c>
      <c r="U59" s="1">
        <f t="shared" si="18"/>
        <v>122.12881091375178</v>
      </c>
      <c r="V59" s="3">
        <f t="shared" si="19"/>
        <v>4.8050763149016831</v>
      </c>
      <c r="W59" s="4">
        <v>62</v>
      </c>
      <c r="X59" s="4">
        <v>82</v>
      </c>
      <c r="Y59" s="4">
        <v>23.5</v>
      </c>
      <c r="Z59" s="4">
        <v>111</v>
      </c>
      <c r="AA59" s="4">
        <v>106</v>
      </c>
      <c r="AB59" s="4">
        <v>1.0471698113207548</v>
      </c>
      <c r="AC59" s="4" t="s">
        <v>128</v>
      </c>
      <c r="AD59" s="4" t="s">
        <v>13</v>
      </c>
      <c r="AE59" s="4" t="s">
        <v>35</v>
      </c>
      <c r="AF59" s="4" t="s">
        <v>29</v>
      </c>
      <c r="AG59" s="4" t="s">
        <v>30</v>
      </c>
      <c r="AH59" s="4" t="s">
        <v>13</v>
      </c>
      <c r="AI59" s="2">
        <v>1.758</v>
      </c>
      <c r="AJ59" s="2">
        <v>0.56417679926298525</v>
      </c>
      <c r="AK59" s="2">
        <v>82</v>
      </c>
      <c r="AL59" s="2">
        <v>4.4067192472642533</v>
      </c>
      <c r="AM59" s="2">
        <v>14.023</v>
      </c>
      <c r="AN59" s="2">
        <v>2.6406988387445138</v>
      </c>
      <c r="AO59" s="5">
        <v>2.8392246913580248</v>
      </c>
      <c r="AP59" s="2">
        <v>1.0435310189022278</v>
      </c>
      <c r="AQ59" s="2">
        <v>1.0962861551050511</v>
      </c>
      <c r="AR59" s="2">
        <v>9.1928244871967199E-2</v>
      </c>
      <c r="AS59" s="2">
        <v>0.18</v>
      </c>
      <c r="AT59" s="2">
        <v>-1.7147984280919266</v>
      </c>
      <c r="AU59" s="2">
        <v>77.652013687812584</v>
      </c>
      <c r="AV59" s="2">
        <v>4.3522374821343313</v>
      </c>
      <c r="AW59" s="2">
        <v>3.41</v>
      </c>
      <c r="AX59" s="2">
        <v>1.2267122912954254</v>
      </c>
      <c r="BA59" s="2">
        <v>20.000000000000004</v>
      </c>
      <c r="BB59" s="2">
        <v>2.9957322735539913</v>
      </c>
      <c r="BC59" s="2">
        <v>11.376564277588169</v>
      </c>
      <c r="BD59" s="2">
        <v>2.4315554742910059</v>
      </c>
    </row>
    <row r="60" spans="1:56">
      <c r="A60" s="2">
        <v>30</v>
      </c>
      <c r="B60" s="2" t="s">
        <v>49</v>
      </c>
      <c r="C60" s="2" t="s">
        <v>58</v>
      </c>
      <c r="D60" s="2" t="s">
        <v>12</v>
      </c>
      <c r="E60" s="2" t="s">
        <v>30</v>
      </c>
      <c r="F60" s="2" t="s">
        <v>14</v>
      </c>
      <c r="H60" s="2" t="s">
        <v>14</v>
      </c>
      <c r="I60" s="3">
        <v>1674.991567</v>
      </c>
      <c r="J60" s="3">
        <f t="shared" si="10"/>
        <v>7.4235634096196277</v>
      </c>
      <c r="K60" s="3">
        <v>264.542867</v>
      </c>
      <c r="L60" s="3">
        <f t="shared" si="11"/>
        <v>5.5780033062196761</v>
      </c>
      <c r="M60" s="2">
        <f t="shared" si="12"/>
        <v>157.93683515303334</v>
      </c>
      <c r="N60" s="3">
        <f t="shared" si="13"/>
        <v>5.0621951755821861</v>
      </c>
      <c r="O60" s="3">
        <v>24.254132999999999</v>
      </c>
      <c r="P60" s="3">
        <f t="shared" si="14"/>
        <v>3.188587035851131</v>
      </c>
      <c r="Q60" s="1">
        <f t="shared" si="15"/>
        <v>14.480152305148888</v>
      </c>
      <c r="R60" s="3">
        <f t="shared" si="16"/>
        <v>2.6727789052136406</v>
      </c>
      <c r="S60" s="3">
        <v>240.28819999999999</v>
      </c>
      <c r="T60" s="3">
        <f t="shared" si="17"/>
        <v>5.4818390362516585</v>
      </c>
      <c r="U60" s="1">
        <f t="shared" si="18"/>
        <v>143.45636404030921</v>
      </c>
      <c r="V60" s="3">
        <f t="shared" si="19"/>
        <v>4.9660309056141685</v>
      </c>
      <c r="W60" s="4">
        <v>63</v>
      </c>
      <c r="X60" s="4">
        <v>60</v>
      </c>
      <c r="Y60" s="4">
        <v>17.899999999999999</v>
      </c>
      <c r="Z60" s="4">
        <v>82</v>
      </c>
      <c r="AA60" s="4">
        <v>89</v>
      </c>
      <c r="AB60" s="4">
        <v>0.9213483146067416</v>
      </c>
      <c r="AC60" s="4" t="s">
        <v>63</v>
      </c>
      <c r="AD60" s="4" t="s">
        <v>13</v>
      </c>
      <c r="AE60" s="4" t="s">
        <v>131</v>
      </c>
      <c r="AF60" s="4" t="s">
        <v>74</v>
      </c>
      <c r="AG60" s="4" t="s">
        <v>75</v>
      </c>
      <c r="AH60" s="4" t="s">
        <v>13</v>
      </c>
      <c r="AI60" s="2">
        <v>1.38</v>
      </c>
      <c r="AJ60" s="2">
        <v>0.32208349916911322</v>
      </c>
      <c r="AK60" s="2">
        <v>94</v>
      </c>
      <c r="AL60" s="2">
        <v>4.5432947822700038</v>
      </c>
      <c r="AM60" s="2">
        <v>7.593</v>
      </c>
      <c r="AN60" s="2">
        <v>2.0272267702310969</v>
      </c>
      <c r="AO60" s="5">
        <v>1.7623259259259259</v>
      </c>
      <c r="AP60" s="2">
        <v>0.5666344853945614</v>
      </c>
      <c r="AQ60" s="2">
        <v>1.0372740073557856</v>
      </c>
      <c r="AR60" s="2">
        <v>3.6596125160184519E-2</v>
      </c>
      <c r="AS60" s="2">
        <v>0.22</v>
      </c>
      <c r="AT60" s="2">
        <v>-1.5141277326297755</v>
      </c>
      <c r="AU60" s="2">
        <v>63.711911357340725</v>
      </c>
      <c r="AV60" s="2">
        <v>4.154371536578406</v>
      </c>
      <c r="AW60" s="2">
        <v>2.19</v>
      </c>
      <c r="AX60" s="2">
        <v>0.78390154382840938</v>
      </c>
      <c r="BA60" s="2">
        <v>31.152000000000001</v>
      </c>
      <c r="BB60" s="2">
        <v>3.4388784486298438</v>
      </c>
      <c r="BC60" s="2">
        <v>22.573913043478264</v>
      </c>
      <c r="BD60" s="2">
        <v>3.1167949494607305</v>
      </c>
    </row>
    <row r="61" spans="1:56">
      <c r="A61" s="2">
        <v>23</v>
      </c>
      <c r="B61" s="2" t="s">
        <v>49</v>
      </c>
      <c r="C61" s="2" t="s">
        <v>24</v>
      </c>
      <c r="D61" s="2" t="s">
        <v>12</v>
      </c>
      <c r="E61" s="2" t="s">
        <v>30</v>
      </c>
      <c r="F61" s="2" t="s">
        <v>14</v>
      </c>
      <c r="G61" s="2">
        <v>60</v>
      </c>
      <c r="H61" s="2" t="s">
        <v>25</v>
      </c>
      <c r="I61" s="3">
        <v>1553.1109670000001</v>
      </c>
      <c r="J61" s="3">
        <f t="shared" si="10"/>
        <v>7.3480152739121829</v>
      </c>
      <c r="K61" s="3">
        <v>218.798833</v>
      </c>
      <c r="L61" s="3">
        <f t="shared" si="11"/>
        <v>5.3881527368955764</v>
      </c>
      <c r="M61" s="2">
        <f t="shared" si="12"/>
        <v>140.87778507071735</v>
      </c>
      <c r="N61" s="3">
        <f t="shared" si="13"/>
        <v>4.9478927419655312</v>
      </c>
      <c r="O61" s="3">
        <v>19</v>
      </c>
      <c r="P61" s="3">
        <f t="shared" si="14"/>
        <v>2.9444389791664403</v>
      </c>
      <c r="Q61" s="1">
        <f t="shared" si="15"/>
        <v>12.233510936247223</v>
      </c>
      <c r="R61" s="3">
        <f t="shared" si="16"/>
        <v>2.5041789842363946</v>
      </c>
      <c r="S61" s="3">
        <v>199.798633</v>
      </c>
      <c r="T61" s="3">
        <f t="shared" si="17"/>
        <v>5.2973100243492057</v>
      </c>
      <c r="U61" s="1">
        <f t="shared" si="18"/>
        <v>128.64414536067079</v>
      </c>
      <c r="V61" s="3">
        <f t="shared" si="19"/>
        <v>4.8570500294191596</v>
      </c>
      <c r="W61" s="4">
        <v>47</v>
      </c>
      <c r="X61" s="4">
        <v>80</v>
      </c>
      <c r="Y61" s="4"/>
      <c r="Z61" s="4">
        <v>92</v>
      </c>
      <c r="AA61" s="4">
        <v>96</v>
      </c>
      <c r="AB61" s="4">
        <v>0.95833333333333337</v>
      </c>
      <c r="AC61" s="4" t="s">
        <v>132</v>
      </c>
      <c r="AD61" s="4" t="s">
        <v>13</v>
      </c>
      <c r="AE61" s="4" t="s">
        <v>105</v>
      </c>
      <c r="AF61" s="4" t="s">
        <v>74</v>
      </c>
      <c r="AG61" s="4" t="s">
        <v>75</v>
      </c>
      <c r="AH61" s="4" t="s">
        <v>13</v>
      </c>
      <c r="AI61" s="2">
        <v>1.46</v>
      </c>
      <c r="AJ61" s="2">
        <v>0.37843643572024505</v>
      </c>
      <c r="AK61" s="2">
        <v>96</v>
      </c>
      <c r="AL61" s="2">
        <v>4.5643481914678361</v>
      </c>
      <c r="AM61" s="2">
        <v>15.036</v>
      </c>
      <c r="AN61" s="2">
        <v>2.7104473257019315</v>
      </c>
      <c r="AO61" s="5">
        <v>3.5640888888888886</v>
      </c>
      <c r="AP61" s="2">
        <v>1.2709084500632286</v>
      </c>
      <c r="AQ61" s="2">
        <v>1.6993971484893757</v>
      </c>
      <c r="AR61" s="2">
        <v>0.53027356963448724</v>
      </c>
      <c r="AS61" s="2">
        <v>0.37</v>
      </c>
      <c r="AT61" s="2">
        <v>-0.9942522733438669</v>
      </c>
      <c r="AU61" s="2">
        <v>74.424552429667514</v>
      </c>
      <c r="AV61" s="2">
        <v>4.3097858931742179</v>
      </c>
      <c r="AW61" s="2">
        <v>2.78</v>
      </c>
      <c r="AX61" s="2">
        <v>1.0224509277025455</v>
      </c>
      <c r="BA61" s="2">
        <v>1.8089999999999999</v>
      </c>
      <c r="BB61" s="2">
        <v>0.59277420641315803</v>
      </c>
      <c r="BC61" s="2">
        <v>1.239041095890411</v>
      </c>
      <c r="BD61" s="2">
        <v>0.21433777069291304</v>
      </c>
    </row>
    <row r="62" spans="1:56">
      <c r="A62" s="2">
        <v>22</v>
      </c>
      <c r="B62" s="2" t="s">
        <v>49</v>
      </c>
      <c r="C62" s="2" t="s">
        <v>58</v>
      </c>
      <c r="D62" s="2" t="s">
        <v>12</v>
      </c>
      <c r="E62" s="2" t="s">
        <v>30</v>
      </c>
      <c r="F62" s="2" t="s">
        <v>14</v>
      </c>
      <c r="G62" s="2">
        <v>180</v>
      </c>
      <c r="H62" s="2" t="s">
        <v>25</v>
      </c>
      <c r="I62" s="3">
        <v>2564.4519329999998</v>
      </c>
      <c r="J62" s="3">
        <f t="shared" si="10"/>
        <v>7.8495000634288665</v>
      </c>
      <c r="K62" s="3">
        <v>267.13040000000001</v>
      </c>
      <c r="L62" s="3">
        <f t="shared" si="11"/>
        <v>5.5877369286900169</v>
      </c>
      <c r="M62" s="2">
        <f t="shared" si="12"/>
        <v>104.1666628890564</v>
      </c>
      <c r="N62" s="3">
        <f t="shared" si="13"/>
        <v>4.6459921442432872</v>
      </c>
      <c r="O62" s="3">
        <v>26.495833000000001</v>
      </c>
      <c r="P62" s="3">
        <f t="shared" si="14"/>
        <v>3.2769874753448218</v>
      </c>
      <c r="Q62" s="1">
        <f t="shared" si="15"/>
        <v>10.331967099497982</v>
      </c>
      <c r="R62" s="3">
        <f t="shared" si="16"/>
        <v>2.3352426908980926</v>
      </c>
      <c r="S62" s="3">
        <v>240.634433</v>
      </c>
      <c r="T62" s="3">
        <f t="shared" si="17"/>
        <v>5.4832789063515897</v>
      </c>
      <c r="U62" s="1">
        <f t="shared" si="18"/>
        <v>93.834643536678058</v>
      </c>
      <c r="V62" s="3">
        <f t="shared" si="19"/>
        <v>4.5415341219048599</v>
      </c>
      <c r="W62" s="4">
        <v>64</v>
      </c>
      <c r="X62" s="4">
        <v>70</v>
      </c>
      <c r="Y62" s="4">
        <v>18.399999999999999</v>
      </c>
      <c r="Z62" s="4">
        <v>91</v>
      </c>
      <c r="AA62" s="4">
        <v>94</v>
      </c>
      <c r="AB62" s="4">
        <v>0.96808510638297873</v>
      </c>
      <c r="AC62" s="4" t="s">
        <v>133</v>
      </c>
      <c r="AD62" s="4"/>
      <c r="AE62" s="4" t="s">
        <v>134</v>
      </c>
      <c r="AF62" s="4" t="s">
        <v>17</v>
      </c>
      <c r="AG62" s="4" t="s">
        <v>13</v>
      </c>
      <c r="AH62" s="4" t="s">
        <v>13</v>
      </c>
      <c r="AI62" s="2">
        <v>2.0099999999999998</v>
      </c>
      <c r="AJ62" s="2">
        <v>0.69813472207098426</v>
      </c>
      <c r="AK62" s="2">
        <v>88</v>
      </c>
      <c r="AL62" s="2">
        <v>4.4773368144782069</v>
      </c>
      <c r="AM62" s="2">
        <v>7.1580000000000004</v>
      </c>
      <c r="AN62" s="2">
        <v>1.968230612343834</v>
      </c>
      <c r="AO62" s="5">
        <v>1.5553185185185185</v>
      </c>
      <c r="AP62" s="2">
        <v>0.4416803597155014</v>
      </c>
      <c r="AQ62" s="2">
        <v>0.92128779586691556</v>
      </c>
      <c r="AR62" s="2">
        <v>-8.1982809598952683E-2</v>
      </c>
      <c r="AS62" s="2">
        <v>0.03</v>
      </c>
      <c r="AT62" s="2">
        <v>-3.5065578973199818</v>
      </c>
      <c r="AU62" s="2">
        <v>99.300699300699293</v>
      </c>
      <c r="AV62" s="2">
        <v>4.5981526133294448</v>
      </c>
      <c r="AW62" s="2">
        <v>4.41</v>
      </c>
      <c r="AX62" s="2">
        <v>1.4838746894587547</v>
      </c>
      <c r="BA62" s="2">
        <v>27.235294117647058</v>
      </c>
      <c r="BB62" s="2">
        <v>3.3045137100300179</v>
      </c>
      <c r="BC62" s="2">
        <v>13.549897570968687</v>
      </c>
      <c r="BD62" s="2">
        <v>2.6063789879590336</v>
      </c>
    </row>
    <row r="63" spans="1:56">
      <c r="A63" s="2">
        <v>81</v>
      </c>
      <c r="B63" s="2" t="s">
        <v>11</v>
      </c>
      <c r="C63" s="2" t="s">
        <v>24</v>
      </c>
      <c r="D63" s="2" t="s">
        <v>12</v>
      </c>
      <c r="E63" s="2" t="s">
        <v>13</v>
      </c>
      <c r="F63" s="2" t="s">
        <v>14</v>
      </c>
      <c r="H63" s="2" t="s">
        <v>14</v>
      </c>
      <c r="I63" s="3">
        <v>3224.812833</v>
      </c>
      <c r="J63" s="3">
        <f t="shared" si="10"/>
        <v>8.0786301912666332</v>
      </c>
      <c r="K63" s="3">
        <v>362.50383299999999</v>
      </c>
      <c r="L63" s="3">
        <f t="shared" si="11"/>
        <v>5.8930350480319307</v>
      </c>
      <c r="M63" s="2">
        <f t="shared" si="12"/>
        <v>112.41081320765136</v>
      </c>
      <c r="N63" s="3">
        <f t="shared" si="13"/>
        <v>4.7221601357474343</v>
      </c>
      <c r="O63" s="3">
        <v>25.700866999999999</v>
      </c>
      <c r="P63" s="3">
        <f t="shared" si="14"/>
        <v>3.2465247267407085</v>
      </c>
      <c r="Q63" s="1">
        <f t="shared" si="15"/>
        <v>7.9697236183753422</v>
      </c>
      <c r="R63" s="3">
        <f t="shared" si="16"/>
        <v>2.0756498144562121</v>
      </c>
      <c r="S63" s="3">
        <v>336.80256700000001</v>
      </c>
      <c r="T63" s="3">
        <f t="shared" si="17"/>
        <v>5.8194969040730928</v>
      </c>
      <c r="U63" s="1">
        <f t="shared" si="18"/>
        <v>104.44096586116507</v>
      </c>
      <c r="V63" s="3">
        <f t="shared" si="19"/>
        <v>4.6486219917885974</v>
      </c>
      <c r="W63" s="4">
        <v>75</v>
      </c>
      <c r="X63" s="4">
        <v>63</v>
      </c>
      <c r="Y63" s="4">
        <v>30</v>
      </c>
      <c r="Z63" s="4">
        <v>82</v>
      </c>
      <c r="AA63" s="4">
        <v>91</v>
      </c>
      <c r="AB63" s="4">
        <v>0.90109890109890112</v>
      </c>
      <c r="AC63" s="4" t="s">
        <v>42</v>
      </c>
      <c r="AD63" s="4" t="s">
        <v>13</v>
      </c>
      <c r="AE63" s="4" t="s">
        <v>43</v>
      </c>
      <c r="AF63" s="4" t="s">
        <v>44</v>
      </c>
      <c r="AG63" s="4" t="s">
        <v>45</v>
      </c>
      <c r="AH63" s="4" t="s">
        <v>30</v>
      </c>
      <c r="AI63" s="2">
        <v>1.5</v>
      </c>
      <c r="AJ63" s="2">
        <v>0.40546510810816438</v>
      </c>
      <c r="AK63" s="2">
        <v>187</v>
      </c>
      <c r="AL63" s="2">
        <v>5.2311086168545868</v>
      </c>
      <c r="AM63" s="5">
        <v>89.461019380675296</v>
      </c>
      <c r="AN63" s="2">
        <v>4.4938029927606546</v>
      </c>
      <c r="AO63" s="5">
        <v>41.306692899225389</v>
      </c>
      <c r="AP63" s="2">
        <v>3.7210245425087023</v>
      </c>
      <c r="AQ63" s="5">
        <v>9.2455548685103395</v>
      </c>
      <c r="AR63" s="2">
        <v>2.2241428812652528</v>
      </c>
      <c r="AS63" s="2">
        <v>0.13</v>
      </c>
      <c r="AT63" s="2">
        <v>-2.0402208285265546</v>
      </c>
      <c r="AU63" s="2">
        <v>86.131386861313857</v>
      </c>
      <c r="AV63" s="2">
        <v>4.4558738846256309</v>
      </c>
      <c r="AW63" s="2">
        <v>4.3</v>
      </c>
      <c r="AX63" s="2">
        <v>1.4586150226995167</v>
      </c>
      <c r="AY63" s="2">
        <v>0.70299999999999996</v>
      </c>
      <c r="AZ63" s="2">
        <v>-0.3523983871714722</v>
      </c>
      <c r="BA63" s="2">
        <v>17.617999999999999</v>
      </c>
      <c r="BB63" s="2">
        <v>2.8689211066876039</v>
      </c>
      <c r="BC63" s="2">
        <v>11.745333333333333</v>
      </c>
      <c r="BD63" s="2">
        <v>2.4634559985794393</v>
      </c>
    </row>
    <row r="64" spans="1:56" s="14" customFormat="1">
      <c r="A64" s="2">
        <v>17</v>
      </c>
      <c r="B64" s="2" t="s">
        <v>49</v>
      </c>
      <c r="C64" s="2" t="s">
        <v>58</v>
      </c>
      <c r="D64" s="2" t="s">
        <v>12</v>
      </c>
      <c r="E64" s="2" t="s">
        <v>13</v>
      </c>
      <c r="F64" s="2" t="s">
        <v>14</v>
      </c>
      <c r="G64" s="2"/>
      <c r="H64" s="2" t="s">
        <v>14</v>
      </c>
      <c r="I64" s="3">
        <v>2368.6044000000002</v>
      </c>
      <c r="J64" s="3">
        <f t="shared" si="10"/>
        <v>7.7700561999230926</v>
      </c>
      <c r="K64" s="3">
        <v>310.032533</v>
      </c>
      <c r="L64" s="3">
        <f t="shared" si="11"/>
        <v>5.7366772371341241</v>
      </c>
      <c r="M64" s="2">
        <f t="shared" si="12"/>
        <v>130.89249222031336</v>
      </c>
      <c r="N64" s="3">
        <f t="shared" si="13"/>
        <v>4.8743763161931692</v>
      </c>
      <c r="O64" s="3">
        <v>24.373933000000001</v>
      </c>
      <c r="P64" s="3">
        <f t="shared" si="14"/>
        <v>3.1935142415668114</v>
      </c>
      <c r="Q64" s="1">
        <f t="shared" si="15"/>
        <v>10.290419539877576</v>
      </c>
      <c r="R64" s="3">
        <f t="shared" si="16"/>
        <v>2.3312133206258561</v>
      </c>
      <c r="S64" s="3">
        <v>285.65809999999999</v>
      </c>
      <c r="T64" s="3">
        <f t="shared" si="17"/>
        <v>5.6547956411486222</v>
      </c>
      <c r="U64" s="1">
        <f t="shared" si="18"/>
        <v>120.60186158566621</v>
      </c>
      <c r="V64" s="3">
        <f t="shared" si="19"/>
        <v>4.7924947202076673</v>
      </c>
      <c r="W64" s="4">
        <v>55</v>
      </c>
      <c r="X64" s="4">
        <v>58</v>
      </c>
      <c r="Y64" s="4"/>
      <c r="Z64" s="4"/>
      <c r="AA64" s="4"/>
      <c r="AB64" s="4"/>
      <c r="AC64" s="4" t="s">
        <v>59</v>
      </c>
      <c r="AD64" s="4" t="s">
        <v>13</v>
      </c>
      <c r="AE64" s="4" t="s">
        <v>60</v>
      </c>
      <c r="AF64" s="4" t="s">
        <v>44</v>
      </c>
      <c r="AG64" s="4" t="s">
        <v>45</v>
      </c>
      <c r="AH64" s="4" t="s">
        <v>30</v>
      </c>
      <c r="AI64" s="6">
        <v>1.2</v>
      </c>
      <c r="AJ64" s="2">
        <v>0.18232155679395459</v>
      </c>
      <c r="AK64" s="2">
        <v>119</v>
      </c>
      <c r="AL64" s="2">
        <v>4.7791234931115296</v>
      </c>
      <c r="AM64" s="5">
        <v>14.143305656095199</v>
      </c>
      <c r="AN64" s="2">
        <v>2.6492414136336646</v>
      </c>
      <c r="AO64" s="5">
        <v>4.155687340926737</v>
      </c>
      <c r="AP64" s="2">
        <v>1.4244778396386546</v>
      </c>
      <c r="AQ64" s="5">
        <v>3.94845588327449</v>
      </c>
      <c r="AR64" s="2">
        <v>1.373324586858887</v>
      </c>
      <c r="AS64" s="2">
        <v>0.18</v>
      </c>
      <c r="AT64" s="2">
        <v>-1.7147984280919266</v>
      </c>
      <c r="AU64" s="2">
        <v>64.590163934426229</v>
      </c>
      <c r="AV64" s="2">
        <v>4.1680621381186684</v>
      </c>
      <c r="AW64" s="2">
        <v>2.8</v>
      </c>
      <c r="AX64" s="2">
        <v>1.0296194171811581</v>
      </c>
      <c r="AY64" s="2">
        <v>0.56399999999999995</v>
      </c>
      <c r="AZ64" s="2">
        <v>-0.57270102748407825</v>
      </c>
      <c r="BA64" s="2">
        <v>2.63</v>
      </c>
      <c r="BB64" s="2">
        <v>0.96698384618967315</v>
      </c>
      <c r="BC64" s="2">
        <v>2.1916666666666669</v>
      </c>
      <c r="BD64" s="2">
        <v>0.78466228939571869</v>
      </c>
    </row>
    <row r="65" spans="1:56">
      <c r="A65" s="2">
        <v>50</v>
      </c>
      <c r="B65" s="2" t="s">
        <v>49</v>
      </c>
      <c r="C65" s="2" t="s">
        <v>46</v>
      </c>
      <c r="D65" s="2" t="s">
        <v>12</v>
      </c>
      <c r="E65" s="2" t="s">
        <v>13</v>
      </c>
      <c r="F65" s="2" t="s">
        <v>19</v>
      </c>
      <c r="H65" s="2" t="s">
        <v>19</v>
      </c>
      <c r="I65" s="3">
        <v>2482.4393329999998</v>
      </c>
      <c r="J65" s="3">
        <f t="shared" si="10"/>
        <v>7.8169969577556628</v>
      </c>
      <c r="K65" s="3">
        <v>272.83116699999999</v>
      </c>
      <c r="L65" s="3">
        <f t="shared" si="11"/>
        <v>5.6088531679771645</v>
      </c>
      <c r="M65" s="2">
        <f t="shared" si="12"/>
        <v>109.90446508527023</v>
      </c>
      <c r="N65" s="3">
        <f t="shared" si="13"/>
        <v>4.6996114892036394</v>
      </c>
      <c r="O65" s="3">
        <v>23.852933</v>
      </c>
      <c r="P65" s="3">
        <f t="shared" si="14"/>
        <v>3.1719071867125095</v>
      </c>
      <c r="Q65" s="1">
        <f t="shared" si="15"/>
        <v>9.6086670408875623</v>
      </c>
      <c r="R65" s="3">
        <f t="shared" si="16"/>
        <v>2.2626655079389839</v>
      </c>
      <c r="S65" s="3">
        <v>248.97790000000001</v>
      </c>
      <c r="T65" s="3">
        <f t="shared" si="17"/>
        <v>5.517364137505667</v>
      </c>
      <c r="U65" s="1">
        <f t="shared" si="18"/>
        <v>100.29566349930214</v>
      </c>
      <c r="V65" s="3">
        <f t="shared" si="19"/>
        <v>4.6081224587321419</v>
      </c>
      <c r="W65" s="4">
        <v>64</v>
      </c>
      <c r="X65" s="4">
        <v>78</v>
      </c>
      <c r="Y65" s="4">
        <v>30.1</v>
      </c>
      <c r="Z65" s="4">
        <v>109.2</v>
      </c>
      <c r="AA65" s="4">
        <v>96</v>
      </c>
      <c r="AB65" s="4">
        <v>1.1375</v>
      </c>
      <c r="AC65" s="4" t="s">
        <v>61</v>
      </c>
      <c r="AD65" s="4" t="s">
        <v>13</v>
      </c>
      <c r="AE65" s="4" t="s">
        <v>62</v>
      </c>
      <c r="AF65" s="4" t="s">
        <v>44</v>
      </c>
      <c r="AG65" s="4" t="s">
        <v>45</v>
      </c>
      <c r="AH65" s="4" t="s">
        <v>30</v>
      </c>
      <c r="AI65" s="6">
        <v>1.92</v>
      </c>
      <c r="AJ65" s="2">
        <v>0.65232518603969014</v>
      </c>
      <c r="AK65" s="2">
        <v>108</v>
      </c>
      <c r="AL65" s="2">
        <v>4.6821312271242199</v>
      </c>
      <c r="AM65" s="5">
        <v>16.859868853306601</v>
      </c>
      <c r="AN65" s="2">
        <v>2.8249361739732666</v>
      </c>
      <c r="AO65" s="5">
        <v>4.4959650275484266</v>
      </c>
      <c r="AP65" s="2">
        <v>1.5031803339909469</v>
      </c>
      <c r="AQ65" s="5">
        <v>3.20092672622205</v>
      </c>
      <c r="AR65" s="2">
        <v>1.1634403698235229</v>
      </c>
      <c r="AS65" s="2">
        <v>0.13</v>
      </c>
      <c r="AT65" s="2">
        <v>-2.0402208285265546</v>
      </c>
      <c r="AU65" s="2">
        <v>82.994923857868017</v>
      </c>
      <c r="AV65" s="2">
        <v>4.4187794475874105</v>
      </c>
      <c r="AW65" s="2">
        <v>2.15</v>
      </c>
      <c r="AX65" s="2">
        <v>0.76546784213957142</v>
      </c>
      <c r="AY65" s="2">
        <v>0.77300000000000002</v>
      </c>
      <c r="AZ65" s="2">
        <v>-0.25747623039471507</v>
      </c>
      <c r="BA65" s="2">
        <v>3.63</v>
      </c>
      <c r="BB65" s="2">
        <v>1.2892326482767593</v>
      </c>
      <c r="BC65" s="2">
        <v>1.890625</v>
      </c>
      <c r="BD65" s="2">
        <v>0.63690746223706918</v>
      </c>
    </row>
    <row r="66" spans="1:56">
      <c r="A66" s="2">
        <v>20</v>
      </c>
      <c r="B66" s="2" t="s">
        <v>49</v>
      </c>
      <c r="C66" s="2" t="s">
        <v>58</v>
      </c>
      <c r="D66" s="2" t="s">
        <v>12</v>
      </c>
      <c r="E66" s="2" t="s">
        <v>13</v>
      </c>
      <c r="F66" s="2" t="s">
        <v>14</v>
      </c>
      <c r="G66" s="2">
        <v>4</v>
      </c>
      <c r="H66" s="2" t="s">
        <v>14</v>
      </c>
      <c r="I66" s="3">
        <v>2476.2952</v>
      </c>
      <c r="J66" s="3">
        <f t="shared" ref="J66:J81" si="20">LN(I66)</f>
        <v>7.8145188512535393</v>
      </c>
      <c r="K66" s="3">
        <v>437.335533</v>
      </c>
      <c r="L66" s="3">
        <f t="shared" ref="L66:L81" si="21">LN(K66)</f>
        <v>6.0807007105488857</v>
      </c>
      <c r="M66" s="2">
        <f t="shared" ref="M66:M81" si="22">K66/I66*1000</f>
        <v>176.60880374843839</v>
      </c>
      <c r="N66" s="3">
        <f t="shared" ref="N66:N81" si="23">LN(M66)</f>
        <v>5.1739371382774832</v>
      </c>
      <c r="O66" s="3">
        <v>30.728567000000002</v>
      </c>
      <c r="P66" s="3">
        <f t="shared" ref="P66:P81" si="24">LN(O66)</f>
        <v>3.4251927430993465</v>
      </c>
      <c r="Q66" s="1">
        <f t="shared" ref="Q66:Q81" si="25">O66/I66*1000</f>
        <v>12.409088787152678</v>
      </c>
      <c r="R66" s="3">
        <f t="shared" ref="R66:R81" si="26">LN(Q66)</f>
        <v>2.518429170827944</v>
      </c>
      <c r="S66" s="3">
        <v>406.60610000000003</v>
      </c>
      <c r="T66" s="3">
        <f t="shared" ref="T66:T81" si="27">LN(S66)</f>
        <v>6.0078449035411303</v>
      </c>
      <c r="U66" s="1">
        <f t="shared" ref="U66:U81" si="28">S66/I66*1000</f>
        <v>164.19936524530678</v>
      </c>
      <c r="V66" s="3">
        <f t="shared" ref="V66:V81" si="29">LN(U66)</f>
        <v>5.1010813312697278</v>
      </c>
      <c r="W66" s="4">
        <v>59</v>
      </c>
      <c r="X66" s="4">
        <v>78</v>
      </c>
      <c r="Y66" s="4">
        <v>25.2</v>
      </c>
      <c r="Z66" s="4">
        <v>81</v>
      </c>
      <c r="AA66" s="4">
        <v>90</v>
      </c>
      <c r="AB66" s="4">
        <v>0.9</v>
      </c>
      <c r="AC66" s="4" t="s">
        <v>64</v>
      </c>
      <c r="AD66" s="4" t="s">
        <v>30</v>
      </c>
      <c r="AE66" s="4" t="s">
        <v>65</v>
      </c>
      <c r="AF66" s="4" t="s">
        <v>44</v>
      </c>
      <c r="AG66" s="4" t="s">
        <v>45</v>
      </c>
      <c r="AH66" s="4" t="s">
        <v>30</v>
      </c>
      <c r="AI66" s="6">
        <v>1.44</v>
      </c>
      <c r="AJ66" s="2">
        <v>0.36464311358790924</v>
      </c>
      <c r="AK66" s="2">
        <v>120</v>
      </c>
      <c r="AL66" s="2">
        <v>4.7874917427820458</v>
      </c>
      <c r="AM66" s="5">
        <v>8.9720417870605704</v>
      </c>
      <c r="AN66" s="2">
        <v>2.1941132741438358</v>
      </c>
      <c r="AO66" s="5">
        <v>2.6583827517216507</v>
      </c>
      <c r="AP66" s="2">
        <v>0.97771794981934257</v>
      </c>
      <c r="AQ66" s="5">
        <v>2.3791555685000301</v>
      </c>
      <c r="AR66" s="2">
        <v>0.86674562157460522</v>
      </c>
      <c r="AS66" s="2">
        <v>7.0000000000000007E-2</v>
      </c>
      <c r="AT66" s="2">
        <v>-2.6592600369327779</v>
      </c>
      <c r="AU66" s="2">
        <v>103.50404312668464</v>
      </c>
      <c r="AV66" s="2">
        <v>4.6396106759683828</v>
      </c>
      <c r="AW66" s="2">
        <v>3.35</v>
      </c>
      <c r="AX66" s="2">
        <v>1.2089603458369751</v>
      </c>
      <c r="AY66" s="2">
        <v>0.56799999999999995</v>
      </c>
      <c r="AZ66" s="2">
        <v>-0.56563386026098583</v>
      </c>
      <c r="BA66" s="2">
        <v>2.54</v>
      </c>
      <c r="BB66" s="2">
        <v>0.93216408103044524</v>
      </c>
      <c r="BC66" s="2">
        <v>1.7638888888888891</v>
      </c>
      <c r="BD66" s="2">
        <v>0.56752096744253611</v>
      </c>
    </row>
    <row r="67" spans="1:56">
      <c r="A67" s="2">
        <v>12</v>
      </c>
      <c r="B67" s="2" t="s">
        <v>49</v>
      </c>
      <c r="C67" s="2" t="s">
        <v>46</v>
      </c>
      <c r="D67" s="2" t="s">
        <v>12</v>
      </c>
      <c r="E67" s="2" t="s">
        <v>13</v>
      </c>
      <c r="F67" s="2" t="s">
        <v>14</v>
      </c>
      <c r="G67" s="2">
        <v>6</v>
      </c>
      <c r="H67" s="2" t="s">
        <v>14</v>
      </c>
      <c r="I67" s="3">
        <v>2573.689167</v>
      </c>
      <c r="J67" s="3">
        <f t="shared" si="20"/>
        <v>7.8530956221228898</v>
      </c>
      <c r="K67" s="3">
        <v>299.67486700000001</v>
      </c>
      <c r="L67" s="3">
        <f t="shared" si="21"/>
        <v>5.7026981102789334</v>
      </c>
      <c r="M67" s="2">
        <f t="shared" si="22"/>
        <v>116.43786314309028</v>
      </c>
      <c r="N67" s="3">
        <f t="shared" si="23"/>
        <v>4.7573577671381813</v>
      </c>
      <c r="O67" s="3">
        <v>25.415233000000001</v>
      </c>
      <c r="P67" s="3">
        <f t="shared" si="24"/>
        <v>3.2353487186711245</v>
      </c>
      <c r="Q67" s="1">
        <f t="shared" si="25"/>
        <v>9.875020389360019</v>
      </c>
      <c r="R67" s="3">
        <f t="shared" si="26"/>
        <v>2.2900083755303724</v>
      </c>
      <c r="S67" s="3">
        <v>274.25986699999999</v>
      </c>
      <c r="T67" s="3">
        <f t="shared" si="27"/>
        <v>5.614076076630294</v>
      </c>
      <c r="U67" s="1">
        <f t="shared" si="28"/>
        <v>106.56293328525324</v>
      </c>
      <c r="V67" s="3">
        <f t="shared" si="29"/>
        <v>4.6687357334895419</v>
      </c>
      <c r="W67" s="4">
        <v>65</v>
      </c>
      <c r="X67" s="4">
        <v>77</v>
      </c>
      <c r="Y67" s="4"/>
      <c r="Z67" s="4"/>
      <c r="AA67" s="4"/>
      <c r="AB67" s="4"/>
      <c r="AC67" s="7" t="s">
        <v>66</v>
      </c>
      <c r="AD67" s="7" t="s">
        <v>13</v>
      </c>
      <c r="AE67" s="4" t="s">
        <v>67</v>
      </c>
      <c r="AF67" s="4" t="s">
        <v>44</v>
      </c>
      <c r="AG67" s="4" t="s">
        <v>45</v>
      </c>
      <c r="AH67" s="4" t="s">
        <v>30</v>
      </c>
      <c r="AI67" s="6">
        <v>1.1200000000000001</v>
      </c>
      <c r="AJ67" s="2">
        <v>0.11332868530700327</v>
      </c>
      <c r="AK67" s="2">
        <v>230</v>
      </c>
      <c r="AL67" s="2">
        <v>5.4380793089231956</v>
      </c>
      <c r="AM67" s="5">
        <v>6.8052254729615598</v>
      </c>
      <c r="AN67" s="2">
        <v>1.9176907689801812</v>
      </c>
      <c r="AO67" s="5">
        <v>3.8646959476077996</v>
      </c>
      <c r="AP67" s="2">
        <v>1.3518830107968376</v>
      </c>
      <c r="AQ67" s="5">
        <v>1.1235170033291599</v>
      </c>
      <c r="AR67" s="2">
        <v>0.11646394677808874</v>
      </c>
      <c r="AS67" s="2">
        <v>1.05</v>
      </c>
      <c r="AT67" s="2">
        <v>4.8790164169432049E-2</v>
      </c>
      <c r="AU67" s="2">
        <v>171.28378378378378</v>
      </c>
      <c r="AV67" s="2">
        <v>5.1433217352552143</v>
      </c>
      <c r="AW67" s="2">
        <v>3.75</v>
      </c>
      <c r="AX67" s="2">
        <v>1.3217558399823195</v>
      </c>
      <c r="AY67" s="2">
        <v>0.98099999999999998</v>
      </c>
      <c r="AZ67" s="2">
        <v>-1.9182819416773987E-2</v>
      </c>
      <c r="BA67" s="2">
        <v>18.93</v>
      </c>
      <c r="BB67" s="2">
        <v>2.9407479652212314</v>
      </c>
      <c r="BC67" s="2">
        <v>16.901785714285712</v>
      </c>
      <c r="BD67" s="2">
        <v>2.8274192799142281</v>
      </c>
    </row>
    <row r="68" spans="1:56">
      <c r="A68" s="2">
        <v>60</v>
      </c>
      <c r="B68" s="2" t="s">
        <v>49</v>
      </c>
      <c r="C68" s="2" t="s">
        <v>58</v>
      </c>
      <c r="D68" s="2" t="s">
        <v>12</v>
      </c>
      <c r="E68" s="2" t="s">
        <v>13</v>
      </c>
      <c r="F68" s="2" t="s">
        <v>19</v>
      </c>
      <c r="H68" s="2" t="s">
        <v>19</v>
      </c>
      <c r="I68" s="3">
        <v>2438.0082670000002</v>
      </c>
      <c r="J68" s="3">
        <f t="shared" si="20"/>
        <v>7.7989367009296435</v>
      </c>
      <c r="K68" s="3">
        <v>360.89883300000002</v>
      </c>
      <c r="L68" s="3">
        <f t="shared" si="21"/>
        <v>5.8885976780608047</v>
      </c>
      <c r="M68" s="2">
        <f t="shared" si="22"/>
        <v>148.03019246693967</v>
      </c>
      <c r="N68" s="3">
        <f t="shared" si="23"/>
        <v>4.9974162561132989</v>
      </c>
      <c r="O68" s="3">
        <v>25.293666999999999</v>
      </c>
      <c r="P68" s="3">
        <f t="shared" si="24"/>
        <v>3.2305540481936106</v>
      </c>
      <c r="Q68" s="1">
        <f t="shared" si="25"/>
        <v>10.374725689968301</v>
      </c>
      <c r="R68" s="3">
        <f t="shared" si="26"/>
        <v>2.3393726262461039</v>
      </c>
      <c r="S68" s="3">
        <v>335.60483299999999</v>
      </c>
      <c r="T68" s="3">
        <f t="shared" si="27"/>
        <v>5.8159343755620618</v>
      </c>
      <c r="U68" s="1">
        <f t="shared" si="28"/>
        <v>137.65533019006779</v>
      </c>
      <c r="V68" s="3">
        <f t="shared" si="29"/>
        <v>4.924752953614556</v>
      </c>
      <c r="W68" s="4">
        <v>58</v>
      </c>
      <c r="X68" s="4">
        <v>80</v>
      </c>
      <c r="Y68" s="4">
        <v>23</v>
      </c>
      <c r="Z68" s="4">
        <v>94</v>
      </c>
      <c r="AA68" s="4">
        <v>100</v>
      </c>
      <c r="AB68" s="4">
        <v>0.94</v>
      </c>
      <c r="AC68" s="7" t="s">
        <v>80</v>
      </c>
      <c r="AD68" s="7"/>
      <c r="AE68" s="4" t="s">
        <v>44</v>
      </c>
      <c r="AF68" s="4" t="s">
        <v>44</v>
      </c>
      <c r="AG68" s="4" t="s">
        <v>45</v>
      </c>
      <c r="AH68" s="4" t="s">
        <v>30</v>
      </c>
      <c r="AI68" s="2">
        <v>1.85</v>
      </c>
      <c r="AJ68" s="2">
        <v>0.61518563909023349</v>
      </c>
      <c r="AK68" s="2">
        <v>117</v>
      </c>
      <c r="AL68" s="2">
        <v>4.7621739347977563</v>
      </c>
      <c r="AM68" s="2">
        <v>29.890999999999998</v>
      </c>
      <c r="AN68" s="2">
        <v>3.3975574317415598</v>
      </c>
      <c r="AO68" s="5">
        <v>8.635177777777777</v>
      </c>
      <c r="AP68" s="2">
        <v>2.1558442994327769</v>
      </c>
      <c r="AQ68" s="2">
        <v>9.3611562818401453</v>
      </c>
      <c r="AR68" s="2">
        <v>2.2365688172443878</v>
      </c>
      <c r="AS68" s="2">
        <v>0.06</v>
      </c>
      <c r="AT68" s="2">
        <v>-2.8134107167600364</v>
      </c>
      <c r="AU68" s="2">
        <v>102.05011389521641</v>
      </c>
      <c r="AV68" s="2">
        <v>4.6254640053279052</v>
      </c>
      <c r="AW68" s="2">
        <v>3.11</v>
      </c>
      <c r="AX68" s="2">
        <v>1.1346227261911428</v>
      </c>
      <c r="BA68" s="2">
        <v>2.359</v>
      </c>
      <c r="BB68" s="2">
        <v>0.85823780042553799</v>
      </c>
      <c r="BC68" s="2">
        <v>1.275135135135135</v>
      </c>
      <c r="BD68" s="2">
        <v>0.24305216133530441</v>
      </c>
    </row>
    <row r="69" spans="1:56">
      <c r="A69" s="2">
        <v>26</v>
      </c>
      <c r="B69" s="2" t="s">
        <v>49</v>
      </c>
      <c r="C69" s="2" t="s">
        <v>24</v>
      </c>
      <c r="D69" s="2" t="s">
        <v>12</v>
      </c>
      <c r="E69" s="2" t="s">
        <v>13</v>
      </c>
      <c r="F69" s="2" t="s">
        <v>14</v>
      </c>
      <c r="G69" s="2">
        <v>252</v>
      </c>
      <c r="H69" s="2" t="s">
        <v>25</v>
      </c>
      <c r="I69" s="3">
        <v>3107.9109330000001</v>
      </c>
      <c r="J69" s="3">
        <f t="shared" si="20"/>
        <v>8.0417060537410023</v>
      </c>
      <c r="K69" s="3">
        <v>390.95</v>
      </c>
      <c r="L69" s="3">
        <f t="shared" si="21"/>
        <v>5.9685796745705231</v>
      </c>
      <c r="M69" s="2">
        <f t="shared" si="22"/>
        <v>125.79189314882467</v>
      </c>
      <c r="N69" s="3">
        <f t="shared" si="23"/>
        <v>4.8346288998116584</v>
      </c>
      <c r="O69" s="3">
        <v>22.3596</v>
      </c>
      <c r="P69" s="3">
        <f t="shared" si="24"/>
        <v>3.1072557590392305</v>
      </c>
      <c r="Q69" s="1">
        <f t="shared" si="25"/>
        <v>7.1944146669662619</v>
      </c>
      <c r="R69" s="3">
        <f t="shared" si="26"/>
        <v>1.9733049842803658</v>
      </c>
      <c r="S69" s="3">
        <v>368.59006699999998</v>
      </c>
      <c r="T69" s="3">
        <f t="shared" si="27"/>
        <v>5.9096850969616064</v>
      </c>
      <c r="U69" s="1">
        <f t="shared" si="28"/>
        <v>118.59737133593073</v>
      </c>
      <c r="V69" s="3">
        <f t="shared" si="29"/>
        <v>4.7757343222027426</v>
      </c>
      <c r="W69" s="4">
        <v>61</v>
      </c>
      <c r="X69" s="4">
        <v>85</v>
      </c>
      <c r="Y69" s="4">
        <v>22.6</v>
      </c>
      <c r="Z69" s="4">
        <v>100</v>
      </c>
      <c r="AA69" s="4">
        <v>104</v>
      </c>
      <c r="AB69" s="4">
        <v>0.96153846153846156</v>
      </c>
      <c r="AC69" s="4" t="s">
        <v>50</v>
      </c>
      <c r="AD69" s="4" t="s">
        <v>13</v>
      </c>
      <c r="AE69" s="4" t="s">
        <v>84</v>
      </c>
      <c r="AF69" s="4" t="s">
        <v>44</v>
      </c>
      <c r="AG69" s="4" t="s">
        <v>45</v>
      </c>
      <c r="AH69" s="4" t="s">
        <v>30</v>
      </c>
      <c r="AI69" s="2">
        <v>1.78</v>
      </c>
      <c r="AJ69" s="2">
        <v>0.57661336430399379</v>
      </c>
      <c r="AK69" s="2">
        <v>114</v>
      </c>
      <c r="AL69" s="2">
        <v>4.7361984483944957</v>
      </c>
      <c r="AM69" s="2">
        <v>8.8970000000000002</v>
      </c>
      <c r="AN69" s="2">
        <v>2.1857141412626304</v>
      </c>
      <c r="AO69" s="5">
        <v>2.5043407407407408</v>
      </c>
      <c r="AP69" s="2">
        <v>0.91802552255058667</v>
      </c>
      <c r="AQ69" s="2">
        <v>1.5440855424772</v>
      </c>
      <c r="AR69" s="2">
        <v>0.43443185322669436</v>
      </c>
      <c r="AS69" s="2">
        <v>0.06</v>
      </c>
      <c r="AT69" s="2">
        <v>-2.8134107167600364</v>
      </c>
      <c r="AU69" s="2">
        <v>93.224932249322492</v>
      </c>
      <c r="AV69" s="2">
        <v>4.5350151993209629</v>
      </c>
      <c r="AW69" s="2">
        <v>3.14</v>
      </c>
      <c r="AX69" s="2">
        <v>1.144222799920162</v>
      </c>
      <c r="BA69" s="2">
        <v>2.1760000000000002</v>
      </c>
      <c r="BB69" s="2">
        <v>0.77748832899369624</v>
      </c>
      <c r="BC69" s="2">
        <v>1.2224719101123596</v>
      </c>
      <c r="BD69" s="2">
        <v>0.20087496468970242</v>
      </c>
    </row>
    <row r="70" spans="1:56">
      <c r="A70" s="2">
        <v>65</v>
      </c>
      <c r="B70" s="2" t="s">
        <v>11</v>
      </c>
      <c r="C70" s="2" t="s">
        <v>58</v>
      </c>
      <c r="D70" s="2" t="s">
        <v>12</v>
      </c>
      <c r="E70" s="2" t="s">
        <v>30</v>
      </c>
      <c r="F70" s="2" t="s">
        <v>25</v>
      </c>
      <c r="H70" s="2" t="s">
        <v>25</v>
      </c>
      <c r="I70" s="3">
        <v>1360.3000669999999</v>
      </c>
      <c r="J70" s="3">
        <f t="shared" si="20"/>
        <v>7.2154605918932244</v>
      </c>
      <c r="K70" s="3">
        <v>191.27456699999999</v>
      </c>
      <c r="L70" s="3">
        <f t="shared" si="21"/>
        <v>5.2537099193589816</v>
      </c>
      <c r="M70" s="2">
        <f t="shared" si="22"/>
        <v>140.61203968168297</v>
      </c>
      <c r="N70" s="3">
        <f t="shared" si="23"/>
        <v>4.9460046064478949</v>
      </c>
      <c r="O70" s="3">
        <v>15.0623</v>
      </c>
      <c r="P70" s="3">
        <f t="shared" si="24"/>
        <v>2.7121949331544215</v>
      </c>
      <c r="Q70" s="1">
        <f t="shared" si="25"/>
        <v>11.072777518285605</v>
      </c>
      <c r="R70" s="3">
        <f t="shared" si="26"/>
        <v>2.4044896202433343</v>
      </c>
      <c r="S70" s="3">
        <v>177.93973299999999</v>
      </c>
      <c r="T70" s="3">
        <f t="shared" si="27"/>
        <v>5.181444914309707</v>
      </c>
      <c r="U70" s="1">
        <f t="shared" si="28"/>
        <v>130.80917756067419</v>
      </c>
      <c r="V70" s="3">
        <f t="shared" si="29"/>
        <v>4.8737396013986203</v>
      </c>
      <c r="W70" s="4">
        <v>79</v>
      </c>
      <c r="X70" s="4"/>
      <c r="Y70" s="4"/>
      <c r="Z70" s="4"/>
      <c r="AA70" s="4"/>
      <c r="AB70" s="4"/>
      <c r="AC70" s="4" t="s">
        <v>88</v>
      </c>
      <c r="AD70" s="4" t="s">
        <v>13</v>
      </c>
      <c r="AE70" s="4" t="s">
        <v>67</v>
      </c>
      <c r="AF70" s="4" t="s">
        <v>44</v>
      </c>
      <c r="AG70" s="4" t="s">
        <v>45</v>
      </c>
      <c r="AH70" s="4" t="s">
        <v>30</v>
      </c>
      <c r="AI70" s="2">
        <v>1.702</v>
      </c>
      <c r="AJ70" s="2">
        <v>0.53180403015118238</v>
      </c>
      <c r="AK70" s="2">
        <v>78</v>
      </c>
      <c r="AL70" s="2">
        <v>4.3567088266895917</v>
      </c>
      <c r="AM70" s="5">
        <v>36.293736777074002</v>
      </c>
      <c r="AN70" s="2">
        <v>3.5916451858074936</v>
      </c>
      <c r="AO70" s="5">
        <v>6.9899048607698084</v>
      </c>
      <c r="AP70" s="2">
        <v>1.9444669453905463</v>
      </c>
      <c r="AQ70" s="5">
        <v>5.45719826258434</v>
      </c>
      <c r="AR70" s="2">
        <v>1.6969355193352678</v>
      </c>
      <c r="AS70" s="2">
        <v>0.06</v>
      </c>
      <c r="AT70" s="2">
        <v>-2.8134107167600364</v>
      </c>
      <c r="AU70" s="2">
        <v>71.407667544629803</v>
      </c>
      <c r="AV70" s="2">
        <v>4.2684052521600471</v>
      </c>
      <c r="AW70" s="2">
        <v>3.24</v>
      </c>
      <c r="AX70" s="2">
        <v>1.1755733298042381</v>
      </c>
    </row>
    <row r="71" spans="1:56">
      <c r="A71" s="2">
        <v>46</v>
      </c>
      <c r="B71" s="2" t="s">
        <v>11</v>
      </c>
      <c r="C71" s="2" t="s">
        <v>58</v>
      </c>
      <c r="D71" s="2" t="s">
        <v>12</v>
      </c>
      <c r="E71" s="2" t="s">
        <v>30</v>
      </c>
      <c r="F71" s="2" t="s">
        <v>25</v>
      </c>
      <c r="H71" s="2" t="s">
        <v>25</v>
      </c>
      <c r="I71" s="3">
        <v>2576.8288670000002</v>
      </c>
      <c r="J71" s="3">
        <f t="shared" si="20"/>
        <v>7.8543148006086954</v>
      </c>
      <c r="K71" s="3">
        <v>413.34230000000002</v>
      </c>
      <c r="L71" s="3">
        <f t="shared" si="21"/>
        <v>6.0242760632440584</v>
      </c>
      <c r="M71" s="2">
        <f t="shared" si="22"/>
        <v>160.4073538966606</v>
      </c>
      <c r="N71" s="3">
        <f t="shared" si="23"/>
        <v>5.0777165416175007</v>
      </c>
      <c r="O71" s="3">
        <v>45.752732999999999</v>
      </c>
      <c r="P71" s="3">
        <f t="shared" si="24"/>
        <v>3.8232515276422228</v>
      </c>
      <c r="Q71" s="1">
        <f t="shared" si="25"/>
        <v>17.755441032941516</v>
      </c>
      <c r="R71" s="3">
        <f t="shared" si="26"/>
        <v>2.8766920060156647</v>
      </c>
      <c r="S71" s="3">
        <v>367.58923299999998</v>
      </c>
      <c r="T71" s="3">
        <f t="shared" si="27"/>
        <v>5.9069661000634532</v>
      </c>
      <c r="U71" s="1">
        <f t="shared" si="28"/>
        <v>142.65178324704013</v>
      </c>
      <c r="V71" s="3">
        <f t="shared" si="29"/>
        <v>4.9604065784368956</v>
      </c>
      <c r="W71" s="4">
        <v>51</v>
      </c>
      <c r="X71" s="4">
        <v>64</v>
      </c>
      <c r="Y71" s="4">
        <v>26</v>
      </c>
      <c r="Z71" s="4">
        <v>79</v>
      </c>
      <c r="AA71" s="4">
        <v>84</v>
      </c>
      <c r="AB71" s="4">
        <v>0.94047619047619047</v>
      </c>
      <c r="AC71" s="4" t="s">
        <v>90</v>
      </c>
      <c r="AD71" s="4" t="s">
        <v>13</v>
      </c>
      <c r="AE71" s="4" t="s">
        <v>91</v>
      </c>
      <c r="AF71" s="4" t="s">
        <v>44</v>
      </c>
      <c r="AG71" s="4" t="s">
        <v>45</v>
      </c>
      <c r="AH71" s="4" t="s">
        <v>30</v>
      </c>
      <c r="AI71" s="6">
        <v>1.34</v>
      </c>
      <c r="AJ71" s="2">
        <v>0.29266961396282004</v>
      </c>
      <c r="AK71" s="2">
        <v>78</v>
      </c>
      <c r="AL71" s="2">
        <v>4.3567088266895917</v>
      </c>
      <c r="AM71" s="5">
        <v>6.3832017562970202</v>
      </c>
      <c r="AN71" s="2">
        <v>1.8536698141555579</v>
      </c>
      <c r="AO71" s="5">
        <v>1.2293573752868336</v>
      </c>
      <c r="AP71" s="2">
        <v>0.20649157373861049</v>
      </c>
      <c r="AQ71" s="5">
        <v>2.1783827331440699</v>
      </c>
      <c r="AR71" s="2">
        <v>0.77858273595234739</v>
      </c>
      <c r="AS71" s="2">
        <v>0.17</v>
      </c>
      <c r="AT71" s="2">
        <v>-1.7719568419318752</v>
      </c>
      <c r="AU71" s="2">
        <v>65.951742627345851</v>
      </c>
      <c r="AV71" s="2">
        <v>4.1889233022766383</v>
      </c>
      <c r="AW71" s="2">
        <v>3.49</v>
      </c>
      <c r="AX71" s="2">
        <v>1.2499017362143359</v>
      </c>
      <c r="AY71" s="2">
        <v>0.59899999999999998</v>
      </c>
      <c r="AZ71" s="2">
        <v>-0.51249368086668778</v>
      </c>
      <c r="BA71" s="2">
        <v>1</v>
      </c>
      <c r="BB71" s="2">
        <v>0</v>
      </c>
      <c r="BC71" s="2">
        <v>0.74626865671641784</v>
      </c>
      <c r="BD71" s="2">
        <v>-0.2926696139628201</v>
      </c>
    </row>
    <row r="72" spans="1:56">
      <c r="A72" s="2">
        <v>40</v>
      </c>
      <c r="B72" s="2" t="s">
        <v>11</v>
      </c>
      <c r="C72" s="2" t="s">
        <v>58</v>
      </c>
      <c r="D72" s="2" t="s">
        <v>12</v>
      </c>
      <c r="E72" s="2" t="s">
        <v>30</v>
      </c>
      <c r="F72" s="2" t="s">
        <v>14</v>
      </c>
      <c r="G72" s="2">
        <v>192</v>
      </c>
      <c r="H72" s="2" t="s">
        <v>25</v>
      </c>
      <c r="I72" s="3">
        <v>1965.075767</v>
      </c>
      <c r="J72" s="3">
        <f t="shared" si="20"/>
        <v>7.5832860818297307</v>
      </c>
      <c r="K72" s="3">
        <v>270.24</v>
      </c>
      <c r="L72" s="3">
        <f t="shared" si="21"/>
        <v>5.5993104530594904</v>
      </c>
      <c r="M72" s="2">
        <f t="shared" si="22"/>
        <v>137.52141496944122</v>
      </c>
      <c r="N72" s="3">
        <f t="shared" si="23"/>
        <v>4.9237796502118965</v>
      </c>
      <c r="O72" s="3">
        <v>24.8809</v>
      </c>
      <c r="P72" s="3">
        <f t="shared" si="24"/>
        <v>3.214100440850169</v>
      </c>
      <c r="Q72" s="1">
        <f t="shared" si="25"/>
        <v>12.661547416049327</v>
      </c>
      <c r="R72" s="3">
        <f t="shared" si="26"/>
        <v>2.5385696380025755</v>
      </c>
      <c r="S72" s="3">
        <v>245.358767</v>
      </c>
      <c r="T72" s="3">
        <f t="shared" si="27"/>
        <v>5.5027214945243772</v>
      </c>
      <c r="U72" s="1">
        <f t="shared" si="28"/>
        <v>124.85969809427709</v>
      </c>
      <c r="V72" s="3">
        <f t="shared" si="29"/>
        <v>4.8271906916767833</v>
      </c>
      <c r="W72" s="4">
        <v>81</v>
      </c>
      <c r="X72" s="4">
        <v>60</v>
      </c>
      <c r="Y72" s="4">
        <v>35.4</v>
      </c>
      <c r="Z72" s="4">
        <v>101</v>
      </c>
      <c r="AA72" s="4">
        <v>104</v>
      </c>
      <c r="AB72" s="4">
        <v>0.97115384615384615</v>
      </c>
      <c r="AC72" s="4" t="s">
        <v>96</v>
      </c>
      <c r="AD72" s="4" t="s">
        <v>13</v>
      </c>
      <c r="AE72" s="4" t="s">
        <v>67</v>
      </c>
      <c r="AF72" s="4" t="s">
        <v>44</v>
      </c>
      <c r="AG72" s="4" t="s">
        <v>45</v>
      </c>
      <c r="AH72" s="4" t="s">
        <v>30</v>
      </c>
      <c r="AI72" s="6">
        <v>1.32</v>
      </c>
      <c r="AJ72" s="2">
        <v>0.27763173659827955</v>
      </c>
      <c r="AK72" s="2">
        <v>82</v>
      </c>
      <c r="AL72" s="2">
        <v>4.4067192472642533</v>
      </c>
      <c r="AM72" s="5">
        <v>8.1902509563556691</v>
      </c>
      <c r="AN72" s="2">
        <v>2.1029445391971966</v>
      </c>
      <c r="AO72" s="5">
        <v>1.6582730331386788</v>
      </c>
      <c r="AP72" s="2">
        <v>0.50577671935491064</v>
      </c>
      <c r="AQ72" s="5">
        <v>1.77214277331602</v>
      </c>
      <c r="AR72" s="2">
        <v>0.57218942078592194</v>
      </c>
      <c r="AS72" s="2">
        <v>0.03</v>
      </c>
      <c r="AT72" s="2">
        <v>-3.5065578973199818</v>
      </c>
      <c r="AU72" s="2">
        <v>101.42857142857143</v>
      </c>
      <c r="AV72" s="2">
        <v>4.6193548209800479</v>
      </c>
      <c r="AW72" s="2">
        <v>2.5299999999999998</v>
      </c>
      <c r="AX72" s="2">
        <v>0.92821930273942876</v>
      </c>
      <c r="AY72" s="2">
        <v>0.49</v>
      </c>
      <c r="AZ72" s="2">
        <v>-0.71334988787746478</v>
      </c>
    </row>
    <row r="73" spans="1:56">
      <c r="A73" s="2">
        <v>26</v>
      </c>
      <c r="B73" s="2" t="s">
        <v>11</v>
      </c>
      <c r="C73" s="2" t="s">
        <v>58</v>
      </c>
      <c r="D73" s="2" t="s">
        <v>12</v>
      </c>
      <c r="E73" s="2" t="s">
        <v>30</v>
      </c>
      <c r="F73" s="2" t="s">
        <v>19</v>
      </c>
      <c r="H73" s="2" t="s">
        <v>19</v>
      </c>
      <c r="I73" s="3">
        <v>1963.8834999999999</v>
      </c>
      <c r="J73" s="3">
        <f t="shared" si="20"/>
        <v>7.5826791694361049</v>
      </c>
      <c r="K73" s="3">
        <v>299.32133299999998</v>
      </c>
      <c r="L73" s="3">
        <f t="shared" si="21"/>
        <v>5.7015176886300107</v>
      </c>
      <c r="M73" s="2">
        <f t="shared" si="22"/>
        <v>152.41297816291038</v>
      </c>
      <c r="N73" s="3">
        <f t="shared" si="23"/>
        <v>5.0265937981760436</v>
      </c>
      <c r="O73" s="3">
        <v>20.241133000000001</v>
      </c>
      <c r="P73" s="3">
        <f t="shared" si="24"/>
        <v>3.00771682111341</v>
      </c>
      <c r="Q73" s="1">
        <f t="shared" si="25"/>
        <v>10.306687234757053</v>
      </c>
      <c r="R73" s="3">
        <f t="shared" si="26"/>
        <v>2.3327929306594424</v>
      </c>
      <c r="S73" s="3">
        <v>279.0804</v>
      </c>
      <c r="T73" s="3">
        <f t="shared" si="27"/>
        <v>5.6314999123507885</v>
      </c>
      <c r="U73" s="1">
        <f t="shared" si="28"/>
        <v>142.10639276718808</v>
      </c>
      <c r="V73" s="3">
        <f t="shared" si="29"/>
        <v>4.9565760218968204</v>
      </c>
      <c r="W73" s="4">
        <v>61</v>
      </c>
      <c r="X73" s="4">
        <v>57</v>
      </c>
      <c r="Y73" s="4">
        <v>30.3</v>
      </c>
      <c r="Z73" s="4">
        <v>76</v>
      </c>
      <c r="AA73" s="4">
        <v>97</v>
      </c>
      <c r="AB73" s="4">
        <v>0.78350515463917525</v>
      </c>
      <c r="AC73" s="4" t="s">
        <v>101</v>
      </c>
      <c r="AD73" s="4" t="s">
        <v>13</v>
      </c>
      <c r="AE73" s="4" t="s">
        <v>102</v>
      </c>
      <c r="AF73" s="4" t="s">
        <v>44</v>
      </c>
      <c r="AG73" s="4" t="s">
        <v>45</v>
      </c>
      <c r="AH73" s="4" t="s">
        <v>30</v>
      </c>
      <c r="AI73" s="2">
        <v>1.45</v>
      </c>
      <c r="AJ73" s="2">
        <v>0.37156355643248301</v>
      </c>
      <c r="AK73" s="2">
        <v>92</v>
      </c>
      <c r="AL73" s="2">
        <v>4.5217885770490405</v>
      </c>
      <c r="AM73" s="2">
        <v>7.1260000000000003</v>
      </c>
      <c r="AN73" s="2">
        <v>1.9637500671836443</v>
      </c>
      <c r="AO73" s="5">
        <v>1.6187456790123456</v>
      </c>
      <c r="AP73" s="2">
        <v>0.48165157712614542</v>
      </c>
      <c r="AQ73" s="2">
        <v>0.89780771000791781</v>
      </c>
      <c r="AR73" s="2">
        <v>-0.10779936500363867</v>
      </c>
      <c r="AS73" s="2">
        <v>0.08</v>
      </c>
      <c r="AT73" s="2">
        <v>-2.5257286443082556</v>
      </c>
      <c r="AU73" s="2">
        <v>103.55191256830601</v>
      </c>
      <c r="AV73" s="2">
        <v>4.6400730576691513</v>
      </c>
      <c r="AW73" s="2">
        <v>2.2200000000000002</v>
      </c>
      <c r="AX73" s="2">
        <v>0.79750719588418817</v>
      </c>
      <c r="BA73" s="2">
        <v>25.54</v>
      </c>
      <c r="BB73" s="2">
        <v>3.2402458506043934</v>
      </c>
      <c r="BC73" s="2">
        <v>17.613793103448277</v>
      </c>
      <c r="BD73" s="2">
        <v>2.8686822941719101</v>
      </c>
    </row>
    <row r="74" spans="1:56">
      <c r="A74" s="2">
        <v>84</v>
      </c>
      <c r="B74" s="2" t="s">
        <v>49</v>
      </c>
      <c r="C74" s="2" t="s">
        <v>46</v>
      </c>
      <c r="D74" s="2" t="s">
        <v>12</v>
      </c>
      <c r="E74" s="2" t="s">
        <v>30</v>
      </c>
      <c r="F74" s="2" t="s">
        <v>19</v>
      </c>
      <c r="H74" s="2" t="s">
        <v>19</v>
      </c>
      <c r="I74" s="3">
        <v>1815.146667</v>
      </c>
      <c r="J74" s="3">
        <f t="shared" si="20"/>
        <v>7.5039215516986024</v>
      </c>
      <c r="K74" s="3">
        <v>303.29463299999998</v>
      </c>
      <c r="L74" s="3">
        <f t="shared" si="21"/>
        <v>5.714704719186833</v>
      </c>
      <c r="M74" s="2">
        <f t="shared" si="22"/>
        <v>167.09097865974266</v>
      </c>
      <c r="N74" s="3">
        <f t="shared" si="23"/>
        <v>5.1185384464703683</v>
      </c>
      <c r="O74" s="3">
        <v>22.265599999999999</v>
      </c>
      <c r="P74" s="3">
        <f t="shared" si="24"/>
        <v>3.1030428865354311</v>
      </c>
      <c r="Q74" s="1">
        <f t="shared" si="25"/>
        <v>12.266556970186697</v>
      </c>
      <c r="R74" s="3">
        <f t="shared" si="26"/>
        <v>2.5068766138189664</v>
      </c>
      <c r="S74" s="3">
        <v>281.029133</v>
      </c>
      <c r="T74" s="3">
        <f t="shared" si="27"/>
        <v>5.638458340116328</v>
      </c>
      <c r="U74" s="1">
        <f t="shared" si="28"/>
        <v>154.8244767815228</v>
      </c>
      <c r="V74" s="3">
        <f t="shared" si="29"/>
        <v>5.0422920673998632</v>
      </c>
      <c r="W74" s="4">
        <v>61</v>
      </c>
      <c r="X74" s="4">
        <v>66</v>
      </c>
      <c r="Y74" s="4">
        <v>29.1</v>
      </c>
      <c r="Z74" s="4">
        <v>90</v>
      </c>
      <c r="AA74" s="4">
        <v>92</v>
      </c>
      <c r="AB74" s="4">
        <v>0.97826086956521741</v>
      </c>
      <c r="AC74" s="4" t="s">
        <v>90</v>
      </c>
      <c r="AD74" s="4" t="s">
        <v>13</v>
      </c>
      <c r="AE74" s="4" t="s">
        <v>106</v>
      </c>
      <c r="AF74" s="4" t="s">
        <v>44</v>
      </c>
      <c r="AG74" s="4" t="s">
        <v>45</v>
      </c>
      <c r="AH74" s="4" t="s">
        <v>30</v>
      </c>
      <c r="AI74" s="2">
        <v>1.7390000000000001</v>
      </c>
      <c r="AJ74" s="2">
        <v>0.55331023537214608</v>
      </c>
      <c r="AK74" s="2">
        <v>81</v>
      </c>
      <c r="AL74" s="2">
        <v>4.3944491546724391</v>
      </c>
      <c r="AM74" s="5">
        <v>18.5352689256964</v>
      </c>
      <c r="AN74" s="2">
        <v>2.9196753455719691</v>
      </c>
      <c r="AO74" s="5">
        <v>3.7070537851392795</v>
      </c>
      <c r="AP74" s="2">
        <v>1.3102374331378688</v>
      </c>
      <c r="AQ74" s="5">
        <v>3.0125211176595701</v>
      </c>
      <c r="AR74" s="2">
        <v>1.102777308803679</v>
      </c>
      <c r="AS74" s="2">
        <v>0.11</v>
      </c>
      <c r="AT74" s="2">
        <v>-2.2072749131897207</v>
      </c>
      <c r="AU74" s="2">
        <v>86.348684210526315</v>
      </c>
      <c r="AV74" s="2">
        <v>4.4583935666135481</v>
      </c>
      <c r="AW74" s="2">
        <v>3.04</v>
      </c>
      <c r="AX74" s="2">
        <v>1.1118575154181303</v>
      </c>
      <c r="AY74" s="2">
        <v>0.48599999999999999</v>
      </c>
      <c r="AZ74" s="2">
        <v>-0.72154665508164328</v>
      </c>
    </row>
    <row r="75" spans="1:56">
      <c r="A75" s="2">
        <v>32</v>
      </c>
      <c r="B75" s="2" t="s">
        <v>49</v>
      </c>
      <c r="C75" s="2" t="s">
        <v>46</v>
      </c>
      <c r="D75" s="2" t="s">
        <v>12</v>
      </c>
      <c r="E75" s="2" t="s">
        <v>30</v>
      </c>
      <c r="F75" s="2" t="s">
        <v>19</v>
      </c>
      <c r="H75" s="2" t="s">
        <v>19</v>
      </c>
      <c r="I75" s="3">
        <v>2497.044633</v>
      </c>
      <c r="J75" s="3">
        <f t="shared" si="20"/>
        <v>7.8228631647696032</v>
      </c>
      <c r="K75" s="3">
        <v>157.31043299999999</v>
      </c>
      <c r="L75" s="3">
        <f t="shared" si="21"/>
        <v>5.0582211333574829</v>
      </c>
      <c r="M75" s="2">
        <f t="shared" si="22"/>
        <v>62.998646848776609</v>
      </c>
      <c r="N75" s="3">
        <f t="shared" si="23"/>
        <v>4.1431132475700165</v>
      </c>
      <c r="O75" s="3">
        <v>23.870867000000001</v>
      </c>
      <c r="P75" s="3">
        <f t="shared" si="24"/>
        <v>3.1726587614338935</v>
      </c>
      <c r="Q75" s="1">
        <f t="shared" si="25"/>
        <v>9.5596477069458938</v>
      </c>
      <c r="R75" s="3">
        <f t="shared" si="26"/>
        <v>2.2575508756464275</v>
      </c>
      <c r="S75" s="3">
        <v>133.4393</v>
      </c>
      <c r="T75" s="3">
        <f t="shared" si="27"/>
        <v>4.89364669279332</v>
      </c>
      <c r="U75" s="1">
        <f t="shared" si="28"/>
        <v>53.438892615901437</v>
      </c>
      <c r="V75" s="3">
        <f t="shared" si="29"/>
        <v>3.978538807005854</v>
      </c>
      <c r="W75" s="4">
        <v>49</v>
      </c>
      <c r="X75" s="4">
        <v>60</v>
      </c>
      <c r="Y75" s="4">
        <v>24.5</v>
      </c>
      <c r="Z75" s="4">
        <v>81</v>
      </c>
      <c r="AA75" s="4">
        <v>82</v>
      </c>
      <c r="AB75" s="4">
        <v>0.98780487804878048</v>
      </c>
      <c r="AC75" s="4" t="s">
        <v>109</v>
      </c>
      <c r="AD75" s="4" t="s">
        <v>13</v>
      </c>
      <c r="AE75" s="4" t="s">
        <v>110</v>
      </c>
      <c r="AF75" s="4" t="s">
        <v>44</v>
      </c>
      <c r="AG75" s="4" t="s">
        <v>45</v>
      </c>
      <c r="AH75" s="4" t="s">
        <v>30</v>
      </c>
      <c r="AI75" s="6">
        <v>1.58</v>
      </c>
      <c r="AJ75" s="2">
        <v>0.45742484703887548</v>
      </c>
      <c r="AK75" s="2">
        <v>76</v>
      </c>
      <c r="AL75" s="2">
        <v>4.3307333402863311</v>
      </c>
      <c r="AM75" s="5">
        <v>9.6094209637580192</v>
      </c>
      <c r="AN75" s="2">
        <v>2.2627439676557533</v>
      </c>
      <c r="AO75" s="5">
        <v>1.8032493660385418</v>
      </c>
      <c r="AP75" s="2">
        <v>0.58959024083554501</v>
      </c>
      <c r="AQ75" s="5">
        <v>3.4884352029064698</v>
      </c>
      <c r="AR75" s="2">
        <v>1.2494532697388987</v>
      </c>
      <c r="AS75" s="2">
        <v>0.04</v>
      </c>
      <c r="AT75" s="2">
        <v>-3.2188758248682006</v>
      </c>
      <c r="AU75" s="2">
        <v>95.192307692307693</v>
      </c>
      <c r="AV75" s="2">
        <v>4.5558991369813082</v>
      </c>
      <c r="AW75" s="2">
        <v>3.31</v>
      </c>
      <c r="AX75" s="2">
        <v>1.1969481893889715</v>
      </c>
      <c r="AY75" s="2">
        <v>0.47399999999999998</v>
      </c>
      <c r="AZ75" s="2">
        <v>-0.74654795728706058</v>
      </c>
      <c r="BA75" s="2">
        <v>2.1030000000000002</v>
      </c>
      <c r="BB75" s="2">
        <v>0.74336489672056283</v>
      </c>
      <c r="BC75" s="2">
        <v>1.3310126582278481</v>
      </c>
      <c r="BD75" s="2">
        <v>0.28594004968168729</v>
      </c>
    </row>
    <row r="76" spans="1:56">
      <c r="A76" s="2">
        <v>81</v>
      </c>
      <c r="B76" s="2" t="s">
        <v>49</v>
      </c>
      <c r="C76" s="2" t="s">
        <v>46</v>
      </c>
      <c r="D76" s="2" t="s">
        <v>12</v>
      </c>
      <c r="E76" s="2" t="s">
        <v>30</v>
      </c>
      <c r="F76" s="2" t="s">
        <v>25</v>
      </c>
      <c r="H76" s="2" t="s">
        <v>25</v>
      </c>
      <c r="I76" s="3">
        <v>1474.206467</v>
      </c>
      <c r="J76" s="3">
        <f t="shared" si="20"/>
        <v>7.2958751355316203</v>
      </c>
      <c r="K76" s="3">
        <v>86.036533000000006</v>
      </c>
      <c r="L76" s="3">
        <f t="shared" si="21"/>
        <v>4.4547720083761257</v>
      </c>
      <c r="M76" s="2">
        <f t="shared" si="22"/>
        <v>58.361250561519888</v>
      </c>
      <c r="N76" s="3">
        <f t="shared" si="23"/>
        <v>4.0666521518266432</v>
      </c>
      <c r="O76" s="3">
        <v>8.0602330000000002</v>
      </c>
      <c r="P76" s="3">
        <f t="shared" si="24"/>
        <v>2.0869424642892889</v>
      </c>
      <c r="Q76" s="1">
        <f t="shared" si="25"/>
        <v>5.4675062010835696</v>
      </c>
      <c r="R76" s="3">
        <f t="shared" si="26"/>
        <v>1.6988226077398061</v>
      </c>
      <c r="S76" s="3">
        <v>77.976067</v>
      </c>
      <c r="T76" s="3">
        <f t="shared" si="27"/>
        <v>4.3564019462732801</v>
      </c>
      <c r="U76" s="1">
        <f t="shared" si="28"/>
        <v>52.893586309304936</v>
      </c>
      <c r="V76" s="3">
        <f t="shared" si="29"/>
        <v>3.9682820897237971</v>
      </c>
      <c r="W76" s="4">
        <v>57</v>
      </c>
      <c r="X76" s="4">
        <v>78</v>
      </c>
      <c r="Y76" s="4">
        <v>27.6</v>
      </c>
      <c r="Z76" s="4">
        <v>98</v>
      </c>
      <c r="AA76" s="4">
        <v>100</v>
      </c>
      <c r="AB76" s="4">
        <v>0.98</v>
      </c>
      <c r="AC76" s="4" t="s">
        <v>101</v>
      </c>
      <c r="AD76" s="4" t="s">
        <v>13</v>
      </c>
      <c r="AE76" s="4" t="s">
        <v>111</v>
      </c>
      <c r="AF76" s="4" t="s">
        <v>44</v>
      </c>
      <c r="AG76" s="4" t="s">
        <v>45</v>
      </c>
      <c r="AH76" s="4" t="s">
        <v>30</v>
      </c>
      <c r="AI76" s="2">
        <v>1.615</v>
      </c>
      <c r="AJ76" s="2">
        <v>0.47933495667461984</v>
      </c>
      <c r="AK76" s="2">
        <v>90</v>
      </c>
      <c r="AL76" s="2">
        <v>4.499809670330265</v>
      </c>
      <c r="AM76" s="5">
        <v>6.3999544482770601</v>
      </c>
      <c r="AN76" s="2">
        <v>1.8562908728835876</v>
      </c>
      <c r="AO76" s="5">
        <v>1.4222120996171246</v>
      </c>
      <c r="AP76" s="2">
        <v>0.35221347610731363</v>
      </c>
      <c r="AQ76" s="5">
        <v>3.0463798081691902</v>
      </c>
      <c r="AR76" s="2">
        <v>1.1139539374972205</v>
      </c>
      <c r="AS76" s="2">
        <v>0.06</v>
      </c>
      <c r="AT76" s="2">
        <v>-2.8134107167600364</v>
      </c>
      <c r="AU76" s="2">
        <v>84.601769911504419</v>
      </c>
      <c r="AV76" s="2">
        <v>4.437955187333106</v>
      </c>
      <c r="AW76" s="2">
        <v>1.5</v>
      </c>
      <c r="AX76" s="2">
        <v>0.40546510810816438</v>
      </c>
      <c r="AY76" s="2">
        <v>0.374</v>
      </c>
      <c r="AZ76" s="2">
        <v>-0.98349948156760514</v>
      </c>
      <c r="BA76" s="2">
        <v>6</v>
      </c>
      <c r="BB76" s="2">
        <v>1.791759469228055</v>
      </c>
      <c r="BC76" s="2">
        <v>3.7151702786377707</v>
      </c>
      <c r="BD76" s="2">
        <v>1.3124245125534351</v>
      </c>
    </row>
    <row r="77" spans="1:56">
      <c r="A77" s="2">
        <v>59</v>
      </c>
      <c r="B77" s="2" t="s">
        <v>49</v>
      </c>
      <c r="C77" s="2" t="s">
        <v>46</v>
      </c>
      <c r="D77" s="2" t="s">
        <v>12</v>
      </c>
      <c r="E77" s="2" t="s">
        <v>30</v>
      </c>
      <c r="F77" s="2" t="s">
        <v>14</v>
      </c>
      <c r="G77" s="2">
        <v>2</v>
      </c>
      <c r="H77" s="2" t="s">
        <v>14</v>
      </c>
      <c r="I77" s="3">
        <v>1646.385667</v>
      </c>
      <c r="J77" s="3">
        <f t="shared" si="20"/>
        <v>7.4063376593810553</v>
      </c>
      <c r="K77" s="3">
        <v>241.116367</v>
      </c>
      <c r="L77" s="3">
        <f t="shared" si="21"/>
        <v>5.4852796675782107</v>
      </c>
      <c r="M77" s="2">
        <f t="shared" si="22"/>
        <v>146.45193518925356</v>
      </c>
      <c r="N77" s="3">
        <f t="shared" si="23"/>
        <v>4.9866972871792932</v>
      </c>
      <c r="O77" s="3">
        <v>16.450966999999999</v>
      </c>
      <c r="P77" s="3">
        <f t="shared" si="24"/>
        <v>2.8003842596781867</v>
      </c>
      <c r="Q77" s="1">
        <f t="shared" si="25"/>
        <v>9.9921709291702658</v>
      </c>
      <c r="R77" s="3">
        <f t="shared" si="26"/>
        <v>2.3018018792792687</v>
      </c>
      <c r="S77" s="3">
        <v>224.665233</v>
      </c>
      <c r="T77" s="3">
        <f t="shared" si="27"/>
        <v>5.4146114409181987</v>
      </c>
      <c r="U77" s="1">
        <f t="shared" si="28"/>
        <v>136.45966282576973</v>
      </c>
      <c r="V77" s="3">
        <f t="shared" si="29"/>
        <v>4.9160290605192811</v>
      </c>
      <c r="W77" s="4">
        <v>59</v>
      </c>
      <c r="X77" s="4">
        <v>70</v>
      </c>
      <c r="Y77" s="4">
        <v>22.4</v>
      </c>
      <c r="Z77" s="4">
        <v>88</v>
      </c>
      <c r="AA77" s="4">
        <v>89</v>
      </c>
      <c r="AB77" s="4">
        <v>0.9887640449438202</v>
      </c>
      <c r="AC77" s="4" t="s">
        <v>85</v>
      </c>
      <c r="AD77" s="4" t="s">
        <v>13</v>
      </c>
      <c r="AE77" s="4" t="s">
        <v>44</v>
      </c>
      <c r="AF77" s="4" t="s">
        <v>44</v>
      </c>
      <c r="AG77" s="4" t="s">
        <v>45</v>
      </c>
      <c r="AH77" s="4" t="s">
        <v>30</v>
      </c>
      <c r="AI77" s="2">
        <v>2.0179999999999998</v>
      </c>
      <c r="AJ77" s="2">
        <v>0.70210692193141711</v>
      </c>
      <c r="AK77" s="2">
        <v>77</v>
      </c>
      <c r="AL77" s="2">
        <v>4.3438054218536841</v>
      </c>
      <c r="AM77" s="5">
        <v>3.3585271446365299</v>
      </c>
      <c r="AN77" s="2">
        <v>1.2115025280611924</v>
      </c>
      <c r="AO77" s="5">
        <v>0.63853479046175998</v>
      </c>
      <c r="AP77" s="2">
        <v>-0.44857911719166288</v>
      </c>
      <c r="AQ77" s="5">
        <v>1.8236376328227799</v>
      </c>
      <c r="AR77" s="2">
        <v>0.6008332056998118</v>
      </c>
      <c r="AS77" s="2">
        <v>0.23</v>
      </c>
      <c r="AT77" s="2">
        <v>-1.4696759700589417</v>
      </c>
      <c r="AU77" s="2">
        <v>78.082191780821915</v>
      </c>
      <c r="AV77" s="2">
        <v>4.3577620126742502</v>
      </c>
      <c r="AW77" s="2">
        <v>3.93</v>
      </c>
      <c r="AX77" s="2">
        <v>1.3686394258811698</v>
      </c>
      <c r="AY77" s="2">
        <v>0.57499999999999996</v>
      </c>
      <c r="AZ77" s="2">
        <v>-0.55338523818478669</v>
      </c>
      <c r="BA77" s="2">
        <v>3.2</v>
      </c>
      <c r="BB77" s="2">
        <v>1.1631508098056809</v>
      </c>
      <c r="BC77" s="2">
        <v>1.5857284440039645</v>
      </c>
      <c r="BD77" s="2">
        <v>0.46104388787426376</v>
      </c>
    </row>
    <row r="78" spans="1:56">
      <c r="A78" s="2">
        <v>21</v>
      </c>
      <c r="B78" s="2" t="s">
        <v>49</v>
      </c>
      <c r="C78" s="2" t="s">
        <v>58</v>
      </c>
      <c r="D78" s="2" t="s">
        <v>12</v>
      </c>
      <c r="E78" s="2" t="s">
        <v>30</v>
      </c>
      <c r="F78" s="2" t="s">
        <v>19</v>
      </c>
      <c r="H78" s="2" t="s">
        <v>19</v>
      </c>
      <c r="I78" s="3">
        <v>2278.2969330000001</v>
      </c>
      <c r="J78" s="3">
        <f t="shared" si="20"/>
        <v>7.73118348362493</v>
      </c>
      <c r="K78" s="3">
        <v>378.30543299999999</v>
      </c>
      <c r="L78" s="3">
        <f t="shared" si="21"/>
        <v>5.9357018931536203</v>
      </c>
      <c r="M78" s="2">
        <f t="shared" si="22"/>
        <v>166.04746621058632</v>
      </c>
      <c r="N78" s="3">
        <f t="shared" si="23"/>
        <v>5.1122736885108271</v>
      </c>
      <c r="O78" s="3">
        <v>37.730699999999999</v>
      </c>
      <c r="P78" s="3">
        <f t="shared" si="24"/>
        <v>3.6304740866798122</v>
      </c>
      <c r="Q78" s="1">
        <f t="shared" si="25"/>
        <v>16.560922965522863</v>
      </c>
      <c r="R78" s="3">
        <f t="shared" si="26"/>
        <v>2.8070458820370199</v>
      </c>
      <c r="S78" s="3">
        <v>341.63916699999999</v>
      </c>
      <c r="T78" s="3">
        <f t="shared" si="27"/>
        <v>5.8337551128358918</v>
      </c>
      <c r="U78" s="1">
        <f t="shared" si="28"/>
        <v>149.95374924643326</v>
      </c>
      <c r="V78" s="3">
        <f t="shared" si="29"/>
        <v>5.0103269081930994</v>
      </c>
      <c r="W78" s="4">
        <v>65</v>
      </c>
      <c r="X78" s="4">
        <v>65</v>
      </c>
      <c r="Y78" s="4">
        <v>26.8</v>
      </c>
      <c r="Z78" s="4">
        <v>91</v>
      </c>
      <c r="AA78" s="4">
        <v>92</v>
      </c>
      <c r="AB78" s="4">
        <v>0.98913043478260865</v>
      </c>
      <c r="AC78" s="4" t="s">
        <v>59</v>
      </c>
      <c r="AD78" s="4" t="s">
        <v>13</v>
      </c>
      <c r="AE78" s="4" t="s">
        <v>113</v>
      </c>
      <c r="AF78" s="4" t="s">
        <v>44</v>
      </c>
      <c r="AG78" s="4" t="s">
        <v>45</v>
      </c>
      <c r="AH78" s="4" t="s">
        <v>30</v>
      </c>
      <c r="AI78" s="6">
        <v>1.39</v>
      </c>
      <c r="AJ78" s="2">
        <v>0.3293037471426003</v>
      </c>
      <c r="AK78" s="2">
        <v>64</v>
      </c>
      <c r="AL78" s="2">
        <v>4.1588830833596715</v>
      </c>
      <c r="AM78" s="5">
        <v>3.13418651598252</v>
      </c>
      <c r="AN78" s="2">
        <v>1.1423696558778658</v>
      </c>
      <c r="AO78" s="5">
        <v>0.49527885684662043</v>
      </c>
      <c r="AP78" s="2">
        <v>-0.7026343278690016</v>
      </c>
      <c r="AQ78" s="5">
        <v>1.63801066066247</v>
      </c>
      <c r="AR78" s="2">
        <v>0.49348249375064479</v>
      </c>
      <c r="AS78" s="2">
        <v>0.37</v>
      </c>
      <c r="AT78" s="2">
        <v>-0.9942522733438669</v>
      </c>
      <c r="AU78" s="2">
        <v>62.285714285714285</v>
      </c>
      <c r="AV78" s="2">
        <v>4.1317320942937208</v>
      </c>
      <c r="AW78" s="2">
        <v>3.5</v>
      </c>
      <c r="AX78" s="2">
        <v>1.2527629684953681</v>
      </c>
      <c r="AY78" s="2">
        <v>0.55100000000000005</v>
      </c>
      <c r="AZ78" s="2">
        <v>-0.59602046982922252</v>
      </c>
      <c r="BA78" s="2">
        <v>3.77</v>
      </c>
      <c r="BB78" s="2">
        <v>1.3270750014599193</v>
      </c>
      <c r="BC78" s="2">
        <v>2.7122302158273381</v>
      </c>
      <c r="BD78" s="2">
        <v>0.99777125431731906</v>
      </c>
    </row>
    <row r="79" spans="1:56">
      <c r="A79" s="2">
        <v>43</v>
      </c>
      <c r="B79" s="2" t="s">
        <v>49</v>
      </c>
      <c r="C79" s="2" t="s">
        <v>46</v>
      </c>
      <c r="D79" s="2" t="s">
        <v>12</v>
      </c>
      <c r="E79" s="2" t="s">
        <v>30</v>
      </c>
      <c r="F79" s="2" t="s">
        <v>14</v>
      </c>
      <c r="G79" s="2">
        <v>2</v>
      </c>
      <c r="H79" s="2" t="s">
        <v>14</v>
      </c>
      <c r="I79" s="3">
        <v>1744.2108330000001</v>
      </c>
      <c r="J79" s="3">
        <f t="shared" si="20"/>
        <v>7.4640574876439105</v>
      </c>
      <c r="K79" s="3">
        <v>341.92636700000003</v>
      </c>
      <c r="L79" s="3">
        <f t="shared" si="21"/>
        <v>5.8345954127123907</v>
      </c>
      <c r="M79" s="2">
        <f t="shared" si="22"/>
        <v>196.03499790899417</v>
      </c>
      <c r="N79" s="3">
        <f t="shared" si="23"/>
        <v>5.2782932040506161</v>
      </c>
      <c r="O79" s="3">
        <v>30.507266999999999</v>
      </c>
      <c r="P79" s="3">
        <f t="shared" si="24"/>
        <v>3.417964917528495</v>
      </c>
      <c r="Q79" s="1">
        <f t="shared" si="25"/>
        <v>17.490584522702594</v>
      </c>
      <c r="R79" s="3">
        <f t="shared" si="26"/>
        <v>2.8616627088667212</v>
      </c>
      <c r="S79" s="3">
        <v>311.41919999999999</v>
      </c>
      <c r="T79" s="3">
        <f t="shared" si="27"/>
        <v>5.7411399145319368</v>
      </c>
      <c r="U79" s="1">
        <f t="shared" si="28"/>
        <v>178.54447071881017</v>
      </c>
      <c r="V79" s="3">
        <f t="shared" si="29"/>
        <v>5.1848377058701631</v>
      </c>
      <c r="W79" s="4">
        <v>56</v>
      </c>
      <c r="X79" s="4">
        <v>60</v>
      </c>
      <c r="Y79" s="4">
        <v>20.8</v>
      </c>
      <c r="Z79" s="4">
        <v>86</v>
      </c>
      <c r="AA79" s="4">
        <v>87</v>
      </c>
      <c r="AB79" s="4">
        <v>0.9885057471264368</v>
      </c>
      <c r="AC79" s="4" t="s">
        <v>114</v>
      </c>
      <c r="AD79" s="4" t="s">
        <v>13</v>
      </c>
      <c r="AE79" s="4" t="s">
        <v>115</v>
      </c>
      <c r="AF79" s="4" t="s">
        <v>44</v>
      </c>
      <c r="AG79" s="4" t="s">
        <v>45</v>
      </c>
      <c r="AH79" s="4" t="s">
        <v>30</v>
      </c>
      <c r="AI79" s="6">
        <v>1.66</v>
      </c>
      <c r="AJ79" s="2">
        <v>0.50681760236845186</v>
      </c>
      <c r="AK79" s="2">
        <v>90</v>
      </c>
      <c r="AL79" s="2">
        <v>4.499809670330265</v>
      </c>
      <c r="AM79" s="5">
        <v>4.8314670074046298</v>
      </c>
      <c r="AN79" s="2">
        <v>1.5751501497895208</v>
      </c>
      <c r="AO79" s="5">
        <v>1.0736593349788066</v>
      </c>
      <c r="AP79" s="2">
        <v>7.1072753013246795E-2</v>
      </c>
      <c r="AQ79" s="5">
        <v>1.50704390615012</v>
      </c>
      <c r="AR79" s="2">
        <v>0.41015005402427468</v>
      </c>
      <c r="AS79" s="2">
        <v>0.05</v>
      </c>
      <c r="AT79" s="2">
        <v>-2.9957322735539909</v>
      </c>
      <c r="AU79" s="2">
        <v>81.298701298701303</v>
      </c>
      <c r="AV79" s="2">
        <v>4.3981300422404601</v>
      </c>
      <c r="AW79" s="2">
        <v>1.7</v>
      </c>
      <c r="AX79" s="2">
        <v>0.53062825106217038</v>
      </c>
      <c r="AY79" s="2">
        <v>0.502</v>
      </c>
      <c r="AZ79" s="2">
        <v>-0.68915515929040783</v>
      </c>
      <c r="BA79" s="2">
        <v>3.48</v>
      </c>
      <c r="BB79" s="2">
        <v>1.2470322937863829</v>
      </c>
      <c r="BC79" s="2">
        <v>2.096385542168675</v>
      </c>
      <c r="BD79" s="2">
        <v>0.74021469141793128</v>
      </c>
    </row>
    <row r="80" spans="1:56">
      <c r="A80" s="2">
        <v>41</v>
      </c>
      <c r="B80" s="2" t="s">
        <v>49</v>
      </c>
      <c r="C80" s="8" t="s">
        <v>58</v>
      </c>
      <c r="D80" s="2" t="s">
        <v>12</v>
      </c>
      <c r="E80" s="2" t="s">
        <v>30</v>
      </c>
      <c r="F80" s="2" t="s">
        <v>19</v>
      </c>
      <c r="H80" s="2" t="s">
        <v>19</v>
      </c>
      <c r="I80" s="3">
        <v>2025.0916669999999</v>
      </c>
      <c r="J80" s="3">
        <f t="shared" si="20"/>
        <v>7.6133702461704109</v>
      </c>
      <c r="K80" s="3">
        <v>278.93853300000001</v>
      </c>
      <c r="L80" s="3">
        <f t="shared" si="21"/>
        <v>5.6309914457211931</v>
      </c>
      <c r="M80" s="2">
        <f t="shared" si="22"/>
        <v>137.7411884831977</v>
      </c>
      <c r="N80" s="3">
        <f t="shared" si="23"/>
        <v>4.925376478532919</v>
      </c>
      <c r="O80" s="3">
        <v>20.077867000000001</v>
      </c>
      <c r="P80" s="3">
        <f t="shared" si="24"/>
        <v>2.9996180640816417</v>
      </c>
      <c r="Q80" s="1">
        <f t="shared" si="25"/>
        <v>9.914547241085458</v>
      </c>
      <c r="R80" s="3">
        <f t="shared" si="26"/>
        <v>2.2940030968933671</v>
      </c>
      <c r="S80" s="3">
        <v>258.86059999999998</v>
      </c>
      <c r="T80" s="3">
        <f t="shared" si="27"/>
        <v>5.5562896928668168</v>
      </c>
      <c r="U80" s="1">
        <f t="shared" si="28"/>
        <v>127.82660865099496</v>
      </c>
      <c r="V80" s="3">
        <f t="shared" si="29"/>
        <v>4.8506747256785427</v>
      </c>
      <c r="W80" s="4">
        <v>54</v>
      </c>
      <c r="X80" s="4">
        <v>58</v>
      </c>
      <c r="Y80" s="4">
        <v>12.2</v>
      </c>
      <c r="Z80" s="4">
        <v>71</v>
      </c>
      <c r="AA80" s="4">
        <v>86.3</v>
      </c>
      <c r="AB80" s="4">
        <v>0.82271147161066049</v>
      </c>
      <c r="AC80" s="4" t="s">
        <v>120</v>
      </c>
      <c r="AD80" s="4" t="s">
        <v>13</v>
      </c>
      <c r="AE80" s="4" t="s">
        <v>121</v>
      </c>
      <c r="AF80" s="4" t="s">
        <v>44</v>
      </c>
      <c r="AG80" s="4" t="s">
        <v>45</v>
      </c>
      <c r="AH80" s="4" t="s">
        <v>30</v>
      </c>
      <c r="AI80" s="6">
        <v>1.4</v>
      </c>
      <c r="AJ80" s="2">
        <v>0.33647223662121289</v>
      </c>
      <c r="AK80" s="2">
        <v>87</v>
      </c>
      <c r="AL80" s="2">
        <v>4.4659081186545837</v>
      </c>
      <c r="AM80" s="5">
        <v>10.730700776144101</v>
      </c>
      <c r="AN80" s="2">
        <v>2.3731088644954736</v>
      </c>
      <c r="AO80" s="5">
        <v>2.3051135000605845</v>
      </c>
      <c r="AP80" s="2">
        <v>0.83512991604351805</v>
      </c>
      <c r="AQ80" s="5">
        <v>2.80417188604478</v>
      </c>
      <c r="AR80" s="2">
        <v>1.0311082675948338</v>
      </c>
      <c r="AS80" s="2">
        <v>0.05</v>
      </c>
      <c r="AT80" s="2">
        <v>-2.9957322735539909</v>
      </c>
      <c r="AU80" s="2">
        <v>83.288409703504044</v>
      </c>
      <c r="AV80" s="2">
        <v>4.4223094002784018</v>
      </c>
      <c r="AW80" s="2">
        <v>2.79</v>
      </c>
      <c r="AX80" s="2">
        <v>1.0260415958332743</v>
      </c>
      <c r="AY80" s="2">
        <v>0.27900000000000003</v>
      </c>
      <c r="AZ80" s="2">
        <v>-1.2765434971607714</v>
      </c>
      <c r="BA80" s="2">
        <v>1.93</v>
      </c>
      <c r="BB80" s="2">
        <v>0.65752000291679413</v>
      </c>
      <c r="BC80" s="2">
        <v>1.3785714285714286</v>
      </c>
      <c r="BD80" s="2">
        <v>0.32104776629558124</v>
      </c>
    </row>
    <row r="81" spans="1:56">
      <c r="A81" s="2">
        <v>82</v>
      </c>
      <c r="B81" s="2" t="s">
        <v>49</v>
      </c>
      <c r="C81" s="2" t="s">
        <v>58</v>
      </c>
      <c r="D81" s="2" t="s">
        <v>12</v>
      </c>
      <c r="E81" s="2" t="s">
        <v>30</v>
      </c>
      <c r="F81" s="2" t="s">
        <v>14</v>
      </c>
      <c r="G81" s="2">
        <v>36</v>
      </c>
      <c r="H81" s="2" t="s">
        <v>25</v>
      </c>
      <c r="I81" s="3">
        <v>1665.6432669999999</v>
      </c>
      <c r="J81" s="3">
        <f t="shared" si="20"/>
        <v>7.4179666743484809</v>
      </c>
      <c r="K81" s="3">
        <v>253.41496699999999</v>
      </c>
      <c r="L81" s="3">
        <f t="shared" si="21"/>
        <v>5.5350283308625974</v>
      </c>
      <c r="M81" s="2">
        <f t="shared" si="22"/>
        <v>152.1424016899052</v>
      </c>
      <c r="N81" s="3">
        <f t="shared" si="23"/>
        <v>5.0248169354962542</v>
      </c>
      <c r="O81" s="3">
        <v>26.929433</v>
      </c>
      <c r="P81" s="3">
        <f t="shared" si="24"/>
        <v>3.2932198520158931</v>
      </c>
      <c r="Q81" s="1">
        <f t="shared" si="25"/>
        <v>16.167587342098024</v>
      </c>
      <c r="R81" s="3">
        <f t="shared" si="26"/>
        <v>2.7830084566495494</v>
      </c>
      <c r="S81" s="3">
        <v>226.48516699999999</v>
      </c>
      <c r="T81" s="3">
        <f t="shared" si="27"/>
        <v>5.4226794549199457</v>
      </c>
      <c r="U81" s="1">
        <f t="shared" si="28"/>
        <v>135.97459401251251</v>
      </c>
      <c r="V81" s="3">
        <f t="shared" si="29"/>
        <v>4.9124680595536017</v>
      </c>
      <c r="W81" s="4">
        <v>72</v>
      </c>
      <c r="X81" s="4">
        <v>69</v>
      </c>
      <c r="Y81" s="4">
        <v>38.799999999999997</v>
      </c>
      <c r="Z81" s="4">
        <v>93.2</v>
      </c>
      <c r="AA81" s="4">
        <v>94.5</v>
      </c>
      <c r="AB81" s="4">
        <v>0.98624338624338626</v>
      </c>
      <c r="AC81" s="4" t="s">
        <v>95</v>
      </c>
      <c r="AD81" s="4" t="s">
        <v>30</v>
      </c>
      <c r="AE81" s="4" t="s">
        <v>44</v>
      </c>
      <c r="AF81" s="4" t="s">
        <v>44</v>
      </c>
      <c r="AG81" s="4" t="s">
        <v>45</v>
      </c>
      <c r="AH81" s="4" t="s">
        <v>30</v>
      </c>
      <c r="AI81" s="2">
        <v>1.9239999999999999</v>
      </c>
      <c r="AJ81" s="2">
        <v>0.65440635224351473</v>
      </c>
      <c r="AK81" s="2">
        <v>92</v>
      </c>
      <c r="AL81" s="2">
        <v>4.5217885770490405</v>
      </c>
      <c r="AM81" s="2">
        <v>30.87</v>
      </c>
      <c r="AN81" s="2">
        <v>3.4297848385140681</v>
      </c>
      <c r="AO81" s="5">
        <v>7.0124444444444443</v>
      </c>
      <c r="AP81" s="2">
        <v>1.9476863484565692</v>
      </c>
      <c r="AQ81" s="2">
        <v>7.2455645074772148</v>
      </c>
      <c r="AR81" s="2">
        <v>1.9803894895733412</v>
      </c>
      <c r="AS81" s="2">
        <v>0.2</v>
      </c>
      <c r="AT81" s="2">
        <v>-1.6094379124341003</v>
      </c>
      <c r="AU81" s="2">
        <v>88.659298414223926</v>
      </c>
      <c r="AV81" s="2">
        <v>4.4848009160690845</v>
      </c>
      <c r="AW81" s="2">
        <v>2.88</v>
      </c>
      <c r="AX81" s="2">
        <v>1.0577902941478545</v>
      </c>
      <c r="BA81" s="2">
        <v>6.8819999999999997</v>
      </c>
      <c r="BB81" s="2">
        <v>1.9289093073752885</v>
      </c>
      <c r="BC81" s="2">
        <v>3.5769230769230771</v>
      </c>
      <c r="BD81" s="2">
        <v>1.2745029551317739</v>
      </c>
    </row>
    <row r="82" spans="1:56">
      <c r="I82" s="3"/>
      <c r="J82" s="3"/>
      <c r="K82" s="3"/>
      <c r="L82" s="3"/>
      <c r="N82" s="3"/>
      <c r="O82" s="3"/>
      <c r="P82" s="3"/>
      <c r="Q82" s="1"/>
      <c r="R82" s="3"/>
      <c r="S82" s="3"/>
      <c r="T82" s="3"/>
      <c r="U82" s="1"/>
      <c r="V82" s="3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O82" s="5"/>
    </row>
    <row r="83" spans="1:56">
      <c r="I83" s="3"/>
      <c r="J83" s="3"/>
      <c r="K83" s="3"/>
      <c r="L83" s="3"/>
      <c r="N83" s="3"/>
      <c r="O83" s="3"/>
      <c r="P83" s="3"/>
      <c r="Q83" s="1"/>
      <c r="R83" s="3"/>
      <c r="S83" s="3"/>
      <c r="T83" s="3"/>
      <c r="U83" s="1"/>
      <c r="V83" s="3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M83" s="5"/>
      <c r="AO83" s="5"/>
      <c r="AQ83" s="5"/>
    </row>
    <row r="84" spans="1:56">
      <c r="I84" s="3"/>
      <c r="J84" s="3"/>
      <c r="K84" s="3"/>
      <c r="L84" s="3"/>
      <c r="N84" s="3"/>
      <c r="O84" s="3"/>
      <c r="P84" s="3"/>
      <c r="Q84" s="1"/>
      <c r="R84" s="3"/>
      <c r="S84" s="3"/>
      <c r="T84" s="3"/>
      <c r="U84" s="1"/>
      <c r="V84" s="3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O84" s="5"/>
    </row>
    <row r="85" spans="1:56">
      <c r="I85" s="3"/>
      <c r="J85" s="3"/>
      <c r="K85" s="3"/>
      <c r="L85" s="3"/>
      <c r="N85" s="3"/>
      <c r="O85" s="3"/>
      <c r="P85" s="3"/>
      <c r="Q85" s="1"/>
      <c r="R85" s="3"/>
      <c r="S85" s="3"/>
      <c r="T85" s="3"/>
      <c r="U85" s="1"/>
      <c r="V85" s="3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O85" s="5"/>
    </row>
    <row r="86" spans="1:56">
      <c r="I86" s="3"/>
      <c r="J86" s="3"/>
      <c r="K86" s="3"/>
      <c r="L86" s="3"/>
      <c r="N86" s="3"/>
      <c r="O86" s="3"/>
      <c r="P86" s="3"/>
      <c r="Q86" s="1"/>
      <c r="R86" s="3"/>
      <c r="S86" s="3"/>
      <c r="T86" s="3"/>
      <c r="U86" s="1"/>
      <c r="V86" s="3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O86" s="5"/>
    </row>
    <row r="87" spans="1:56">
      <c r="I87" s="3"/>
      <c r="J87" s="3"/>
      <c r="K87" s="3"/>
      <c r="L87" s="3"/>
      <c r="N87" s="3"/>
      <c r="O87" s="3"/>
      <c r="P87" s="3"/>
      <c r="Q87" s="1"/>
      <c r="R87" s="3"/>
      <c r="S87" s="3"/>
      <c r="T87" s="3"/>
      <c r="U87" s="1"/>
      <c r="V87" s="3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M87" s="5"/>
      <c r="AO87" s="5"/>
      <c r="AQ87" s="5"/>
    </row>
    <row r="88" spans="1:56">
      <c r="I88" s="3"/>
      <c r="J88" s="3"/>
      <c r="K88" s="3"/>
      <c r="L88" s="3"/>
      <c r="N88" s="3"/>
      <c r="O88" s="3"/>
      <c r="P88" s="3"/>
      <c r="Q88" s="1"/>
      <c r="R88" s="3"/>
      <c r="S88" s="3"/>
      <c r="T88" s="3"/>
      <c r="U88" s="1"/>
      <c r="V88" s="3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6"/>
      <c r="AM88" s="5"/>
      <c r="AO88" s="5"/>
      <c r="AQ88" s="5"/>
    </row>
    <row r="89" spans="1:56">
      <c r="I89" s="3"/>
      <c r="J89" s="3"/>
      <c r="K89" s="3"/>
      <c r="L89" s="3"/>
      <c r="N89" s="3"/>
      <c r="O89" s="3"/>
      <c r="P89" s="3"/>
      <c r="Q89" s="1"/>
      <c r="R89" s="3"/>
      <c r="S89" s="3"/>
      <c r="T89" s="3"/>
      <c r="U89" s="1"/>
      <c r="V89" s="3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M89" s="5"/>
      <c r="AO89" s="5"/>
      <c r="AQ89" s="5"/>
    </row>
    <row r="90" spans="1:56">
      <c r="I90" s="3"/>
      <c r="J90" s="3"/>
      <c r="K90" s="3"/>
      <c r="L90" s="3"/>
      <c r="N90" s="3"/>
      <c r="O90" s="3"/>
      <c r="P90" s="3"/>
      <c r="Q90" s="1"/>
      <c r="R90" s="3"/>
      <c r="S90" s="3"/>
      <c r="T90" s="3"/>
      <c r="U90" s="1"/>
      <c r="V90" s="3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6"/>
      <c r="AM90" s="5"/>
      <c r="AO90" s="5"/>
      <c r="AQ90" s="5"/>
    </row>
    <row r="91" spans="1:56">
      <c r="I91" s="3"/>
      <c r="J91" s="3"/>
      <c r="K91" s="3"/>
      <c r="L91" s="3"/>
      <c r="N91" s="3"/>
      <c r="O91" s="3"/>
      <c r="P91" s="3"/>
      <c r="Q91" s="1"/>
      <c r="R91" s="3"/>
      <c r="S91" s="3"/>
      <c r="T91" s="3"/>
      <c r="U91" s="1"/>
      <c r="V91" s="3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6"/>
      <c r="AM91" s="5"/>
      <c r="AO91" s="5"/>
      <c r="AQ91" s="5"/>
    </row>
    <row r="92" spans="1:56">
      <c r="I92" s="3"/>
      <c r="J92" s="3"/>
      <c r="K92" s="3"/>
      <c r="L92" s="3"/>
      <c r="N92" s="3"/>
      <c r="O92" s="3"/>
      <c r="P92" s="3"/>
      <c r="Q92" s="1"/>
      <c r="R92" s="3"/>
      <c r="S92" s="3"/>
      <c r="T92" s="3"/>
      <c r="U92" s="1"/>
      <c r="V92" s="3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O92" s="5"/>
    </row>
    <row r="93" spans="1:56">
      <c r="I93" s="3"/>
      <c r="J93" s="3"/>
      <c r="K93" s="3"/>
      <c r="L93" s="3"/>
      <c r="N93" s="3"/>
      <c r="O93" s="3"/>
      <c r="P93" s="3"/>
      <c r="Q93" s="1"/>
      <c r="R93" s="3"/>
      <c r="S93" s="3"/>
      <c r="T93" s="3"/>
      <c r="U93" s="1"/>
      <c r="V93" s="3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O93" s="5"/>
    </row>
    <row r="94" spans="1:56">
      <c r="I94" s="3"/>
      <c r="J94" s="3"/>
      <c r="K94" s="3"/>
      <c r="L94" s="3"/>
      <c r="N94" s="3"/>
      <c r="O94" s="3"/>
      <c r="P94" s="3"/>
      <c r="Q94" s="1"/>
      <c r="R94" s="3"/>
      <c r="S94" s="3"/>
      <c r="T94" s="3"/>
      <c r="U94" s="1"/>
      <c r="V94" s="3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O94" s="5"/>
    </row>
    <row r="95" spans="1:56">
      <c r="I95" s="3"/>
      <c r="J95" s="3"/>
      <c r="K95" s="3"/>
      <c r="L95" s="3"/>
      <c r="N95" s="3"/>
      <c r="O95" s="3"/>
      <c r="P95" s="3"/>
      <c r="Q95" s="1"/>
      <c r="R95" s="3"/>
      <c r="S95" s="3"/>
      <c r="T95" s="3"/>
      <c r="U95" s="1"/>
      <c r="V95" s="3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O95" s="5"/>
    </row>
    <row r="96" spans="1:56">
      <c r="I96" s="3"/>
      <c r="J96" s="3"/>
      <c r="K96" s="3"/>
      <c r="L96" s="3"/>
      <c r="N96" s="3"/>
      <c r="O96" s="3"/>
      <c r="P96" s="3"/>
      <c r="Q96" s="1"/>
      <c r="R96" s="3"/>
      <c r="S96" s="3"/>
      <c r="T96" s="3"/>
      <c r="U96" s="1"/>
      <c r="V96" s="3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O96" s="5"/>
    </row>
    <row r="97" spans="1:56">
      <c r="I97" s="3"/>
      <c r="J97" s="3"/>
      <c r="K97" s="3"/>
      <c r="L97" s="3"/>
      <c r="N97" s="3"/>
      <c r="O97" s="3"/>
      <c r="P97" s="3"/>
      <c r="Q97" s="1"/>
      <c r="R97" s="3"/>
      <c r="S97" s="3"/>
      <c r="T97" s="3"/>
      <c r="U97" s="1"/>
      <c r="V97" s="3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O97" s="5"/>
    </row>
    <row r="98" spans="1:56">
      <c r="I98" s="3"/>
      <c r="J98" s="3"/>
      <c r="K98" s="3"/>
      <c r="L98" s="3"/>
      <c r="N98" s="3"/>
      <c r="O98" s="3"/>
      <c r="P98" s="3"/>
      <c r="Q98" s="1"/>
      <c r="R98" s="3"/>
      <c r="S98" s="3"/>
      <c r="T98" s="3"/>
      <c r="U98" s="1"/>
      <c r="V98" s="3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O98" s="5"/>
    </row>
    <row r="99" spans="1:56">
      <c r="I99" s="3"/>
      <c r="J99" s="3"/>
      <c r="K99" s="3"/>
      <c r="L99" s="3"/>
      <c r="N99" s="3"/>
      <c r="O99" s="3"/>
      <c r="P99" s="3"/>
      <c r="Q99" s="1"/>
      <c r="R99" s="3"/>
      <c r="S99" s="3"/>
      <c r="T99" s="3"/>
      <c r="U99" s="1"/>
      <c r="V99" s="3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O99" s="5"/>
    </row>
    <row r="100" spans="1:56">
      <c r="I100" s="3"/>
      <c r="J100" s="3"/>
      <c r="K100" s="3"/>
      <c r="L100" s="3"/>
      <c r="N100" s="3"/>
      <c r="O100" s="3"/>
      <c r="P100" s="3"/>
      <c r="Q100" s="1"/>
      <c r="R100" s="3"/>
      <c r="S100" s="3"/>
      <c r="T100" s="3"/>
      <c r="U100" s="1"/>
      <c r="V100" s="3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O100" s="5"/>
    </row>
    <row r="101" spans="1:56">
      <c r="I101" s="3"/>
      <c r="J101" s="3"/>
      <c r="K101" s="3"/>
      <c r="L101" s="3"/>
      <c r="N101" s="3"/>
      <c r="O101" s="3"/>
      <c r="P101" s="3"/>
      <c r="Q101" s="1"/>
      <c r="R101" s="3"/>
      <c r="S101" s="3"/>
      <c r="T101" s="3"/>
      <c r="U101" s="1"/>
      <c r="V101" s="3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O101" s="5"/>
    </row>
    <row r="102" spans="1:56">
      <c r="I102" s="3"/>
      <c r="J102" s="3"/>
      <c r="K102" s="3"/>
      <c r="L102" s="3"/>
      <c r="N102" s="3"/>
      <c r="O102" s="3"/>
      <c r="P102" s="3"/>
      <c r="Q102" s="1"/>
      <c r="R102" s="3"/>
      <c r="S102" s="3"/>
      <c r="T102" s="3"/>
      <c r="U102" s="1"/>
      <c r="V102" s="3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M102" s="5"/>
      <c r="AO102" s="5"/>
      <c r="AQ102" s="5"/>
    </row>
    <row r="103" spans="1:56">
      <c r="A103" s="14"/>
      <c r="B103" s="14"/>
      <c r="C103" s="14"/>
      <c r="D103" s="14"/>
      <c r="E103" s="14"/>
      <c r="F103" s="14"/>
      <c r="G103" s="14"/>
      <c r="H103" s="14"/>
      <c r="I103" s="15"/>
      <c r="J103" s="3"/>
      <c r="K103" s="15"/>
      <c r="L103" s="3"/>
      <c r="M103" s="14"/>
      <c r="N103" s="3"/>
      <c r="O103" s="15"/>
      <c r="P103" s="3"/>
      <c r="Q103" s="16"/>
      <c r="R103" s="3"/>
      <c r="S103" s="15"/>
      <c r="T103" s="3"/>
      <c r="U103" s="16"/>
      <c r="V103" s="3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4"/>
      <c r="AJ103" s="14"/>
      <c r="AK103" s="14"/>
      <c r="AL103" s="14"/>
      <c r="AM103" s="18"/>
      <c r="AN103" s="14"/>
      <c r="AO103" s="18"/>
      <c r="AP103" s="14"/>
      <c r="AQ103" s="18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</row>
    <row r="104" spans="1:56">
      <c r="I104" s="3"/>
      <c r="J104" s="3"/>
      <c r="K104" s="3"/>
      <c r="L104" s="3"/>
      <c r="N104" s="3"/>
      <c r="O104" s="3"/>
      <c r="P104" s="3"/>
      <c r="Q104" s="1"/>
      <c r="R104" s="3"/>
      <c r="S104" s="3"/>
      <c r="T104" s="3"/>
      <c r="U104" s="1"/>
      <c r="V104" s="3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6"/>
      <c r="AM104" s="5"/>
      <c r="AO104" s="5"/>
      <c r="AQ104" s="5"/>
    </row>
    <row r="105" spans="1:56">
      <c r="I105" s="3"/>
      <c r="J105" s="3"/>
      <c r="K105" s="3"/>
      <c r="L105" s="3"/>
      <c r="N105" s="3"/>
      <c r="O105" s="3"/>
      <c r="P105" s="3"/>
      <c r="Q105" s="1"/>
      <c r="R105" s="3"/>
      <c r="S105" s="3"/>
      <c r="T105" s="3"/>
      <c r="U105" s="1"/>
      <c r="V105" s="3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6"/>
      <c r="AM105" s="5"/>
      <c r="AO105" s="5"/>
      <c r="AQ105" s="5"/>
    </row>
    <row r="106" spans="1:56">
      <c r="I106" s="3"/>
      <c r="J106" s="3"/>
      <c r="K106" s="3"/>
      <c r="L106" s="3"/>
      <c r="N106" s="3"/>
      <c r="O106" s="3"/>
      <c r="P106" s="3"/>
      <c r="Q106" s="1"/>
      <c r="R106" s="3"/>
      <c r="S106" s="3"/>
      <c r="T106" s="3"/>
      <c r="U106" s="1"/>
      <c r="V106" s="3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6"/>
      <c r="AM106" s="5"/>
      <c r="AO106" s="5"/>
      <c r="AQ106" s="5"/>
    </row>
    <row r="107" spans="1:56">
      <c r="I107" s="3"/>
      <c r="J107" s="3"/>
      <c r="K107" s="3"/>
      <c r="L107" s="3"/>
      <c r="N107" s="3"/>
      <c r="O107" s="3"/>
      <c r="P107" s="3"/>
      <c r="Q107" s="1"/>
      <c r="R107" s="3"/>
      <c r="S107" s="3"/>
      <c r="T107" s="3"/>
      <c r="U107" s="1"/>
      <c r="V107" s="3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6"/>
      <c r="AM107" s="5"/>
      <c r="AO107" s="5"/>
      <c r="AQ107" s="5"/>
    </row>
    <row r="108" spans="1:56">
      <c r="I108" s="3"/>
      <c r="J108" s="3"/>
      <c r="K108" s="3"/>
      <c r="L108" s="3"/>
      <c r="N108" s="3"/>
      <c r="O108" s="3"/>
      <c r="P108" s="3"/>
      <c r="Q108" s="1"/>
      <c r="R108" s="3"/>
      <c r="S108" s="3"/>
      <c r="T108" s="3"/>
      <c r="U108" s="1"/>
      <c r="V108" s="3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O108" s="5"/>
    </row>
    <row r="109" spans="1:56">
      <c r="I109" s="3"/>
      <c r="J109" s="3"/>
      <c r="K109" s="3"/>
      <c r="L109" s="3"/>
      <c r="N109" s="3"/>
      <c r="O109" s="3"/>
      <c r="P109" s="3"/>
      <c r="Q109" s="1"/>
      <c r="R109" s="3"/>
      <c r="S109" s="3"/>
      <c r="T109" s="3"/>
      <c r="U109" s="1"/>
      <c r="V109" s="3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O109" s="5"/>
    </row>
    <row r="110" spans="1:56">
      <c r="I110" s="3"/>
      <c r="J110" s="3"/>
      <c r="K110" s="3"/>
      <c r="L110" s="3"/>
      <c r="N110" s="3"/>
      <c r="O110" s="3"/>
      <c r="P110" s="3"/>
      <c r="Q110" s="1"/>
      <c r="R110" s="3"/>
      <c r="S110" s="3"/>
      <c r="T110" s="3"/>
      <c r="U110" s="1"/>
      <c r="V110" s="3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O110" s="5"/>
    </row>
    <row r="111" spans="1:56">
      <c r="I111" s="3"/>
      <c r="J111" s="3"/>
      <c r="K111" s="3"/>
      <c r="L111" s="3"/>
      <c r="N111" s="3"/>
      <c r="O111" s="3"/>
      <c r="P111" s="3"/>
      <c r="Q111" s="1"/>
      <c r="R111" s="3"/>
      <c r="S111" s="3"/>
      <c r="T111" s="3"/>
      <c r="U111" s="1"/>
      <c r="V111" s="3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O111" s="5"/>
    </row>
    <row r="112" spans="1:56">
      <c r="I112" s="3"/>
      <c r="J112" s="3"/>
      <c r="K112" s="3"/>
      <c r="L112" s="3"/>
      <c r="N112" s="3"/>
      <c r="O112" s="3"/>
      <c r="P112" s="3"/>
      <c r="Q112" s="1"/>
      <c r="R112" s="3"/>
      <c r="S112" s="3"/>
      <c r="T112" s="3"/>
      <c r="U112" s="1"/>
      <c r="V112" s="3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O112" s="5"/>
    </row>
    <row r="113" spans="3:43">
      <c r="I113" s="3"/>
      <c r="J113" s="3"/>
      <c r="K113" s="3"/>
      <c r="L113" s="3"/>
      <c r="N113" s="3"/>
      <c r="O113" s="3"/>
      <c r="P113" s="3"/>
      <c r="Q113" s="1"/>
      <c r="R113" s="3"/>
      <c r="S113" s="3"/>
      <c r="T113" s="3"/>
      <c r="U113" s="1"/>
      <c r="V113" s="3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O113" s="5"/>
    </row>
    <row r="114" spans="3:43">
      <c r="I114" s="3"/>
      <c r="J114" s="3"/>
      <c r="K114" s="3"/>
      <c r="L114" s="3"/>
      <c r="N114" s="3"/>
      <c r="O114" s="3"/>
      <c r="P114" s="3"/>
      <c r="Q114" s="1"/>
      <c r="R114" s="3"/>
      <c r="S114" s="3"/>
      <c r="T114" s="3"/>
      <c r="U114" s="1"/>
      <c r="V114" s="3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M114" s="5"/>
      <c r="AO114" s="5"/>
      <c r="AQ114" s="5"/>
    </row>
    <row r="115" spans="3:43">
      <c r="I115" s="3"/>
      <c r="J115" s="3"/>
      <c r="K115" s="3"/>
      <c r="L115" s="3"/>
      <c r="N115" s="3"/>
      <c r="O115" s="3"/>
      <c r="P115" s="3"/>
      <c r="Q115" s="1"/>
      <c r="R115" s="3"/>
      <c r="S115" s="3"/>
      <c r="T115" s="3"/>
      <c r="U115" s="1"/>
      <c r="V115" s="3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O115" s="5"/>
    </row>
    <row r="116" spans="3:43">
      <c r="I116" s="3"/>
      <c r="J116" s="3"/>
      <c r="K116" s="3"/>
      <c r="L116" s="3"/>
      <c r="N116" s="3"/>
      <c r="O116" s="3"/>
      <c r="P116" s="3"/>
      <c r="Q116" s="1"/>
      <c r="R116" s="3"/>
      <c r="S116" s="3"/>
      <c r="T116" s="3"/>
      <c r="U116" s="1"/>
      <c r="V116" s="3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O116" s="5"/>
    </row>
    <row r="117" spans="3:43">
      <c r="I117" s="3"/>
      <c r="J117" s="3"/>
      <c r="K117" s="3"/>
      <c r="L117" s="3"/>
      <c r="N117" s="3"/>
      <c r="O117" s="3"/>
      <c r="P117" s="3"/>
      <c r="Q117" s="1"/>
      <c r="R117" s="3"/>
      <c r="S117" s="3"/>
      <c r="T117" s="3"/>
      <c r="U117" s="1"/>
      <c r="V117" s="3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O117" s="5"/>
    </row>
    <row r="118" spans="3:43">
      <c r="I118" s="3"/>
      <c r="J118" s="3"/>
      <c r="K118" s="3"/>
      <c r="L118" s="3"/>
      <c r="N118" s="3"/>
      <c r="O118" s="3"/>
      <c r="P118" s="3"/>
      <c r="Q118" s="1"/>
      <c r="R118" s="3"/>
      <c r="S118" s="3"/>
      <c r="T118" s="3"/>
      <c r="U118" s="1"/>
      <c r="V118" s="3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O118" s="5"/>
    </row>
    <row r="119" spans="3:43">
      <c r="I119" s="3"/>
      <c r="J119" s="3"/>
      <c r="K119" s="3"/>
      <c r="L119" s="3"/>
      <c r="N119" s="3"/>
      <c r="O119" s="3"/>
      <c r="P119" s="3"/>
      <c r="Q119" s="1"/>
      <c r="R119" s="3"/>
      <c r="S119" s="3"/>
      <c r="T119" s="3"/>
      <c r="U119" s="1"/>
      <c r="V119" s="3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O119" s="5"/>
    </row>
    <row r="120" spans="3:43">
      <c r="I120" s="3"/>
      <c r="J120" s="3"/>
      <c r="K120" s="3"/>
      <c r="L120" s="3"/>
      <c r="N120" s="3"/>
      <c r="O120" s="3"/>
      <c r="P120" s="3"/>
      <c r="Q120" s="1"/>
      <c r="R120" s="3"/>
      <c r="S120" s="3"/>
      <c r="T120" s="3"/>
      <c r="U120" s="1"/>
      <c r="V120" s="3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O120" s="5"/>
    </row>
    <row r="121" spans="3:43">
      <c r="I121" s="3"/>
      <c r="J121" s="3"/>
      <c r="K121" s="3"/>
      <c r="L121" s="3"/>
      <c r="N121" s="3"/>
      <c r="O121" s="3"/>
      <c r="P121" s="3"/>
      <c r="Q121" s="1"/>
      <c r="R121" s="3"/>
      <c r="S121" s="3"/>
      <c r="T121" s="3"/>
      <c r="U121" s="1"/>
      <c r="V121" s="3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O121" s="5"/>
    </row>
    <row r="122" spans="3:43">
      <c r="I122" s="3"/>
      <c r="J122" s="3"/>
      <c r="K122" s="3"/>
      <c r="L122" s="3"/>
      <c r="N122" s="3"/>
      <c r="O122" s="3"/>
      <c r="P122" s="3"/>
      <c r="Q122" s="1"/>
      <c r="R122" s="3"/>
      <c r="S122" s="3"/>
      <c r="T122" s="3"/>
      <c r="U122" s="1"/>
      <c r="V122" s="3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O122" s="5"/>
    </row>
    <row r="123" spans="3:43">
      <c r="I123" s="3"/>
      <c r="J123" s="3"/>
      <c r="K123" s="3"/>
      <c r="L123" s="3"/>
      <c r="N123" s="3"/>
      <c r="O123" s="3"/>
      <c r="P123" s="3"/>
      <c r="Q123" s="1"/>
      <c r="R123" s="3"/>
      <c r="S123" s="3"/>
      <c r="T123" s="3"/>
      <c r="U123" s="1"/>
      <c r="V123" s="3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O123" s="5"/>
    </row>
    <row r="124" spans="3:43" s="10" customFormat="1">
      <c r="J124" s="3"/>
      <c r="L124" s="3"/>
      <c r="N124" s="3"/>
      <c r="P124" s="3"/>
      <c r="Q124" s="11"/>
      <c r="R124" s="3"/>
      <c r="T124" s="3"/>
      <c r="U124" s="11"/>
      <c r="V124" s="3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O124" s="13"/>
    </row>
    <row r="125" spans="3:43">
      <c r="C125" s="9"/>
      <c r="D125" s="9"/>
      <c r="I125" s="3"/>
      <c r="J125" s="3"/>
      <c r="K125" s="3"/>
      <c r="L125" s="3"/>
      <c r="N125" s="3"/>
      <c r="O125" s="3"/>
      <c r="P125" s="3"/>
      <c r="Q125" s="1"/>
      <c r="R125" s="3"/>
      <c r="S125" s="3"/>
      <c r="T125" s="3"/>
      <c r="U125" s="1"/>
      <c r="V125" s="3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O125" s="5"/>
    </row>
    <row r="126" spans="3:43">
      <c r="C126" s="9"/>
      <c r="D126" s="9"/>
      <c r="I126" s="3"/>
      <c r="J126" s="3"/>
      <c r="K126" s="3"/>
      <c r="L126" s="3"/>
      <c r="N126" s="3"/>
      <c r="O126" s="3"/>
      <c r="P126" s="3"/>
      <c r="Q126" s="1"/>
      <c r="R126" s="3"/>
      <c r="S126" s="3"/>
      <c r="T126" s="3"/>
      <c r="U126" s="1"/>
      <c r="V126" s="3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O126" s="5"/>
    </row>
    <row r="127" spans="3:43">
      <c r="C127" s="9"/>
      <c r="D127" s="9"/>
      <c r="I127" s="3"/>
      <c r="J127" s="3"/>
      <c r="K127" s="3"/>
      <c r="L127" s="3"/>
      <c r="N127" s="3"/>
      <c r="O127" s="3"/>
      <c r="P127" s="3"/>
      <c r="Q127" s="1"/>
      <c r="R127" s="3"/>
      <c r="S127" s="3"/>
      <c r="T127" s="3"/>
      <c r="U127" s="1"/>
      <c r="V127" s="3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M127" s="5"/>
      <c r="AO127" s="5"/>
    </row>
    <row r="128" spans="3:43">
      <c r="C128" s="9"/>
      <c r="D128" s="9"/>
      <c r="I128" s="3"/>
      <c r="J128" s="3"/>
      <c r="K128" s="3"/>
      <c r="L128" s="3"/>
      <c r="N128" s="3"/>
      <c r="O128" s="3"/>
      <c r="P128" s="3"/>
      <c r="Q128" s="1"/>
      <c r="R128" s="3"/>
      <c r="S128" s="3"/>
      <c r="T128" s="3"/>
      <c r="U128" s="1"/>
      <c r="V128" s="3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M128" s="5"/>
      <c r="AO128" s="5"/>
      <c r="AQ128" s="5"/>
    </row>
    <row r="129" spans="3:43">
      <c r="C129" s="9"/>
      <c r="D129" s="9"/>
      <c r="I129" s="3"/>
      <c r="J129" s="3"/>
      <c r="K129" s="3"/>
      <c r="L129" s="3"/>
      <c r="N129" s="3"/>
      <c r="O129" s="3"/>
      <c r="P129" s="3"/>
      <c r="Q129" s="1"/>
      <c r="R129" s="3"/>
      <c r="S129" s="3"/>
      <c r="T129" s="3"/>
      <c r="U129" s="1"/>
      <c r="V129" s="3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M129" s="5"/>
      <c r="AO129" s="5"/>
      <c r="AQ129" s="5"/>
    </row>
    <row r="130" spans="3:43">
      <c r="C130" s="9"/>
      <c r="D130" s="9"/>
      <c r="I130" s="3"/>
      <c r="J130" s="3"/>
      <c r="K130" s="3"/>
      <c r="L130" s="3"/>
      <c r="N130" s="3"/>
      <c r="O130" s="3"/>
      <c r="P130" s="3"/>
      <c r="Q130" s="1"/>
      <c r="R130" s="3"/>
      <c r="S130" s="3"/>
      <c r="T130" s="3"/>
      <c r="U130" s="1"/>
      <c r="V130" s="3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M130" s="5"/>
      <c r="AO130" s="5"/>
      <c r="AQ130" s="5"/>
    </row>
    <row r="131" spans="3:43">
      <c r="C131" s="9"/>
      <c r="D131" s="9"/>
      <c r="I131" s="3"/>
      <c r="J131" s="3"/>
      <c r="K131" s="3"/>
      <c r="L131" s="3"/>
      <c r="N131" s="3"/>
      <c r="O131" s="3"/>
      <c r="P131" s="3"/>
      <c r="Q131" s="1"/>
      <c r="R131" s="3"/>
      <c r="S131" s="3"/>
      <c r="T131" s="3"/>
      <c r="U131" s="1"/>
      <c r="V131" s="3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M131" s="5"/>
      <c r="AO131" s="5"/>
      <c r="AQ131" s="5"/>
    </row>
    <row r="132" spans="3:43">
      <c r="C132" s="9"/>
      <c r="D132" s="9"/>
      <c r="I132" s="3"/>
      <c r="J132" s="3"/>
      <c r="K132" s="3"/>
      <c r="L132" s="3"/>
      <c r="N132" s="3"/>
      <c r="O132" s="3"/>
      <c r="P132" s="3"/>
      <c r="Q132" s="1"/>
      <c r="R132" s="3"/>
      <c r="S132" s="3"/>
      <c r="T132" s="3"/>
      <c r="U132" s="1"/>
      <c r="V132" s="3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M132" s="5"/>
      <c r="AO132" s="5"/>
      <c r="AQ132" s="5"/>
    </row>
    <row r="133" spans="3:43">
      <c r="C133" s="9"/>
      <c r="D133" s="9"/>
      <c r="I133" s="3"/>
      <c r="J133" s="3"/>
      <c r="K133" s="3"/>
      <c r="L133" s="3"/>
      <c r="N133" s="3"/>
      <c r="O133" s="3"/>
      <c r="P133" s="3"/>
      <c r="Q133" s="1"/>
      <c r="R133" s="3"/>
      <c r="S133" s="3"/>
      <c r="T133" s="3"/>
      <c r="U133" s="1"/>
      <c r="V133" s="3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M133" s="5"/>
      <c r="AO133" s="5"/>
      <c r="AQ133" s="5"/>
    </row>
    <row r="134" spans="3:43">
      <c r="C134" s="9"/>
      <c r="D134" s="9"/>
      <c r="I134" s="3"/>
      <c r="J134" s="3"/>
      <c r="K134" s="3"/>
      <c r="L134" s="3"/>
      <c r="N134" s="3"/>
      <c r="O134" s="3"/>
      <c r="P134" s="3"/>
      <c r="Q134" s="1"/>
      <c r="R134" s="3"/>
      <c r="S134" s="3"/>
      <c r="T134" s="3"/>
      <c r="U134" s="1"/>
      <c r="V134" s="3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M134" s="5"/>
      <c r="AO134" s="5"/>
      <c r="AQ134" s="5"/>
    </row>
    <row r="135" spans="3:43">
      <c r="C135" s="9"/>
      <c r="D135" s="9"/>
      <c r="I135" s="3"/>
      <c r="J135" s="3"/>
      <c r="K135" s="3"/>
      <c r="L135" s="3"/>
      <c r="N135" s="3"/>
      <c r="O135" s="3"/>
      <c r="P135" s="3"/>
      <c r="Q135" s="1"/>
      <c r="R135" s="3"/>
      <c r="S135" s="3"/>
      <c r="T135" s="3"/>
      <c r="U135" s="1"/>
      <c r="V135" s="3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M135" s="5"/>
      <c r="AO135" s="5"/>
      <c r="AQ135" s="5"/>
    </row>
    <row r="136" spans="3:43">
      <c r="C136" s="9"/>
      <c r="D136" s="9"/>
      <c r="I136" s="3"/>
      <c r="J136" s="3"/>
      <c r="K136" s="3"/>
      <c r="L136" s="3"/>
      <c r="N136" s="3"/>
      <c r="O136" s="3"/>
      <c r="P136" s="3"/>
      <c r="Q136" s="1"/>
      <c r="R136" s="3"/>
      <c r="S136" s="3"/>
      <c r="T136" s="3"/>
      <c r="U136" s="1"/>
      <c r="V136" s="3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M136" s="5"/>
      <c r="AO136" s="5"/>
      <c r="AQ136" s="5"/>
    </row>
    <row r="137" spans="3:43">
      <c r="C137" s="9"/>
      <c r="D137" s="9"/>
      <c r="I137" s="3"/>
      <c r="J137" s="3"/>
      <c r="K137" s="3"/>
      <c r="L137" s="3"/>
      <c r="N137" s="3"/>
      <c r="O137" s="3"/>
      <c r="P137" s="3"/>
      <c r="Q137" s="1"/>
      <c r="R137" s="3"/>
      <c r="S137" s="3"/>
      <c r="T137" s="3"/>
      <c r="U137" s="1"/>
      <c r="V137" s="3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M137" s="5"/>
      <c r="AO137" s="5"/>
      <c r="AQ137" s="5"/>
    </row>
    <row r="138" spans="3:43">
      <c r="D138" s="9"/>
      <c r="I138" s="3"/>
      <c r="J138" s="3"/>
      <c r="K138" s="3"/>
      <c r="L138" s="3"/>
      <c r="N138" s="3"/>
      <c r="O138" s="3"/>
      <c r="P138" s="3"/>
      <c r="Q138" s="1"/>
      <c r="R138" s="3"/>
      <c r="S138" s="3"/>
      <c r="T138" s="3"/>
      <c r="U138" s="1"/>
      <c r="V138" s="3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M138" s="5"/>
      <c r="AO138" s="5"/>
      <c r="AQ138" s="5"/>
    </row>
    <row r="139" spans="3:43">
      <c r="D139" s="9"/>
      <c r="I139" s="3"/>
      <c r="J139" s="3"/>
      <c r="K139" s="3"/>
      <c r="L139" s="3"/>
      <c r="N139" s="3"/>
      <c r="O139" s="3"/>
      <c r="P139" s="3"/>
      <c r="Q139" s="1"/>
      <c r="R139" s="3"/>
      <c r="S139" s="3"/>
      <c r="T139" s="3"/>
      <c r="U139" s="1"/>
      <c r="V139" s="3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M139" s="5"/>
      <c r="AO139" s="5"/>
      <c r="AQ139" s="5"/>
    </row>
    <row r="140" spans="3:43">
      <c r="C140" s="9"/>
      <c r="D140" s="9"/>
      <c r="I140" s="3"/>
      <c r="J140" s="3"/>
      <c r="K140" s="3"/>
      <c r="L140" s="3"/>
      <c r="N140" s="3"/>
      <c r="O140" s="3"/>
      <c r="P140" s="3"/>
      <c r="Q140" s="1"/>
      <c r="R140" s="3"/>
      <c r="S140" s="3"/>
      <c r="T140" s="3"/>
      <c r="U140" s="1"/>
      <c r="V140" s="3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O140" s="5"/>
      <c r="AQ140" s="5"/>
    </row>
    <row r="141" spans="3:43">
      <c r="D141" s="9"/>
      <c r="I141" s="3"/>
      <c r="J141" s="3"/>
      <c r="K141" s="3"/>
      <c r="L141" s="3"/>
      <c r="N141" s="3"/>
      <c r="O141" s="3"/>
      <c r="P141" s="3"/>
      <c r="Q141" s="1"/>
      <c r="R141" s="3"/>
      <c r="S141" s="3"/>
      <c r="T141" s="3"/>
      <c r="U141" s="1"/>
      <c r="V141" s="3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O141" s="5"/>
      <c r="AQ141" s="5"/>
    </row>
    <row r="142" spans="3:43">
      <c r="D142" s="9"/>
      <c r="I142" s="3"/>
      <c r="J142" s="3"/>
      <c r="K142" s="3"/>
      <c r="L142" s="3"/>
      <c r="N142" s="3"/>
      <c r="O142" s="3"/>
      <c r="P142" s="3"/>
      <c r="Q142" s="1"/>
      <c r="R142" s="3"/>
      <c r="S142" s="3"/>
      <c r="T142" s="3"/>
      <c r="U142" s="1"/>
      <c r="V142" s="3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O142" s="5"/>
      <c r="AQ142" s="5"/>
    </row>
    <row r="143" spans="3:43">
      <c r="C143" s="9"/>
      <c r="D143" s="9"/>
      <c r="I143" s="3"/>
      <c r="J143" s="3"/>
      <c r="K143" s="3"/>
      <c r="L143" s="3"/>
      <c r="N143" s="3"/>
      <c r="O143" s="3"/>
      <c r="P143" s="3"/>
      <c r="Q143" s="1"/>
      <c r="R143" s="3"/>
      <c r="S143" s="3"/>
      <c r="T143" s="3"/>
      <c r="U143" s="1"/>
      <c r="V143" s="3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O143" s="5"/>
      <c r="AQ143" s="5"/>
    </row>
    <row r="144" spans="3:43">
      <c r="C144" s="9"/>
      <c r="D144" s="9"/>
      <c r="I144" s="3"/>
      <c r="J144" s="3"/>
      <c r="K144" s="3"/>
      <c r="L144" s="3"/>
      <c r="N144" s="3"/>
      <c r="O144" s="3"/>
      <c r="P144" s="3"/>
      <c r="Q144" s="1"/>
      <c r="R144" s="3"/>
      <c r="S144" s="3"/>
      <c r="T144" s="3"/>
      <c r="U144" s="1"/>
      <c r="V144" s="3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O144" s="5"/>
      <c r="AQ144" s="5"/>
    </row>
    <row r="145" spans="4:43">
      <c r="D145" s="9"/>
      <c r="I145" s="3"/>
      <c r="J145" s="3"/>
      <c r="K145" s="3"/>
      <c r="L145" s="3"/>
      <c r="N145" s="3"/>
      <c r="O145" s="3"/>
      <c r="P145" s="3"/>
      <c r="Q145" s="1"/>
      <c r="R145" s="3"/>
      <c r="S145" s="3"/>
      <c r="T145" s="3"/>
      <c r="U145" s="1"/>
      <c r="V145" s="3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M145" s="5"/>
      <c r="AO145" s="5"/>
      <c r="AQ145" s="5"/>
    </row>
    <row r="146" spans="4:43">
      <c r="D146" s="9"/>
      <c r="I146" s="3"/>
      <c r="J146" s="3"/>
      <c r="K146" s="3"/>
      <c r="L146" s="3"/>
      <c r="N146" s="3"/>
      <c r="O146" s="3"/>
      <c r="P146" s="3"/>
      <c r="Q146" s="1"/>
      <c r="R146" s="3"/>
      <c r="S146" s="3"/>
      <c r="T146" s="3"/>
      <c r="U146" s="1"/>
      <c r="V146" s="3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M146" s="5"/>
      <c r="AO146" s="5"/>
      <c r="AQ146" s="5"/>
    </row>
    <row r="147" spans="4:43">
      <c r="D147" s="9"/>
      <c r="I147" s="3"/>
      <c r="J147" s="3"/>
      <c r="K147" s="3"/>
      <c r="L147" s="3"/>
      <c r="N147" s="3"/>
      <c r="O147" s="3"/>
      <c r="P147" s="3"/>
      <c r="Q147" s="1"/>
      <c r="R147" s="3"/>
      <c r="S147" s="3"/>
      <c r="T147" s="3"/>
      <c r="U147" s="1"/>
      <c r="V147" s="3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M147" s="5"/>
      <c r="AO147" s="5"/>
      <c r="AQ147" s="5"/>
    </row>
    <row r="148" spans="4:43">
      <c r="D148" s="9"/>
      <c r="I148" s="3"/>
      <c r="J148" s="3"/>
      <c r="K148" s="3"/>
      <c r="L148" s="3"/>
      <c r="N148" s="3"/>
      <c r="O148" s="3"/>
      <c r="P148" s="3"/>
      <c r="Q148" s="1"/>
      <c r="R148" s="3"/>
      <c r="S148" s="3"/>
      <c r="T148" s="3"/>
      <c r="U148" s="1"/>
      <c r="V148" s="3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O148" s="5"/>
      <c r="AQ148" s="5"/>
    </row>
    <row r="149" spans="4:43">
      <c r="D149" s="9"/>
      <c r="I149" s="3"/>
      <c r="J149" s="3"/>
      <c r="K149" s="3"/>
      <c r="L149" s="3"/>
      <c r="N149" s="3"/>
      <c r="O149" s="3"/>
      <c r="P149" s="3"/>
      <c r="Q149" s="1"/>
      <c r="R149" s="3"/>
      <c r="S149" s="3"/>
      <c r="T149" s="3"/>
      <c r="U149" s="1"/>
      <c r="V149" s="3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O149" s="5"/>
      <c r="AQ149" s="5"/>
    </row>
    <row r="150" spans="4:43">
      <c r="D150" s="9"/>
      <c r="I150" s="3"/>
      <c r="J150" s="3"/>
      <c r="K150" s="3"/>
      <c r="L150" s="3"/>
      <c r="N150" s="3"/>
      <c r="O150" s="3"/>
      <c r="P150" s="3"/>
      <c r="Q150" s="1"/>
      <c r="R150" s="3"/>
      <c r="S150" s="3"/>
      <c r="T150" s="3"/>
      <c r="U150" s="1"/>
      <c r="V150" s="3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O150" s="5"/>
      <c r="AQ150" s="5"/>
    </row>
    <row r="151" spans="4:43">
      <c r="D151" s="9"/>
      <c r="I151" s="3"/>
      <c r="J151" s="3"/>
      <c r="K151" s="3"/>
      <c r="L151" s="3"/>
      <c r="N151" s="3"/>
      <c r="O151" s="3"/>
      <c r="P151" s="3"/>
      <c r="Q151" s="1"/>
      <c r="R151" s="3"/>
      <c r="S151" s="3"/>
      <c r="T151" s="3"/>
      <c r="U151" s="1"/>
      <c r="V151" s="3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O151" s="5"/>
      <c r="AQ151" s="5"/>
    </row>
    <row r="152" spans="4:43">
      <c r="D152" s="9"/>
      <c r="I152" s="3"/>
      <c r="J152" s="3"/>
      <c r="K152" s="3"/>
      <c r="L152" s="3"/>
      <c r="N152" s="3"/>
      <c r="O152" s="3"/>
      <c r="P152" s="3"/>
      <c r="Q152" s="1"/>
      <c r="R152" s="3"/>
      <c r="S152" s="3"/>
      <c r="T152" s="3"/>
      <c r="U152" s="1"/>
      <c r="V152" s="3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O152" s="5"/>
      <c r="AQ152" s="5"/>
    </row>
    <row r="153" spans="4:43">
      <c r="D153" s="9"/>
      <c r="I153" s="3"/>
      <c r="J153" s="3"/>
      <c r="K153" s="3"/>
      <c r="L153" s="3"/>
      <c r="N153" s="3"/>
      <c r="O153" s="3"/>
      <c r="P153" s="3"/>
      <c r="Q153" s="1"/>
      <c r="R153" s="3"/>
      <c r="S153" s="3"/>
      <c r="T153" s="3"/>
      <c r="U153" s="1"/>
      <c r="V153" s="3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O153" s="5"/>
      <c r="AQ153" s="5"/>
    </row>
    <row r="154" spans="4:43">
      <c r="D154" s="9"/>
      <c r="I154" s="3"/>
      <c r="J154" s="3"/>
      <c r="K154" s="3"/>
      <c r="L154" s="3"/>
      <c r="N154" s="3"/>
      <c r="O154" s="3"/>
      <c r="P154" s="3"/>
      <c r="Q154" s="1"/>
      <c r="R154" s="3"/>
      <c r="S154" s="3"/>
      <c r="T154" s="3"/>
      <c r="U154" s="1"/>
      <c r="V154" s="3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M154" s="5"/>
      <c r="AO154" s="5"/>
      <c r="AQ154" s="5"/>
    </row>
    <row r="155" spans="4:43">
      <c r="D155" s="9"/>
      <c r="I155" s="3"/>
      <c r="J155" s="3"/>
      <c r="K155" s="3"/>
      <c r="L155" s="3"/>
      <c r="N155" s="3"/>
      <c r="O155" s="3"/>
      <c r="P155" s="3"/>
      <c r="Q155" s="1"/>
      <c r="R155" s="3"/>
      <c r="S155" s="3"/>
      <c r="T155" s="3"/>
      <c r="U155" s="1"/>
      <c r="V155" s="3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M155" s="5"/>
      <c r="AO155" s="5"/>
      <c r="AQ155" s="5"/>
    </row>
    <row r="156" spans="4:43">
      <c r="D156" s="9"/>
      <c r="I156" s="3"/>
      <c r="J156" s="3"/>
      <c r="K156" s="3"/>
      <c r="L156" s="3"/>
      <c r="N156" s="3"/>
      <c r="O156" s="3"/>
      <c r="P156" s="3"/>
      <c r="Q156" s="1"/>
      <c r="R156" s="3"/>
      <c r="S156" s="3"/>
      <c r="T156" s="3"/>
      <c r="U156" s="1"/>
      <c r="V156" s="3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M156" s="5"/>
      <c r="AO156" s="5"/>
      <c r="AQ156" s="5"/>
    </row>
    <row r="157" spans="4:43">
      <c r="D157" s="9"/>
      <c r="I157" s="3"/>
      <c r="J157" s="3"/>
      <c r="K157" s="3"/>
      <c r="L157" s="3"/>
      <c r="N157" s="3"/>
      <c r="O157" s="3"/>
      <c r="P157" s="3"/>
      <c r="Q157" s="1"/>
      <c r="R157" s="3"/>
      <c r="S157" s="3"/>
      <c r="T157" s="3"/>
      <c r="U157" s="1"/>
      <c r="V157" s="3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M157" s="5"/>
      <c r="AO157" s="5"/>
      <c r="AQ157" s="5"/>
    </row>
    <row r="158" spans="4:43">
      <c r="D158" s="9"/>
      <c r="I158" s="3"/>
      <c r="J158" s="3"/>
      <c r="K158" s="3"/>
      <c r="L158" s="3"/>
      <c r="N158" s="3"/>
      <c r="O158" s="3"/>
      <c r="P158" s="3"/>
      <c r="Q158" s="1"/>
      <c r="R158" s="3"/>
      <c r="S158" s="3"/>
      <c r="T158" s="3"/>
      <c r="U158" s="1"/>
      <c r="V158" s="3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M158" s="5"/>
      <c r="AO158" s="5"/>
      <c r="AQ158" s="5"/>
    </row>
    <row r="159" spans="4:43">
      <c r="D159" s="9"/>
      <c r="I159" s="3"/>
      <c r="J159" s="3"/>
      <c r="K159" s="3"/>
      <c r="L159" s="3"/>
      <c r="N159" s="3"/>
      <c r="O159" s="3"/>
      <c r="P159" s="3"/>
      <c r="Q159" s="1"/>
      <c r="R159" s="3"/>
      <c r="S159" s="3"/>
      <c r="T159" s="3"/>
      <c r="U159" s="1"/>
      <c r="V159" s="3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M159" s="5"/>
      <c r="AO159" s="5"/>
    </row>
    <row r="160" spans="4:43">
      <c r="D160" s="9"/>
      <c r="I160" s="3"/>
      <c r="J160" s="3"/>
      <c r="K160" s="3"/>
      <c r="L160" s="3"/>
      <c r="N160" s="3"/>
      <c r="O160" s="3"/>
      <c r="P160" s="3"/>
      <c r="Q160" s="1"/>
      <c r="R160" s="3"/>
      <c r="S160" s="3"/>
      <c r="T160" s="3"/>
      <c r="U160" s="1"/>
      <c r="V160" s="3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M160" s="5"/>
      <c r="AO160" s="5"/>
    </row>
    <row r="161" spans="3:41">
      <c r="D161" s="9"/>
      <c r="I161" s="3"/>
      <c r="J161" s="3"/>
      <c r="K161" s="3"/>
      <c r="L161" s="3"/>
      <c r="N161" s="3"/>
      <c r="O161" s="3"/>
      <c r="P161" s="3"/>
      <c r="Q161" s="1"/>
      <c r="R161" s="3"/>
      <c r="S161" s="3"/>
      <c r="T161" s="3"/>
      <c r="U161" s="1"/>
      <c r="V161" s="3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M161" s="5"/>
      <c r="AO161" s="5"/>
    </row>
    <row r="162" spans="3:41">
      <c r="D162" s="9"/>
      <c r="I162" s="3"/>
      <c r="J162" s="3"/>
      <c r="K162" s="3"/>
      <c r="L162" s="3"/>
      <c r="N162" s="3"/>
      <c r="O162" s="3"/>
      <c r="P162" s="3"/>
      <c r="Q162" s="1"/>
      <c r="R162" s="3"/>
      <c r="S162" s="3"/>
      <c r="T162" s="3"/>
      <c r="U162" s="1"/>
      <c r="V162" s="3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M162" s="5"/>
      <c r="AO162" s="5"/>
    </row>
    <row r="163" spans="3:41">
      <c r="D163" s="9"/>
      <c r="I163" s="3"/>
      <c r="J163" s="3"/>
      <c r="K163" s="3"/>
      <c r="L163" s="3"/>
      <c r="N163" s="3"/>
      <c r="O163" s="3"/>
      <c r="P163" s="3"/>
      <c r="Q163" s="1"/>
      <c r="R163" s="3"/>
      <c r="S163" s="3"/>
      <c r="T163" s="3"/>
      <c r="U163" s="1"/>
      <c r="V163" s="3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M163" s="5"/>
      <c r="AO163" s="5"/>
    </row>
    <row r="164" spans="3:41">
      <c r="D164" s="9"/>
      <c r="I164" s="3"/>
      <c r="J164" s="3"/>
      <c r="K164" s="3"/>
      <c r="L164" s="3"/>
      <c r="N164" s="3"/>
      <c r="O164" s="3"/>
      <c r="P164" s="3"/>
      <c r="Q164" s="1"/>
      <c r="R164" s="3"/>
      <c r="S164" s="3"/>
      <c r="T164" s="3"/>
      <c r="U164" s="1"/>
      <c r="V164" s="3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M164" s="5"/>
      <c r="AO164" s="5"/>
    </row>
    <row r="165" spans="3:41">
      <c r="D165" s="9"/>
      <c r="I165" s="3"/>
      <c r="J165" s="3"/>
      <c r="K165" s="3"/>
      <c r="L165" s="3"/>
      <c r="N165" s="3"/>
      <c r="O165" s="3"/>
      <c r="P165" s="3"/>
      <c r="Q165" s="1"/>
      <c r="R165" s="3"/>
      <c r="S165" s="3"/>
      <c r="T165" s="3"/>
      <c r="U165" s="1"/>
      <c r="V165" s="3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M165" s="5"/>
      <c r="AO165" s="5"/>
    </row>
    <row r="166" spans="3:41">
      <c r="C166" s="9"/>
      <c r="D166" s="9"/>
      <c r="I166" s="3"/>
      <c r="J166" s="3"/>
      <c r="K166" s="3"/>
      <c r="L166" s="3"/>
      <c r="N166" s="3"/>
      <c r="O166" s="3"/>
      <c r="P166" s="3"/>
      <c r="Q166" s="1"/>
      <c r="R166" s="3"/>
      <c r="S166" s="3"/>
      <c r="T166" s="3"/>
      <c r="U166" s="1"/>
      <c r="V166" s="3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O166" s="5"/>
    </row>
    <row r="167" spans="3:41">
      <c r="C167" s="9"/>
      <c r="D167" s="9"/>
      <c r="I167" s="3"/>
      <c r="J167" s="3"/>
      <c r="K167" s="3"/>
      <c r="L167" s="3"/>
      <c r="N167" s="3"/>
      <c r="O167" s="3"/>
      <c r="P167" s="3"/>
      <c r="Q167" s="1"/>
      <c r="R167" s="3"/>
      <c r="S167" s="3"/>
      <c r="T167" s="3"/>
      <c r="U167" s="1"/>
      <c r="V167" s="3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O167" s="5"/>
    </row>
    <row r="168" spans="3:41">
      <c r="C168" s="9"/>
      <c r="D168" s="9"/>
      <c r="I168" s="3"/>
      <c r="J168" s="3"/>
      <c r="K168" s="3"/>
      <c r="L168" s="3"/>
      <c r="N168" s="3"/>
      <c r="O168" s="3"/>
      <c r="P168" s="3"/>
      <c r="Q168" s="1"/>
      <c r="R168" s="3"/>
      <c r="S168" s="3"/>
      <c r="T168" s="3"/>
      <c r="U168" s="1"/>
      <c r="V168" s="3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O168" s="5"/>
    </row>
    <row r="169" spans="3:41">
      <c r="C169" s="9"/>
      <c r="D169" s="9"/>
      <c r="I169" s="3"/>
      <c r="J169" s="3"/>
      <c r="K169" s="3"/>
      <c r="L169" s="3"/>
      <c r="N169" s="3"/>
      <c r="O169" s="3"/>
      <c r="P169" s="3"/>
      <c r="Q169" s="1"/>
      <c r="R169" s="3"/>
      <c r="S169" s="3"/>
      <c r="T169" s="3"/>
      <c r="U169" s="1"/>
      <c r="V169" s="3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O169" s="5"/>
    </row>
    <row r="170" spans="3:41">
      <c r="C170" s="9"/>
      <c r="D170" s="9"/>
      <c r="I170" s="3"/>
      <c r="J170" s="3"/>
      <c r="K170" s="3"/>
      <c r="L170" s="3"/>
      <c r="N170" s="3"/>
      <c r="O170" s="3"/>
      <c r="P170" s="3"/>
      <c r="Q170" s="1"/>
      <c r="R170" s="3"/>
      <c r="S170" s="3"/>
      <c r="T170" s="3"/>
      <c r="U170" s="1"/>
      <c r="V170" s="3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O170" s="5"/>
    </row>
    <row r="171" spans="3:41">
      <c r="C171" s="9"/>
      <c r="D171" s="9"/>
      <c r="I171" s="3"/>
      <c r="J171" s="3"/>
      <c r="K171" s="3"/>
      <c r="L171" s="3"/>
      <c r="N171" s="3"/>
      <c r="O171" s="3"/>
      <c r="P171" s="3"/>
      <c r="Q171" s="1"/>
      <c r="R171" s="3"/>
      <c r="S171" s="3"/>
      <c r="T171" s="3"/>
      <c r="U171" s="1"/>
      <c r="V171" s="3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O171" s="5"/>
    </row>
    <row r="172" spans="3:41">
      <c r="C172" s="9"/>
      <c r="D172" s="9"/>
      <c r="I172" s="3"/>
      <c r="J172" s="3"/>
      <c r="K172" s="3"/>
      <c r="L172" s="3"/>
      <c r="N172" s="3"/>
      <c r="O172" s="3"/>
      <c r="P172" s="3"/>
      <c r="Q172" s="1"/>
      <c r="R172" s="3"/>
      <c r="S172" s="3"/>
      <c r="T172" s="3"/>
      <c r="U172" s="1"/>
      <c r="V172" s="3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O172" s="5"/>
    </row>
    <row r="173" spans="3:41">
      <c r="C173" s="9"/>
      <c r="D173" s="9"/>
      <c r="I173" s="3"/>
      <c r="J173" s="3"/>
      <c r="K173" s="3"/>
      <c r="L173" s="3"/>
      <c r="N173" s="3"/>
      <c r="O173" s="3"/>
      <c r="P173" s="3"/>
      <c r="Q173" s="1"/>
      <c r="R173" s="3"/>
      <c r="S173" s="3"/>
      <c r="T173" s="3"/>
      <c r="U173" s="1"/>
      <c r="V173" s="3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O173" s="5"/>
    </row>
    <row r="174" spans="3:41">
      <c r="C174" s="9"/>
      <c r="D174" s="9"/>
      <c r="I174" s="3"/>
      <c r="J174" s="3"/>
      <c r="K174" s="3"/>
      <c r="L174" s="3"/>
      <c r="N174" s="3"/>
      <c r="O174" s="3"/>
      <c r="P174" s="3"/>
      <c r="Q174" s="1"/>
      <c r="R174" s="3"/>
      <c r="S174" s="3"/>
      <c r="T174" s="3"/>
      <c r="U174" s="1"/>
      <c r="V174" s="3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O174" s="5"/>
    </row>
    <row r="175" spans="3:41">
      <c r="C175" s="9"/>
      <c r="D175" s="9"/>
      <c r="I175" s="3"/>
      <c r="J175" s="3"/>
      <c r="K175" s="3"/>
      <c r="L175" s="3"/>
      <c r="N175" s="3"/>
      <c r="O175" s="3"/>
      <c r="P175" s="3"/>
      <c r="Q175" s="1"/>
      <c r="R175" s="3"/>
      <c r="S175" s="3"/>
      <c r="T175" s="3"/>
      <c r="U175" s="1"/>
      <c r="V175" s="3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O175" s="5"/>
    </row>
    <row r="176" spans="3:41">
      <c r="C176" s="9"/>
      <c r="D176" s="9"/>
      <c r="I176" s="3"/>
      <c r="J176" s="3"/>
      <c r="K176" s="3"/>
      <c r="L176" s="3"/>
      <c r="N176" s="3"/>
      <c r="O176" s="3"/>
      <c r="P176" s="3"/>
      <c r="Q176" s="1"/>
      <c r="R176" s="3"/>
      <c r="S176" s="3"/>
      <c r="T176" s="3"/>
      <c r="U176" s="1"/>
      <c r="V176" s="3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O176" s="5"/>
    </row>
    <row r="177" spans="3:43">
      <c r="C177" s="9"/>
      <c r="D177" s="9"/>
      <c r="I177" s="3"/>
      <c r="J177" s="3"/>
      <c r="K177" s="3"/>
      <c r="L177" s="3"/>
      <c r="N177" s="3"/>
      <c r="O177" s="3"/>
      <c r="P177" s="3"/>
      <c r="Q177" s="1"/>
      <c r="R177" s="3"/>
      <c r="S177" s="3"/>
      <c r="T177" s="3"/>
      <c r="U177" s="1"/>
      <c r="V177" s="3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M177" s="5"/>
      <c r="AO177" s="5"/>
    </row>
    <row r="178" spans="3:43">
      <c r="C178" s="9"/>
      <c r="D178" s="9"/>
      <c r="I178" s="3"/>
      <c r="J178" s="3"/>
      <c r="K178" s="3"/>
      <c r="L178" s="3"/>
      <c r="N178" s="3"/>
      <c r="O178" s="3"/>
      <c r="P178" s="3"/>
      <c r="Q178" s="1"/>
      <c r="R178" s="3"/>
      <c r="S178" s="3"/>
      <c r="T178" s="3"/>
      <c r="U178" s="1"/>
      <c r="V178" s="3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M178" s="5"/>
      <c r="AO178" s="5"/>
      <c r="AQ178" s="5"/>
    </row>
    <row r="179" spans="3:43">
      <c r="C179" s="9"/>
      <c r="D179" s="9"/>
      <c r="I179" s="3"/>
      <c r="J179" s="3"/>
      <c r="K179" s="3"/>
      <c r="L179" s="3"/>
      <c r="N179" s="3"/>
      <c r="O179" s="3"/>
      <c r="P179" s="3"/>
      <c r="Q179" s="1"/>
      <c r="R179" s="3"/>
      <c r="S179" s="3"/>
      <c r="T179" s="3"/>
      <c r="U179" s="1"/>
      <c r="V179" s="3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M179" s="5"/>
      <c r="AO179" s="5"/>
      <c r="AQ179" s="5"/>
    </row>
    <row r="180" spans="3:43">
      <c r="C180" s="9"/>
      <c r="D180" s="9"/>
      <c r="I180" s="3"/>
      <c r="J180" s="3"/>
      <c r="K180" s="3"/>
      <c r="L180" s="3"/>
      <c r="N180" s="3"/>
      <c r="O180" s="3"/>
      <c r="P180" s="3"/>
      <c r="Q180" s="1"/>
      <c r="R180" s="3"/>
      <c r="S180" s="3"/>
      <c r="T180" s="3"/>
      <c r="U180" s="1"/>
      <c r="V180" s="3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M180" s="5"/>
      <c r="AO180" s="5"/>
      <c r="AQ180" s="5"/>
    </row>
    <row r="181" spans="3:43">
      <c r="C181" s="9"/>
      <c r="D181" s="9"/>
      <c r="I181" s="3"/>
      <c r="J181" s="3"/>
      <c r="K181" s="3"/>
      <c r="L181" s="3"/>
      <c r="N181" s="3"/>
      <c r="O181" s="3"/>
      <c r="P181" s="3"/>
      <c r="Q181" s="1"/>
      <c r="R181" s="3"/>
      <c r="S181" s="3"/>
      <c r="T181" s="3"/>
      <c r="U181" s="1"/>
      <c r="V181" s="3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M181" s="5"/>
      <c r="AO181" s="5"/>
      <c r="AQ181" s="5"/>
    </row>
    <row r="182" spans="3:43">
      <c r="C182" s="9"/>
      <c r="D182" s="9"/>
      <c r="I182" s="3"/>
      <c r="J182" s="3"/>
      <c r="K182" s="3"/>
      <c r="L182" s="3"/>
      <c r="N182" s="3"/>
      <c r="O182" s="3"/>
      <c r="P182" s="3"/>
      <c r="Q182" s="1"/>
      <c r="R182" s="3"/>
      <c r="S182" s="3"/>
      <c r="T182" s="3"/>
      <c r="U182" s="1"/>
      <c r="V182" s="3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M182" s="5"/>
      <c r="AO182" s="5"/>
      <c r="AQ182" s="5"/>
    </row>
    <row r="183" spans="3:43">
      <c r="C183" s="9"/>
      <c r="D183" s="9"/>
      <c r="I183" s="3"/>
      <c r="J183" s="3"/>
      <c r="K183" s="3"/>
      <c r="L183" s="3"/>
      <c r="N183" s="3"/>
      <c r="O183" s="3"/>
      <c r="P183" s="3"/>
      <c r="Q183" s="1"/>
      <c r="R183" s="3"/>
      <c r="S183" s="3"/>
      <c r="T183" s="3"/>
      <c r="U183" s="1"/>
      <c r="V183" s="3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M183" s="5"/>
      <c r="AO183" s="5"/>
      <c r="AQ183" s="5"/>
    </row>
    <row r="184" spans="3:43">
      <c r="C184" s="9"/>
      <c r="D184" s="9"/>
      <c r="I184" s="3"/>
      <c r="J184" s="3"/>
      <c r="K184" s="3"/>
      <c r="L184" s="3"/>
      <c r="N184" s="3"/>
      <c r="O184" s="3"/>
      <c r="P184" s="3"/>
      <c r="Q184" s="1"/>
      <c r="R184" s="3"/>
      <c r="S184" s="3"/>
      <c r="T184" s="3"/>
      <c r="U184" s="1"/>
      <c r="V184" s="3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M184" s="5"/>
      <c r="AO184" s="5"/>
      <c r="AQ184" s="5"/>
    </row>
    <row r="185" spans="3:43">
      <c r="D185" s="9"/>
      <c r="I185" s="3"/>
      <c r="J185" s="3"/>
      <c r="K185" s="3"/>
      <c r="L185" s="3"/>
      <c r="N185" s="3"/>
      <c r="O185" s="3"/>
      <c r="P185" s="3"/>
      <c r="Q185" s="1"/>
      <c r="R185" s="3"/>
      <c r="S185" s="3"/>
      <c r="T185" s="3"/>
      <c r="U185" s="1"/>
      <c r="V185" s="3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M185" s="5"/>
      <c r="AO185" s="5"/>
      <c r="AQ185" s="5"/>
    </row>
    <row r="186" spans="3:43">
      <c r="C186" s="9"/>
      <c r="D186" s="9"/>
      <c r="I186" s="3"/>
      <c r="J186" s="3"/>
      <c r="K186" s="3"/>
      <c r="L186" s="3"/>
      <c r="N186" s="3"/>
      <c r="O186" s="3"/>
      <c r="P186" s="3"/>
      <c r="Q186" s="1"/>
      <c r="R186" s="3"/>
      <c r="S186" s="3"/>
      <c r="T186" s="3"/>
      <c r="U186" s="1"/>
      <c r="V186" s="3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M186" s="5"/>
      <c r="AO186" s="5"/>
      <c r="AQ186" s="5"/>
    </row>
    <row r="187" spans="3:43">
      <c r="C187" s="9"/>
      <c r="D187" s="9"/>
      <c r="I187" s="3"/>
      <c r="J187" s="3"/>
      <c r="K187" s="3"/>
      <c r="L187" s="3"/>
      <c r="N187" s="3"/>
      <c r="O187" s="3"/>
      <c r="P187" s="3"/>
      <c r="Q187" s="1"/>
      <c r="R187" s="3"/>
      <c r="S187" s="3"/>
      <c r="T187" s="3"/>
      <c r="U187" s="1"/>
      <c r="V187" s="3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M187" s="5"/>
      <c r="AO187" s="5"/>
      <c r="AQ187" s="5"/>
    </row>
    <row r="188" spans="3:43">
      <c r="C188" s="9"/>
      <c r="D188" s="9"/>
      <c r="I188" s="3"/>
      <c r="J188" s="3"/>
      <c r="K188" s="3"/>
      <c r="L188" s="3"/>
      <c r="N188" s="3"/>
      <c r="O188" s="3"/>
      <c r="P188" s="3"/>
      <c r="Q188" s="1"/>
      <c r="R188" s="3"/>
      <c r="S188" s="3"/>
      <c r="T188" s="3"/>
      <c r="U188" s="1"/>
      <c r="V188" s="3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O188" s="5"/>
      <c r="AQ188" s="5"/>
    </row>
    <row r="189" spans="3:43">
      <c r="C189" s="9"/>
      <c r="D189" s="9"/>
      <c r="I189" s="3"/>
      <c r="J189" s="3"/>
      <c r="K189" s="3"/>
      <c r="L189" s="3"/>
      <c r="N189" s="3"/>
      <c r="O189" s="3"/>
      <c r="P189" s="3"/>
      <c r="Q189" s="1"/>
      <c r="R189" s="3"/>
      <c r="S189" s="3"/>
      <c r="T189" s="3"/>
      <c r="U189" s="1"/>
      <c r="V189" s="3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O189" s="5"/>
      <c r="AQ189" s="5"/>
    </row>
    <row r="190" spans="3:43">
      <c r="D190" s="9"/>
      <c r="I190" s="3"/>
      <c r="J190" s="3"/>
      <c r="K190" s="3"/>
      <c r="L190" s="3"/>
      <c r="N190" s="3"/>
      <c r="O190" s="3"/>
      <c r="P190" s="3"/>
      <c r="Q190" s="1"/>
      <c r="R190" s="3"/>
      <c r="S190" s="3"/>
      <c r="T190" s="3"/>
      <c r="U190" s="1"/>
      <c r="V190" s="3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O190" s="5"/>
      <c r="AQ190" s="5"/>
    </row>
    <row r="191" spans="3:43">
      <c r="D191" s="9"/>
      <c r="I191" s="3"/>
      <c r="J191" s="3"/>
      <c r="K191" s="3"/>
      <c r="L191" s="3"/>
      <c r="N191" s="3"/>
      <c r="O191" s="3"/>
      <c r="P191" s="3"/>
      <c r="Q191" s="1"/>
      <c r="R191" s="3"/>
      <c r="S191" s="3"/>
      <c r="T191" s="3"/>
      <c r="U191" s="1"/>
      <c r="V191" s="3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M191" s="5"/>
      <c r="AO191" s="5"/>
    </row>
    <row r="192" spans="3:43">
      <c r="D192" s="9"/>
      <c r="I192" s="3"/>
      <c r="J192" s="3"/>
      <c r="K192" s="3"/>
      <c r="L192" s="3"/>
      <c r="N192" s="3"/>
      <c r="O192" s="3"/>
      <c r="P192" s="3"/>
      <c r="Q192" s="1"/>
      <c r="R192" s="3"/>
      <c r="S192" s="3"/>
      <c r="T192" s="3"/>
      <c r="U192" s="1"/>
      <c r="V192" s="3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M192" s="5"/>
      <c r="AO192" s="5"/>
      <c r="AQ192" s="5"/>
    </row>
    <row r="193" spans="4:43">
      <c r="D193" s="9"/>
      <c r="I193" s="3"/>
      <c r="J193" s="3"/>
      <c r="K193" s="3"/>
      <c r="L193" s="3"/>
      <c r="N193" s="3"/>
      <c r="O193" s="3"/>
      <c r="P193" s="3"/>
      <c r="Q193" s="1"/>
      <c r="R193" s="3"/>
      <c r="S193" s="3"/>
      <c r="T193" s="3"/>
      <c r="U193" s="1"/>
      <c r="V193" s="3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M193" s="5"/>
      <c r="AO193" s="5"/>
      <c r="AQ193" s="5"/>
    </row>
    <row r="194" spans="4:43">
      <c r="D194" s="9"/>
      <c r="I194" s="3"/>
      <c r="J194" s="3"/>
      <c r="K194" s="3"/>
      <c r="L194" s="3"/>
      <c r="N194" s="3"/>
      <c r="O194" s="3"/>
      <c r="P194" s="3"/>
      <c r="Q194" s="1"/>
      <c r="R194" s="3"/>
      <c r="S194" s="3"/>
      <c r="T194" s="3"/>
      <c r="U194" s="1"/>
      <c r="V194" s="3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O194" s="5"/>
    </row>
    <row r="195" spans="4:43">
      <c r="D195" s="9"/>
      <c r="I195" s="3"/>
      <c r="J195" s="3"/>
      <c r="K195" s="3"/>
      <c r="L195" s="3"/>
      <c r="N195" s="3"/>
      <c r="O195" s="3"/>
      <c r="P195" s="3"/>
      <c r="Q195" s="1"/>
      <c r="R195" s="3"/>
      <c r="S195" s="3"/>
      <c r="T195" s="3"/>
      <c r="U195" s="1"/>
      <c r="V195" s="3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O195" s="5"/>
    </row>
    <row r="196" spans="4:43">
      <c r="D196" s="9"/>
      <c r="I196" s="3"/>
      <c r="J196" s="3"/>
      <c r="K196" s="3"/>
      <c r="L196" s="3"/>
      <c r="N196" s="3"/>
      <c r="O196" s="3"/>
      <c r="P196" s="3"/>
      <c r="Q196" s="1"/>
      <c r="R196" s="3"/>
      <c r="S196" s="3"/>
      <c r="T196" s="3"/>
      <c r="U196" s="1"/>
      <c r="V196" s="3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O196" s="5"/>
    </row>
    <row r="197" spans="4:43">
      <c r="D197" s="9"/>
      <c r="I197" s="3"/>
      <c r="J197" s="3"/>
      <c r="K197" s="3"/>
      <c r="L197" s="3"/>
      <c r="N197" s="3"/>
      <c r="O197" s="3"/>
      <c r="P197" s="3"/>
      <c r="Q197" s="1"/>
      <c r="R197" s="3"/>
      <c r="S197" s="3"/>
      <c r="T197" s="3"/>
      <c r="U197" s="1"/>
      <c r="V197" s="3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O197" s="5"/>
    </row>
    <row r="198" spans="4:43">
      <c r="D198" s="9"/>
      <c r="I198" s="3"/>
      <c r="J198" s="3"/>
      <c r="K198" s="3"/>
      <c r="L198" s="3"/>
      <c r="N198" s="3"/>
      <c r="O198" s="3"/>
      <c r="P198" s="3"/>
      <c r="Q198" s="1"/>
      <c r="R198" s="3"/>
      <c r="S198" s="3"/>
      <c r="T198" s="3"/>
      <c r="U198" s="1"/>
      <c r="V198" s="3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O198" s="5"/>
    </row>
    <row r="199" spans="4:43">
      <c r="D199" s="9"/>
      <c r="I199" s="3"/>
      <c r="J199" s="3"/>
      <c r="K199" s="3"/>
      <c r="L199" s="3"/>
      <c r="N199" s="3"/>
      <c r="O199" s="3"/>
      <c r="P199" s="3"/>
      <c r="Q199" s="1"/>
      <c r="R199" s="3"/>
      <c r="S199" s="3"/>
      <c r="T199" s="3"/>
      <c r="U199" s="1"/>
      <c r="V199" s="3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O199" s="5"/>
    </row>
    <row r="200" spans="4:43">
      <c r="D200" s="9"/>
      <c r="I200" s="3"/>
      <c r="J200" s="3"/>
      <c r="K200" s="3"/>
      <c r="L200" s="3"/>
      <c r="N200" s="3"/>
      <c r="O200" s="3"/>
      <c r="P200" s="3"/>
      <c r="Q200" s="1"/>
      <c r="R200" s="3"/>
      <c r="S200" s="3"/>
      <c r="T200" s="3"/>
      <c r="U200" s="1"/>
      <c r="V200" s="3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O200" s="5"/>
    </row>
    <row r="201" spans="4:43">
      <c r="D201" s="9"/>
      <c r="I201" s="3"/>
      <c r="J201" s="3"/>
      <c r="K201" s="3"/>
      <c r="L201" s="3"/>
      <c r="N201" s="3"/>
      <c r="O201" s="3"/>
      <c r="P201" s="3"/>
      <c r="Q201" s="1"/>
      <c r="R201" s="3"/>
      <c r="S201" s="3"/>
      <c r="T201" s="3"/>
      <c r="U201" s="1"/>
      <c r="V201" s="3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O201" s="5"/>
    </row>
    <row r="202" spans="4:43">
      <c r="D202" s="9"/>
      <c r="I202" s="3"/>
      <c r="J202" s="3"/>
      <c r="K202" s="3"/>
      <c r="L202" s="3"/>
      <c r="N202" s="3"/>
      <c r="O202" s="3"/>
      <c r="P202" s="3"/>
      <c r="Q202" s="1"/>
      <c r="R202" s="3"/>
      <c r="S202" s="3"/>
      <c r="T202" s="3"/>
      <c r="U202" s="1"/>
      <c r="V202" s="3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O202" s="5"/>
    </row>
    <row r="203" spans="4:43">
      <c r="D203" s="9"/>
      <c r="I203" s="3"/>
      <c r="J203" s="3"/>
      <c r="K203" s="3"/>
      <c r="L203" s="3"/>
      <c r="N203" s="3"/>
      <c r="O203" s="3"/>
      <c r="P203" s="3"/>
      <c r="Q203" s="1"/>
      <c r="R203" s="3"/>
      <c r="S203" s="3"/>
      <c r="T203" s="3"/>
      <c r="U203" s="1"/>
      <c r="V203" s="3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O203" s="5"/>
    </row>
    <row r="204" spans="4:43">
      <c r="D204" s="9"/>
      <c r="I204" s="3"/>
      <c r="J204" s="3"/>
      <c r="K204" s="3"/>
      <c r="L204" s="3"/>
      <c r="N204" s="3"/>
      <c r="O204" s="3"/>
      <c r="P204" s="3"/>
      <c r="Q204" s="1"/>
      <c r="R204" s="3"/>
      <c r="S204" s="3"/>
      <c r="T204" s="3"/>
      <c r="U204" s="1"/>
      <c r="V204" s="3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O204" s="5"/>
    </row>
    <row r="205" spans="4:43">
      <c r="D205" s="9"/>
      <c r="I205" s="3"/>
      <c r="J205" s="3"/>
      <c r="K205" s="3"/>
      <c r="L205" s="3"/>
      <c r="N205" s="3"/>
      <c r="O205" s="3"/>
      <c r="P205" s="3"/>
      <c r="Q205" s="1"/>
      <c r="R205" s="3"/>
      <c r="S205" s="3"/>
      <c r="T205" s="3"/>
      <c r="U205" s="1"/>
      <c r="V205" s="3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O205" s="5"/>
    </row>
    <row r="206" spans="4:43">
      <c r="D206" s="9"/>
      <c r="I206" s="3"/>
      <c r="J206" s="3"/>
      <c r="K206" s="3"/>
      <c r="L206" s="3"/>
      <c r="N206" s="3"/>
      <c r="O206" s="3"/>
      <c r="P206" s="3"/>
      <c r="Q206" s="1"/>
      <c r="R206" s="3"/>
      <c r="S206" s="3"/>
      <c r="T206" s="3"/>
      <c r="U206" s="1"/>
      <c r="V206" s="3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O206" s="5"/>
    </row>
    <row r="207" spans="4:43">
      <c r="D207" s="9"/>
      <c r="I207" s="3"/>
      <c r="J207" s="3"/>
      <c r="K207" s="3"/>
      <c r="L207" s="3"/>
      <c r="N207" s="3"/>
      <c r="O207" s="3"/>
      <c r="P207" s="3"/>
      <c r="Q207" s="1"/>
      <c r="R207" s="3"/>
      <c r="S207" s="3"/>
      <c r="T207" s="3"/>
      <c r="U207" s="1"/>
      <c r="V207" s="3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O207" s="5"/>
    </row>
    <row r="208" spans="4:43">
      <c r="D208" s="9"/>
      <c r="I208" s="3"/>
      <c r="J208" s="3"/>
      <c r="K208" s="3"/>
      <c r="L208" s="3"/>
      <c r="N208" s="3"/>
      <c r="O208" s="3"/>
      <c r="P208" s="3"/>
      <c r="Q208" s="1"/>
      <c r="R208" s="3"/>
      <c r="S208" s="3"/>
      <c r="T208" s="3"/>
      <c r="U208" s="1"/>
      <c r="V208" s="3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O208" s="5"/>
    </row>
    <row r="213" spans="9:20">
      <c r="I213" s="3"/>
      <c r="J213" s="3"/>
      <c r="K213" s="3"/>
      <c r="L213" s="3"/>
      <c r="O213" s="3"/>
      <c r="P213" s="3"/>
      <c r="S213" s="3"/>
      <c r="T213" s="3"/>
    </row>
    <row r="214" spans="9:20">
      <c r="I214" s="3"/>
      <c r="J214" s="3"/>
      <c r="K214" s="3"/>
      <c r="L214" s="3"/>
      <c r="O214" s="3"/>
      <c r="P214" s="3"/>
      <c r="S214" s="3"/>
      <c r="T214" s="3"/>
    </row>
    <row r="215" spans="9:20">
      <c r="I215" s="3"/>
      <c r="J215" s="3"/>
      <c r="K215" s="3"/>
      <c r="L215" s="3"/>
      <c r="O215" s="3"/>
      <c r="P215" s="3"/>
      <c r="S215" s="3"/>
      <c r="T215" s="3"/>
    </row>
    <row r="216" spans="9:20">
      <c r="I216" s="3"/>
      <c r="J216" s="3"/>
      <c r="K216" s="3"/>
      <c r="L216" s="3"/>
      <c r="O216" s="3"/>
      <c r="P216" s="3"/>
      <c r="S216" s="3"/>
      <c r="T216" s="3"/>
    </row>
    <row r="217" spans="9:20">
      <c r="I217" s="3"/>
      <c r="J217" s="3"/>
      <c r="K217" s="3"/>
      <c r="L217" s="3"/>
      <c r="O217" s="3"/>
      <c r="P217" s="3"/>
      <c r="S217" s="3"/>
      <c r="T217" s="3"/>
    </row>
    <row r="218" spans="9:20">
      <c r="I218" s="3"/>
      <c r="J218" s="3"/>
      <c r="K218" s="3"/>
      <c r="L218" s="3"/>
      <c r="O218" s="3"/>
      <c r="P218" s="3"/>
      <c r="S218" s="3"/>
      <c r="T218" s="3"/>
    </row>
    <row r="219" spans="9:20">
      <c r="I219" s="3"/>
      <c r="J219" s="3"/>
      <c r="K219" s="3"/>
      <c r="L219" s="3"/>
      <c r="O219" s="3"/>
      <c r="P219" s="3"/>
      <c r="S219" s="3"/>
      <c r="T219" s="3"/>
    </row>
    <row r="220" spans="9:20">
      <c r="I220" s="3"/>
      <c r="J220" s="3"/>
      <c r="K220" s="3"/>
      <c r="L220" s="3"/>
      <c r="O220" s="3"/>
      <c r="P220" s="3"/>
      <c r="S220" s="3"/>
      <c r="T220" s="3"/>
    </row>
    <row r="221" spans="9:20">
      <c r="I221" s="3"/>
      <c r="J221" s="3"/>
      <c r="K221" s="3"/>
      <c r="L221" s="3"/>
      <c r="O221" s="3"/>
      <c r="P221" s="3"/>
      <c r="S221" s="3"/>
      <c r="T221" s="3"/>
    </row>
    <row r="222" spans="9:20">
      <c r="I222" s="3"/>
      <c r="J222" s="3"/>
      <c r="K222" s="3"/>
      <c r="L222" s="3"/>
      <c r="O222" s="3"/>
      <c r="P222" s="3"/>
      <c r="S222" s="3"/>
      <c r="T222" s="3"/>
    </row>
    <row r="223" spans="9:20">
      <c r="I223" s="3"/>
      <c r="J223" s="3"/>
      <c r="K223" s="3"/>
      <c r="L223" s="3"/>
      <c r="O223" s="3"/>
      <c r="P223" s="3"/>
      <c r="S223" s="3"/>
      <c r="T223" s="3"/>
    </row>
    <row r="224" spans="9:20">
      <c r="I224" s="3"/>
      <c r="J224" s="3"/>
      <c r="K224" s="3"/>
      <c r="L224" s="3"/>
      <c r="O224" s="3"/>
      <c r="P224" s="3"/>
      <c r="S224" s="3"/>
      <c r="T224" s="3"/>
    </row>
    <row r="225" spans="9:20">
      <c r="I225" s="3"/>
      <c r="J225" s="3"/>
      <c r="K225" s="3"/>
      <c r="L225" s="3"/>
      <c r="O225" s="3"/>
      <c r="P225" s="3"/>
      <c r="S225" s="3"/>
      <c r="T225" s="3"/>
    </row>
    <row r="226" spans="9:20">
      <c r="I226" s="3"/>
      <c r="J226" s="3"/>
      <c r="K226" s="3"/>
      <c r="L226" s="3"/>
      <c r="O226" s="3"/>
      <c r="P226" s="3"/>
      <c r="S226" s="3"/>
      <c r="T226" s="3"/>
    </row>
    <row r="227" spans="9:20">
      <c r="I227" s="3"/>
      <c r="J227" s="3"/>
      <c r="K227" s="3"/>
      <c r="L227" s="3"/>
      <c r="O227" s="3"/>
      <c r="P227" s="3"/>
      <c r="S227" s="3"/>
      <c r="T227" s="3"/>
    </row>
    <row r="228" spans="9:20">
      <c r="I228" s="3"/>
      <c r="J228" s="3"/>
      <c r="K228" s="3"/>
      <c r="L228" s="3"/>
      <c r="O228" s="3"/>
      <c r="P228" s="3"/>
      <c r="S228" s="3"/>
      <c r="T228" s="3"/>
    </row>
    <row r="229" spans="9:20">
      <c r="I229" s="3"/>
      <c r="J229" s="3"/>
      <c r="K229" s="3"/>
      <c r="L229" s="3"/>
      <c r="O229" s="3"/>
      <c r="P229" s="3"/>
      <c r="S229" s="3"/>
      <c r="T229" s="3"/>
    </row>
    <row r="230" spans="9:20">
      <c r="I230" s="3"/>
      <c r="J230" s="3"/>
      <c r="K230" s="3"/>
      <c r="L230" s="3"/>
      <c r="O230" s="3"/>
      <c r="P230" s="3"/>
      <c r="S230" s="3"/>
      <c r="T230" s="3"/>
    </row>
    <row r="231" spans="9:20">
      <c r="I231" s="3"/>
      <c r="J231" s="3"/>
      <c r="K231" s="3"/>
      <c r="L231" s="3"/>
      <c r="O231" s="3"/>
      <c r="P231" s="3"/>
      <c r="S231" s="3"/>
      <c r="T231" s="3"/>
    </row>
    <row r="232" spans="9:20">
      <c r="I232" s="3"/>
      <c r="J232" s="3"/>
      <c r="K232" s="3"/>
      <c r="L232" s="3"/>
      <c r="O232" s="3"/>
      <c r="P232" s="3"/>
      <c r="S232" s="3"/>
      <c r="T232" s="3"/>
    </row>
    <row r="233" spans="9:20">
      <c r="I233" s="3"/>
      <c r="J233" s="3"/>
      <c r="K233" s="3"/>
      <c r="L233" s="3"/>
      <c r="O233" s="3"/>
      <c r="P233" s="3"/>
      <c r="S233" s="3"/>
      <c r="T233" s="3"/>
    </row>
    <row r="234" spans="9:20">
      <c r="I234" s="3"/>
      <c r="J234" s="3"/>
      <c r="K234" s="3"/>
      <c r="L234" s="3"/>
      <c r="O234" s="3"/>
      <c r="P234" s="3"/>
      <c r="S234" s="3"/>
      <c r="T234" s="3"/>
    </row>
    <row r="235" spans="9:20">
      <c r="I235" s="3"/>
      <c r="J235" s="3"/>
      <c r="K235" s="3"/>
      <c r="L235" s="3"/>
      <c r="O235" s="3"/>
      <c r="P235" s="3"/>
      <c r="S235" s="3"/>
      <c r="T235" s="3"/>
    </row>
    <row r="236" spans="9:20">
      <c r="I236" s="3"/>
      <c r="J236" s="3"/>
      <c r="K236" s="3"/>
      <c r="L236" s="3"/>
      <c r="O236" s="3"/>
      <c r="P236" s="3"/>
      <c r="S236" s="3"/>
      <c r="T236" s="3"/>
    </row>
    <row r="237" spans="9:20">
      <c r="I237" s="3"/>
      <c r="J237" s="3"/>
      <c r="K237" s="3"/>
      <c r="L237" s="3"/>
      <c r="O237" s="3"/>
      <c r="P237" s="3"/>
      <c r="S237" s="3"/>
      <c r="T237" s="3"/>
    </row>
    <row r="238" spans="9:20">
      <c r="I238" s="3"/>
      <c r="J238" s="3"/>
      <c r="K238" s="3"/>
      <c r="L238" s="3"/>
      <c r="O238" s="3"/>
      <c r="P238" s="3"/>
      <c r="S238" s="3"/>
      <c r="T238" s="3"/>
    </row>
    <row r="239" spans="9:20">
      <c r="I239" s="3"/>
      <c r="J239" s="3"/>
      <c r="K239" s="3"/>
      <c r="L239" s="3"/>
      <c r="O239" s="3"/>
      <c r="P239" s="3"/>
      <c r="S239" s="3"/>
      <c r="T239" s="3"/>
    </row>
    <row r="240" spans="9:20">
      <c r="I240" s="3"/>
      <c r="J240" s="3"/>
      <c r="K240" s="3"/>
      <c r="L240" s="3"/>
      <c r="O240" s="3"/>
      <c r="P240" s="3"/>
      <c r="S240" s="3"/>
      <c r="T240" s="3"/>
    </row>
    <row r="241" spans="9:20">
      <c r="I241" s="3"/>
      <c r="J241" s="3"/>
      <c r="K241" s="3"/>
      <c r="L241" s="3"/>
      <c r="O241" s="3"/>
      <c r="P241" s="3"/>
      <c r="S241" s="3"/>
      <c r="T241" s="3"/>
    </row>
    <row r="242" spans="9:20">
      <c r="I242" s="3"/>
      <c r="J242" s="3"/>
      <c r="K242" s="3"/>
      <c r="L242" s="3"/>
      <c r="O242" s="3"/>
      <c r="P242" s="3"/>
      <c r="S242" s="3"/>
      <c r="T242" s="3"/>
    </row>
    <row r="243" spans="9:20">
      <c r="I243" s="3"/>
      <c r="J243" s="3"/>
      <c r="K243" s="3"/>
      <c r="L243" s="3"/>
      <c r="O243" s="3"/>
      <c r="P243" s="3"/>
      <c r="S243" s="3"/>
      <c r="T243" s="3"/>
    </row>
    <row r="244" spans="9:20">
      <c r="I244" s="3"/>
      <c r="J244" s="3"/>
      <c r="K244" s="3"/>
      <c r="L244" s="3"/>
      <c r="O244" s="3"/>
      <c r="P244" s="3"/>
      <c r="S244" s="3"/>
      <c r="T244" s="3"/>
    </row>
    <row r="245" spans="9:20">
      <c r="I245" s="3"/>
      <c r="J245" s="3"/>
      <c r="K245" s="3"/>
      <c r="L245" s="3"/>
      <c r="O245" s="3"/>
      <c r="P245" s="3"/>
      <c r="S245" s="3"/>
      <c r="T245" s="3"/>
    </row>
    <row r="246" spans="9:20">
      <c r="I246" s="3"/>
      <c r="J246" s="3"/>
      <c r="K246" s="3"/>
      <c r="L246" s="3"/>
      <c r="O246" s="3"/>
      <c r="P246" s="3"/>
      <c r="S246" s="3"/>
      <c r="T246" s="3"/>
    </row>
    <row r="247" spans="9:20">
      <c r="I247" s="3"/>
      <c r="J247" s="3"/>
      <c r="K247" s="3"/>
      <c r="L247" s="3"/>
      <c r="O247" s="3"/>
      <c r="P247" s="3"/>
      <c r="S247" s="3"/>
      <c r="T247" s="3"/>
    </row>
    <row r="248" spans="9:20">
      <c r="I248" s="3"/>
      <c r="J248" s="3"/>
      <c r="K248" s="3"/>
      <c r="L248" s="3"/>
      <c r="O248" s="3"/>
      <c r="P248" s="3"/>
      <c r="S248" s="3"/>
      <c r="T248" s="3"/>
    </row>
    <row r="249" spans="9:20">
      <c r="I249" s="3"/>
      <c r="J249" s="3"/>
      <c r="K249" s="3"/>
      <c r="L249" s="3"/>
      <c r="O249" s="3"/>
      <c r="P249" s="3"/>
      <c r="S249" s="3"/>
      <c r="T249" s="3"/>
    </row>
  </sheetData>
  <sortState ref="A2:BD249">
    <sortCondition ref="AH2:AH24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7"/>
  <sheetViews>
    <sheetView workbookViewId="0">
      <selection activeCell="B1" sqref="B1"/>
    </sheetView>
  </sheetViews>
  <sheetFormatPr defaultRowHeight="14.5"/>
  <sheetData>
    <row r="1" spans="1:2">
      <c r="B1" t="s">
        <v>180</v>
      </c>
    </row>
    <row r="2" spans="1:2">
      <c r="A2" t="s">
        <v>182</v>
      </c>
      <c r="B2" t="s">
        <v>19</v>
      </c>
    </row>
    <row r="3" spans="1:2">
      <c r="A3" t="s">
        <v>182</v>
      </c>
      <c r="B3" t="s">
        <v>19</v>
      </c>
    </row>
    <row r="4" spans="1:2">
      <c r="A4" t="s">
        <v>182</v>
      </c>
      <c r="B4" t="s">
        <v>19</v>
      </c>
    </row>
    <row r="5" spans="1:2">
      <c r="A5" t="s">
        <v>182</v>
      </c>
      <c r="B5" t="s">
        <v>19</v>
      </c>
    </row>
    <row r="6" spans="1:2">
      <c r="A6" t="s">
        <v>182</v>
      </c>
      <c r="B6" t="s">
        <v>19</v>
      </c>
    </row>
    <row r="7" spans="1:2">
      <c r="A7" t="s">
        <v>182</v>
      </c>
      <c r="B7" t="s">
        <v>19</v>
      </c>
    </row>
    <row r="8" spans="1:2">
      <c r="A8" t="s">
        <v>182</v>
      </c>
      <c r="B8" t="s">
        <v>19</v>
      </c>
    </row>
    <row r="9" spans="1:2">
      <c r="A9" t="s">
        <v>182</v>
      </c>
      <c r="B9" t="s">
        <v>19</v>
      </c>
    </row>
    <row r="10" spans="1:2">
      <c r="A10" t="s">
        <v>182</v>
      </c>
      <c r="B10" t="s">
        <v>19</v>
      </c>
    </row>
    <row r="11" spans="1:2">
      <c r="A11" t="s">
        <v>182</v>
      </c>
      <c r="B11" t="s">
        <v>19</v>
      </c>
    </row>
    <row r="12" spans="1:2">
      <c r="A12" t="s">
        <v>182</v>
      </c>
      <c r="B12" t="s">
        <v>19</v>
      </c>
    </row>
    <row r="13" spans="1:2">
      <c r="A13" t="s">
        <v>182</v>
      </c>
      <c r="B13" t="s">
        <v>19</v>
      </c>
    </row>
    <row r="14" spans="1:2">
      <c r="A14" t="s">
        <v>182</v>
      </c>
      <c r="B14" t="s">
        <v>19</v>
      </c>
    </row>
    <row r="15" spans="1:2">
      <c r="A15" t="s">
        <v>182</v>
      </c>
      <c r="B15" t="s">
        <v>19</v>
      </c>
    </row>
    <row r="16" spans="1:2">
      <c r="A16" t="s">
        <v>182</v>
      </c>
      <c r="B16" t="s">
        <v>19</v>
      </c>
    </row>
    <row r="17" spans="1:2">
      <c r="A17" t="s">
        <v>182</v>
      </c>
      <c r="B17" t="s">
        <v>19</v>
      </c>
    </row>
    <row r="18" spans="1:2">
      <c r="A18" t="s">
        <v>182</v>
      </c>
      <c r="B18" t="s">
        <v>19</v>
      </c>
    </row>
    <row r="19" spans="1:2">
      <c r="A19" t="s">
        <v>182</v>
      </c>
      <c r="B19" t="s">
        <v>19</v>
      </c>
    </row>
    <row r="20" spans="1:2">
      <c r="A20" t="s">
        <v>182</v>
      </c>
      <c r="B20" t="s">
        <v>19</v>
      </c>
    </row>
    <row r="21" spans="1:2">
      <c r="A21" t="s">
        <v>182</v>
      </c>
      <c r="B21" t="s">
        <v>19</v>
      </c>
    </row>
    <row r="22" spans="1:2">
      <c r="A22" t="s">
        <v>182</v>
      </c>
      <c r="B22" t="s">
        <v>19</v>
      </c>
    </row>
    <row r="23" spans="1:2">
      <c r="A23" t="s">
        <v>182</v>
      </c>
      <c r="B23" t="s">
        <v>19</v>
      </c>
    </row>
    <row r="24" spans="1:2">
      <c r="A24" t="s">
        <v>182</v>
      </c>
      <c r="B24" t="s">
        <v>19</v>
      </c>
    </row>
    <row r="25" spans="1:2">
      <c r="A25" t="s">
        <v>182</v>
      </c>
      <c r="B25" t="s">
        <v>14</v>
      </c>
    </row>
    <row r="26" spans="1:2">
      <c r="A26" t="s">
        <v>182</v>
      </c>
      <c r="B26" t="s">
        <v>14</v>
      </c>
    </row>
    <row r="27" spans="1:2">
      <c r="A27" t="s">
        <v>182</v>
      </c>
      <c r="B27" t="s">
        <v>14</v>
      </c>
    </row>
    <row r="28" spans="1:2">
      <c r="A28" t="s">
        <v>182</v>
      </c>
      <c r="B28" t="s">
        <v>14</v>
      </c>
    </row>
    <row r="29" spans="1:2">
      <c r="A29" t="s">
        <v>182</v>
      </c>
      <c r="B29" t="s">
        <v>14</v>
      </c>
    </row>
    <row r="30" spans="1:2">
      <c r="A30" t="s">
        <v>182</v>
      </c>
      <c r="B30" t="s">
        <v>14</v>
      </c>
    </row>
    <row r="31" spans="1:2">
      <c r="A31" t="s">
        <v>182</v>
      </c>
      <c r="B31" t="s">
        <v>14</v>
      </c>
    </row>
    <row r="32" spans="1:2">
      <c r="A32" t="s">
        <v>182</v>
      </c>
      <c r="B32" t="s">
        <v>25</v>
      </c>
    </row>
    <row r="33" spans="1:2">
      <c r="A33" t="s">
        <v>182</v>
      </c>
      <c r="B33" t="s">
        <v>25</v>
      </c>
    </row>
    <row r="34" spans="1:2">
      <c r="A34" t="s">
        <v>182</v>
      </c>
      <c r="B34" t="s">
        <v>25</v>
      </c>
    </row>
    <row r="35" spans="1:2">
      <c r="A35" t="s">
        <v>182</v>
      </c>
      <c r="B35" t="s">
        <v>25</v>
      </c>
    </row>
    <row r="36" spans="1:2">
      <c r="A36" t="s">
        <v>182</v>
      </c>
      <c r="B36" t="s">
        <v>25</v>
      </c>
    </row>
    <row r="37" spans="1:2">
      <c r="A37" t="s">
        <v>182</v>
      </c>
      <c r="B37" t="s">
        <v>25</v>
      </c>
    </row>
    <row r="38" spans="1:2">
      <c r="A38" t="s">
        <v>182</v>
      </c>
      <c r="B38" t="s">
        <v>25</v>
      </c>
    </row>
    <row r="39" spans="1:2">
      <c r="A39" t="s">
        <v>182</v>
      </c>
      <c r="B39" t="s">
        <v>25</v>
      </c>
    </row>
    <row r="40" spans="1:2">
      <c r="A40" t="s">
        <v>182</v>
      </c>
      <c r="B40" t="s">
        <v>25</v>
      </c>
    </row>
    <row r="41" spans="1:2">
      <c r="A41" t="s">
        <v>182</v>
      </c>
      <c r="B41" t="s">
        <v>25</v>
      </c>
    </row>
    <row r="42" spans="1:2">
      <c r="A42" t="s">
        <v>182</v>
      </c>
      <c r="B42" t="s">
        <v>25</v>
      </c>
    </row>
    <row r="43" spans="1:2">
      <c r="A43" t="s">
        <v>182</v>
      </c>
      <c r="B43" t="s">
        <v>25</v>
      </c>
    </row>
    <row r="44" spans="1:2">
      <c r="A44" t="s">
        <v>182</v>
      </c>
      <c r="B44" t="s">
        <v>25</v>
      </c>
    </row>
    <row r="45" spans="1:2">
      <c r="A45" t="s">
        <v>182</v>
      </c>
      <c r="B45" t="s">
        <v>25</v>
      </c>
    </row>
    <row r="46" spans="1:2">
      <c r="A46" t="s">
        <v>182</v>
      </c>
      <c r="B46" t="s">
        <v>25</v>
      </c>
    </row>
    <row r="47" spans="1:2">
      <c r="A47" t="s">
        <v>182</v>
      </c>
      <c r="B47" t="s">
        <v>25</v>
      </c>
    </row>
    <row r="48" spans="1:2">
      <c r="A48" t="s">
        <v>182</v>
      </c>
      <c r="B48" t="s">
        <v>25</v>
      </c>
    </row>
    <row r="49" spans="1:2">
      <c r="A49" t="s">
        <v>182</v>
      </c>
      <c r="B49" t="s">
        <v>25</v>
      </c>
    </row>
    <row r="50" spans="1:2">
      <c r="A50" t="s">
        <v>182</v>
      </c>
      <c r="B50" t="s">
        <v>25</v>
      </c>
    </row>
    <row r="51" spans="1:2">
      <c r="A51" t="s">
        <v>182</v>
      </c>
      <c r="B51" t="s">
        <v>25</v>
      </c>
    </row>
    <row r="52" spans="1:2">
      <c r="A52" t="s">
        <v>182</v>
      </c>
      <c r="B52" t="s">
        <v>25</v>
      </c>
    </row>
    <row r="53" spans="1:2">
      <c r="A53" t="s">
        <v>182</v>
      </c>
      <c r="B53" t="s">
        <v>25</v>
      </c>
    </row>
    <row r="54" spans="1:2">
      <c r="A54" t="s">
        <v>182</v>
      </c>
      <c r="B54" t="s">
        <v>25</v>
      </c>
    </row>
    <row r="55" spans="1:2">
      <c r="A55" t="s">
        <v>182</v>
      </c>
      <c r="B55" t="s">
        <v>25</v>
      </c>
    </row>
    <row r="56" spans="1:2">
      <c r="A56" t="s">
        <v>182</v>
      </c>
      <c r="B56" t="s">
        <v>25</v>
      </c>
    </row>
    <row r="57" spans="1:2">
      <c r="A57" t="s">
        <v>182</v>
      </c>
      <c r="B57" t="s">
        <v>25</v>
      </c>
    </row>
    <row r="58" spans="1:2">
      <c r="A58" t="s">
        <v>182</v>
      </c>
      <c r="B58" t="s">
        <v>25</v>
      </c>
    </row>
    <row r="59" spans="1:2">
      <c r="A59" t="s">
        <v>182</v>
      </c>
      <c r="B59" t="s">
        <v>25</v>
      </c>
    </row>
    <row r="60" spans="1:2">
      <c r="A60" t="s">
        <v>182</v>
      </c>
      <c r="B60" t="s">
        <v>25</v>
      </c>
    </row>
    <row r="61" spans="1:2">
      <c r="A61" t="s">
        <v>182</v>
      </c>
      <c r="B61" t="s">
        <v>25</v>
      </c>
    </row>
    <row r="62" spans="1:2">
      <c r="A62" t="s">
        <v>182</v>
      </c>
      <c r="B62" t="s">
        <v>25</v>
      </c>
    </row>
    <row r="63" spans="1:2">
      <c r="A63" t="s">
        <v>182</v>
      </c>
      <c r="B63" t="s">
        <v>25</v>
      </c>
    </row>
    <row r="64" spans="1:2">
      <c r="A64" t="s">
        <v>182</v>
      </c>
      <c r="B64" t="s">
        <v>25</v>
      </c>
    </row>
    <row r="65" spans="1:2">
      <c r="A65" t="s">
        <v>182</v>
      </c>
      <c r="B65" t="s">
        <v>25</v>
      </c>
    </row>
    <row r="66" spans="1:2">
      <c r="A66" t="s">
        <v>182</v>
      </c>
      <c r="B66" t="s">
        <v>25</v>
      </c>
    </row>
    <row r="67" spans="1:2">
      <c r="A67" t="s">
        <v>182</v>
      </c>
      <c r="B67" t="s">
        <v>25</v>
      </c>
    </row>
    <row r="68" spans="1:2">
      <c r="A68" t="s">
        <v>182</v>
      </c>
      <c r="B68" t="s">
        <v>25</v>
      </c>
    </row>
    <row r="69" spans="1:2">
      <c r="A69" t="s">
        <v>182</v>
      </c>
      <c r="B69" t="s">
        <v>25</v>
      </c>
    </row>
    <row r="70" spans="1:2">
      <c r="A70" t="s">
        <v>182</v>
      </c>
      <c r="B70" t="s">
        <v>25</v>
      </c>
    </row>
    <row r="71" spans="1:2">
      <c r="A71" t="s">
        <v>182</v>
      </c>
      <c r="B71" t="s">
        <v>25</v>
      </c>
    </row>
    <row r="72" spans="1:2">
      <c r="A72" t="s">
        <v>182</v>
      </c>
      <c r="B72" t="s">
        <v>25</v>
      </c>
    </row>
    <row r="73" spans="1:2">
      <c r="A73" t="s">
        <v>182</v>
      </c>
      <c r="B73" t="s">
        <v>25</v>
      </c>
    </row>
    <row r="74" spans="1:2">
      <c r="A74" t="s">
        <v>182</v>
      </c>
      <c r="B74" t="s">
        <v>25</v>
      </c>
    </row>
    <row r="75" spans="1:2">
      <c r="A75" t="s">
        <v>182</v>
      </c>
      <c r="B75" t="s">
        <v>25</v>
      </c>
    </row>
    <row r="76" spans="1:2">
      <c r="A76" t="s">
        <v>182</v>
      </c>
      <c r="B76" t="s">
        <v>25</v>
      </c>
    </row>
    <row r="77" spans="1:2">
      <c r="A77" t="s">
        <v>182</v>
      </c>
      <c r="B77" t="s">
        <v>25</v>
      </c>
    </row>
    <row r="78" spans="1:2">
      <c r="A78" t="s">
        <v>182</v>
      </c>
      <c r="B78" t="s">
        <v>25</v>
      </c>
    </row>
    <row r="79" spans="1:2">
      <c r="A79" t="s">
        <v>182</v>
      </c>
      <c r="B79" t="s">
        <v>25</v>
      </c>
    </row>
    <row r="80" spans="1:2">
      <c r="A80" t="s">
        <v>182</v>
      </c>
      <c r="B80" t="s">
        <v>25</v>
      </c>
    </row>
    <row r="81" spans="1:2">
      <c r="A81" t="s">
        <v>182</v>
      </c>
      <c r="B81" t="s">
        <v>25</v>
      </c>
    </row>
    <row r="82" spans="1:2">
      <c r="A82" t="s">
        <v>182</v>
      </c>
      <c r="B82" t="s">
        <v>25</v>
      </c>
    </row>
    <row r="83" spans="1:2">
      <c r="A83" t="s">
        <v>182</v>
      </c>
      <c r="B83" t="s">
        <v>25</v>
      </c>
    </row>
    <row r="84" spans="1:2">
      <c r="A84" t="s">
        <v>182</v>
      </c>
      <c r="B84" t="s">
        <v>181</v>
      </c>
    </row>
    <row r="85" spans="1:2">
      <c r="A85" t="s">
        <v>182</v>
      </c>
      <c r="B85" t="s">
        <v>181</v>
      </c>
    </row>
    <row r="86" spans="1:2">
      <c r="A86" t="s">
        <v>14</v>
      </c>
      <c r="B86" t="s">
        <v>19</v>
      </c>
    </row>
    <row r="87" spans="1:2">
      <c r="A87" t="s">
        <v>14</v>
      </c>
      <c r="B87" t="s">
        <v>19</v>
      </c>
    </row>
    <row r="88" spans="1:2">
      <c r="A88" t="s">
        <v>14</v>
      </c>
      <c r="B88" t="s">
        <v>19</v>
      </c>
    </row>
    <row r="89" spans="1:2">
      <c r="A89" t="s">
        <v>14</v>
      </c>
      <c r="B89" t="s">
        <v>19</v>
      </c>
    </row>
    <row r="90" spans="1:2">
      <c r="A90" t="s">
        <v>14</v>
      </c>
      <c r="B90" t="s">
        <v>19</v>
      </c>
    </row>
    <row r="91" spans="1:2">
      <c r="A91" t="s">
        <v>14</v>
      </c>
      <c r="B91" t="s">
        <v>19</v>
      </c>
    </row>
    <row r="92" spans="1:2">
      <c r="A92" t="s">
        <v>14</v>
      </c>
      <c r="B92" t="s">
        <v>19</v>
      </c>
    </row>
    <row r="93" spans="1:2">
      <c r="A93" t="s">
        <v>14</v>
      </c>
      <c r="B93" t="s">
        <v>19</v>
      </c>
    </row>
    <row r="94" spans="1:2">
      <c r="A94" t="s">
        <v>14</v>
      </c>
      <c r="B94" t="s">
        <v>19</v>
      </c>
    </row>
    <row r="95" spans="1:2">
      <c r="A95" t="s">
        <v>14</v>
      </c>
      <c r="B95" t="s">
        <v>19</v>
      </c>
    </row>
    <row r="96" spans="1:2">
      <c r="A96" t="s">
        <v>14</v>
      </c>
      <c r="B96" t="s">
        <v>19</v>
      </c>
    </row>
    <row r="97" spans="1:2">
      <c r="A97" t="s">
        <v>14</v>
      </c>
      <c r="B97" t="s">
        <v>19</v>
      </c>
    </row>
    <row r="98" spans="1:2">
      <c r="A98" t="s">
        <v>14</v>
      </c>
      <c r="B98" t="s">
        <v>19</v>
      </c>
    </row>
    <row r="99" spans="1:2">
      <c r="A99" t="s">
        <v>14</v>
      </c>
      <c r="B99" t="s">
        <v>19</v>
      </c>
    </row>
    <row r="100" spans="1:2">
      <c r="A100" t="s">
        <v>14</v>
      </c>
      <c r="B100" t="s">
        <v>19</v>
      </c>
    </row>
    <row r="101" spans="1:2">
      <c r="A101" t="s">
        <v>14</v>
      </c>
      <c r="B101" t="s">
        <v>19</v>
      </c>
    </row>
    <row r="102" spans="1:2">
      <c r="A102" t="s">
        <v>14</v>
      </c>
      <c r="B102" t="s">
        <v>19</v>
      </c>
    </row>
    <row r="103" spans="1:2">
      <c r="A103" t="s">
        <v>14</v>
      </c>
      <c r="B103" t="s">
        <v>19</v>
      </c>
    </row>
    <row r="104" spans="1:2">
      <c r="A104" t="s">
        <v>14</v>
      </c>
      <c r="B104" t="s">
        <v>19</v>
      </c>
    </row>
    <row r="105" spans="1:2">
      <c r="A105" t="s">
        <v>14</v>
      </c>
      <c r="B105" t="s">
        <v>14</v>
      </c>
    </row>
    <row r="106" spans="1:2">
      <c r="A106" t="s">
        <v>14</v>
      </c>
      <c r="B106" t="s">
        <v>14</v>
      </c>
    </row>
    <row r="107" spans="1:2">
      <c r="A107" t="s">
        <v>14</v>
      </c>
      <c r="B107" t="s">
        <v>14</v>
      </c>
    </row>
    <row r="108" spans="1:2">
      <c r="A108" t="s">
        <v>14</v>
      </c>
      <c r="B108" t="s">
        <v>14</v>
      </c>
    </row>
    <row r="109" spans="1:2">
      <c r="A109" t="s">
        <v>14</v>
      </c>
      <c r="B109" t="s">
        <v>14</v>
      </c>
    </row>
    <row r="110" spans="1:2">
      <c r="A110" t="s">
        <v>14</v>
      </c>
      <c r="B110" t="s">
        <v>14</v>
      </c>
    </row>
    <row r="111" spans="1:2">
      <c r="A111" t="s">
        <v>14</v>
      </c>
      <c r="B111" t="s">
        <v>14</v>
      </c>
    </row>
    <row r="112" spans="1:2">
      <c r="A112" t="s">
        <v>14</v>
      </c>
      <c r="B112" t="s">
        <v>14</v>
      </c>
    </row>
    <row r="113" spans="1:2">
      <c r="A113" t="s">
        <v>14</v>
      </c>
      <c r="B113" t="s">
        <v>14</v>
      </c>
    </row>
    <row r="114" spans="1:2">
      <c r="A114" t="s">
        <v>14</v>
      </c>
      <c r="B114" t="s">
        <v>14</v>
      </c>
    </row>
    <row r="115" spans="1:2">
      <c r="A115" t="s">
        <v>14</v>
      </c>
      <c r="B115" t="s">
        <v>14</v>
      </c>
    </row>
    <row r="116" spans="1:2">
      <c r="A116" t="s">
        <v>14</v>
      </c>
      <c r="B116" t="s">
        <v>14</v>
      </c>
    </row>
    <row r="117" spans="1:2">
      <c r="A117" t="s">
        <v>14</v>
      </c>
      <c r="B117" t="s">
        <v>14</v>
      </c>
    </row>
    <row r="118" spans="1:2">
      <c r="A118" t="s">
        <v>14</v>
      </c>
      <c r="B118" t="s">
        <v>14</v>
      </c>
    </row>
    <row r="119" spans="1:2">
      <c r="A119" t="s">
        <v>14</v>
      </c>
      <c r="B119" t="s">
        <v>14</v>
      </c>
    </row>
    <row r="120" spans="1:2">
      <c r="A120" t="s">
        <v>14</v>
      </c>
      <c r="B120" t="s">
        <v>25</v>
      </c>
    </row>
    <row r="121" spans="1:2">
      <c r="A121" t="s">
        <v>14</v>
      </c>
      <c r="B121" t="s">
        <v>25</v>
      </c>
    </row>
    <row r="122" spans="1:2">
      <c r="A122" t="s">
        <v>14</v>
      </c>
      <c r="B122" t="s">
        <v>25</v>
      </c>
    </row>
    <row r="123" spans="1:2">
      <c r="A123" t="s">
        <v>14</v>
      </c>
      <c r="B123" t="s">
        <v>25</v>
      </c>
    </row>
    <row r="124" spans="1:2">
      <c r="A124" t="s">
        <v>14</v>
      </c>
      <c r="B124" t="s">
        <v>25</v>
      </c>
    </row>
    <row r="125" spans="1:2">
      <c r="A125" t="s">
        <v>14</v>
      </c>
      <c r="B125" t="s">
        <v>25</v>
      </c>
    </row>
    <row r="126" spans="1:2">
      <c r="A126" t="s">
        <v>14</v>
      </c>
      <c r="B126" t="s">
        <v>25</v>
      </c>
    </row>
    <row r="127" spans="1:2">
      <c r="A127" t="s">
        <v>14</v>
      </c>
      <c r="B127" t="s">
        <v>25</v>
      </c>
    </row>
    <row r="128" spans="1:2">
      <c r="A128" t="s">
        <v>14</v>
      </c>
      <c r="B128" t="s">
        <v>25</v>
      </c>
    </row>
    <row r="129" spans="1:2">
      <c r="A129" t="s">
        <v>14</v>
      </c>
      <c r="B129" t="s">
        <v>25</v>
      </c>
    </row>
    <row r="130" spans="1:2">
      <c r="A130" t="s">
        <v>14</v>
      </c>
      <c r="B130" t="s">
        <v>25</v>
      </c>
    </row>
    <row r="131" spans="1:2">
      <c r="A131" t="s">
        <v>14</v>
      </c>
      <c r="B131" t="s">
        <v>25</v>
      </c>
    </row>
    <row r="132" spans="1:2">
      <c r="A132" t="s">
        <v>14</v>
      </c>
      <c r="B132" t="s">
        <v>25</v>
      </c>
    </row>
    <row r="133" spans="1:2">
      <c r="A133" t="s">
        <v>14</v>
      </c>
      <c r="B133" t="s">
        <v>25</v>
      </c>
    </row>
    <row r="134" spans="1:2">
      <c r="A134" t="s">
        <v>14</v>
      </c>
      <c r="B134" t="s">
        <v>25</v>
      </c>
    </row>
    <row r="135" spans="1:2">
      <c r="A135" t="s">
        <v>14</v>
      </c>
      <c r="B135" t="s">
        <v>25</v>
      </c>
    </row>
    <row r="136" spans="1:2">
      <c r="A136" t="s">
        <v>14</v>
      </c>
      <c r="B136" t="s">
        <v>25</v>
      </c>
    </row>
    <row r="137" spans="1:2">
      <c r="A137" t="s">
        <v>14</v>
      </c>
      <c r="B137" t="s">
        <v>25</v>
      </c>
    </row>
    <row r="138" spans="1:2">
      <c r="A138" t="s">
        <v>14</v>
      </c>
      <c r="B138" t="s">
        <v>25</v>
      </c>
    </row>
    <row r="139" spans="1:2">
      <c r="A139" t="s">
        <v>14</v>
      </c>
      <c r="B139" t="s">
        <v>25</v>
      </c>
    </row>
    <row r="140" spans="1:2">
      <c r="A140" t="s">
        <v>14</v>
      </c>
      <c r="B140" t="s">
        <v>25</v>
      </c>
    </row>
    <row r="141" spans="1:2">
      <c r="A141" t="s">
        <v>14</v>
      </c>
      <c r="B141" t="s">
        <v>25</v>
      </c>
    </row>
    <row r="142" spans="1:2">
      <c r="A142" t="s">
        <v>14</v>
      </c>
      <c r="B142" t="s">
        <v>25</v>
      </c>
    </row>
    <row r="143" spans="1:2">
      <c r="A143" t="s">
        <v>14</v>
      </c>
      <c r="B143" t="s">
        <v>25</v>
      </c>
    </row>
    <row r="144" spans="1:2">
      <c r="A144" t="s">
        <v>14</v>
      </c>
      <c r="B144" t="s">
        <v>181</v>
      </c>
    </row>
    <row r="145" spans="1:2">
      <c r="A145" t="s">
        <v>183</v>
      </c>
      <c r="B145" t="s">
        <v>19</v>
      </c>
    </row>
    <row r="146" spans="1:2">
      <c r="A146" t="s">
        <v>183</v>
      </c>
      <c r="B146" t="s">
        <v>19</v>
      </c>
    </row>
    <row r="147" spans="1:2">
      <c r="A147" t="s">
        <v>183</v>
      </c>
      <c r="B147" t="s">
        <v>19</v>
      </c>
    </row>
    <row r="148" spans="1:2">
      <c r="A148" t="s">
        <v>183</v>
      </c>
      <c r="B148" t="s">
        <v>19</v>
      </c>
    </row>
    <row r="149" spans="1:2">
      <c r="A149" t="s">
        <v>183</v>
      </c>
      <c r="B149" t="s">
        <v>19</v>
      </c>
    </row>
    <row r="150" spans="1:2">
      <c r="A150" t="s">
        <v>183</v>
      </c>
      <c r="B150" t="s">
        <v>19</v>
      </c>
    </row>
    <row r="151" spans="1:2">
      <c r="A151" t="s">
        <v>183</v>
      </c>
      <c r="B151" t="s">
        <v>19</v>
      </c>
    </row>
    <row r="152" spans="1:2">
      <c r="A152" t="s">
        <v>183</v>
      </c>
      <c r="B152" t="s">
        <v>19</v>
      </c>
    </row>
    <row r="153" spans="1:2">
      <c r="A153" t="s">
        <v>183</v>
      </c>
      <c r="B153" t="s">
        <v>19</v>
      </c>
    </row>
    <row r="154" spans="1:2">
      <c r="A154" t="s">
        <v>183</v>
      </c>
      <c r="B154" t="s">
        <v>14</v>
      </c>
    </row>
    <row r="155" spans="1:2">
      <c r="A155" t="s">
        <v>183</v>
      </c>
      <c r="B155" t="s">
        <v>14</v>
      </c>
    </row>
    <row r="156" spans="1:2">
      <c r="A156" t="s">
        <v>183</v>
      </c>
      <c r="B156" t="s">
        <v>14</v>
      </c>
    </row>
    <row r="157" spans="1:2">
      <c r="A157" t="s">
        <v>183</v>
      </c>
      <c r="B157" t="s">
        <v>14</v>
      </c>
    </row>
    <row r="158" spans="1:2">
      <c r="A158" t="s">
        <v>183</v>
      </c>
      <c r="B158" t="s">
        <v>14</v>
      </c>
    </row>
    <row r="159" spans="1:2">
      <c r="A159" t="s">
        <v>183</v>
      </c>
      <c r="B159" t="s">
        <v>14</v>
      </c>
    </row>
    <row r="160" spans="1:2">
      <c r="A160" t="s">
        <v>183</v>
      </c>
      <c r="B160" t="s">
        <v>14</v>
      </c>
    </row>
    <row r="161" spans="1:2">
      <c r="A161" t="s">
        <v>183</v>
      </c>
      <c r="B161" t="s">
        <v>14</v>
      </c>
    </row>
    <row r="162" spans="1:2">
      <c r="A162" t="s">
        <v>183</v>
      </c>
      <c r="B162" t="s">
        <v>14</v>
      </c>
    </row>
    <row r="163" spans="1:2">
      <c r="A163" t="s">
        <v>183</v>
      </c>
      <c r="B163" t="s">
        <v>14</v>
      </c>
    </row>
    <row r="164" spans="1:2">
      <c r="A164" t="s">
        <v>183</v>
      </c>
      <c r="B164" t="s">
        <v>14</v>
      </c>
    </row>
    <row r="165" spans="1:2">
      <c r="A165" t="s">
        <v>183</v>
      </c>
      <c r="B165" t="s">
        <v>14</v>
      </c>
    </row>
    <row r="166" spans="1:2">
      <c r="A166" t="s">
        <v>183</v>
      </c>
      <c r="B166" t="s">
        <v>14</v>
      </c>
    </row>
    <row r="167" spans="1:2">
      <c r="A167" t="s">
        <v>183</v>
      </c>
      <c r="B167" t="s">
        <v>14</v>
      </c>
    </row>
    <row r="168" spans="1:2">
      <c r="A168" t="s">
        <v>183</v>
      </c>
      <c r="B168" t="s">
        <v>14</v>
      </c>
    </row>
    <row r="169" spans="1:2">
      <c r="A169" t="s">
        <v>183</v>
      </c>
      <c r="B169" t="s">
        <v>14</v>
      </c>
    </row>
    <row r="170" spans="1:2">
      <c r="A170" t="s">
        <v>183</v>
      </c>
      <c r="B170" t="s">
        <v>14</v>
      </c>
    </row>
    <row r="171" spans="1:2">
      <c r="A171" t="s">
        <v>183</v>
      </c>
      <c r="B171" t="s">
        <v>14</v>
      </c>
    </row>
    <row r="172" spans="1:2">
      <c r="A172" t="s">
        <v>183</v>
      </c>
      <c r="B172" t="s">
        <v>14</v>
      </c>
    </row>
    <row r="173" spans="1:2">
      <c r="A173" t="s">
        <v>183</v>
      </c>
      <c r="B173" t="s">
        <v>14</v>
      </c>
    </row>
    <row r="174" spans="1:2">
      <c r="A174" t="s">
        <v>183</v>
      </c>
      <c r="B174" t="s">
        <v>14</v>
      </c>
    </row>
    <row r="175" spans="1:2">
      <c r="A175" t="s">
        <v>183</v>
      </c>
      <c r="B175" t="s">
        <v>14</v>
      </c>
    </row>
    <row r="176" spans="1:2">
      <c r="A176" t="s">
        <v>183</v>
      </c>
      <c r="B176" t="s">
        <v>14</v>
      </c>
    </row>
    <row r="177" spans="1:2">
      <c r="A177" t="s">
        <v>183</v>
      </c>
      <c r="B177" t="s">
        <v>14</v>
      </c>
    </row>
    <row r="178" spans="1:2">
      <c r="A178" t="s">
        <v>183</v>
      </c>
      <c r="B178" t="s">
        <v>14</v>
      </c>
    </row>
    <row r="179" spans="1:2">
      <c r="A179" t="s">
        <v>183</v>
      </c>
      <c r="B179" t="s">
        <v>25</v>
      </c>
    </row>
    <row r="180" spans="1:2">
      <c r="A180" t="s">
        <v>183</v>
      </c>
      <c r="B180" t="s">
        <v>25</v>
      </c>
    </row>
    <row r="181" spans="1:2">
      <c r="A181" t="s">
        <v>183</v>
      </c>
      <c r="B181" t="s">
        <v>25</v>
      </c>
    </row>
    <row r="182" spans="1:2">
      <c r="A182" t="s">
        <v>183</v>
      </c>
      <c r="B182" t="s">
        <v>25</v>
      </c>
    </row>
    <row r="183" spans="1:2">
      <c r="A183" t="s">
        <v>183</v>
      </c>
      <c r="B183" t="s">
        <v>25</v>
      </c>
    </row>
    <row r="184" spans="1:2">
      <c r="A184" t="s">
        <v>183</v>
      </c>
      <c r="B184" t="s">
        <v>25</v>
      </c>
    </row>
    <row r="185" spans="1:2">
      <c r="A185" t="s">
        <v>183</v>
      </c>
      <c r="B185" t="s">
        <v>25</v>
      </c>
    </row>
    <row r="186" spans="1:2">
      <c r="A186" t="s">
        <v>183</v>
      </c>
      <c r="B186" t="s">
        <v>25</v>
      </c>
    </row>
    <row r="187" spans="1:2">
      <c r="A187" t="s">
        <v>183</v>
      </c>
      <c r="B187" t="s">
        <v>25</v>
      </c>
    </row>
    <row r="188" spans="1:2">
      <c r="A188" t="s">
        <v>183</v>
      </c>
      <c r="B188" t="s">
        <v>25</v>
      </c>
    </row>
    <row r="189" spans="1:2">
      <c r="A189" t="s">
        <v>183</v>
      </c>
      <c r="B189" t="s">
        <v>25</v>
      </c>
    </row>
    <row r="190" spans="1:2">
      <c r="A190" t="s">
        <v>183</v>
      </c>
      <c r="B190" t="s">
        <v>25</v>
      </c>
    </row>
    <row r="191" spans="1:2">
      <c r="A191" t="s">
        <v>183</v>
      </c>
      <c r="B191" t="s">
        <v>25</v>
      </c>
    </row>
    <row r="192" spans="1:2">
      <c r="A192" t="s">
        <v>183</v>
      </c>
      <c r="B192" t="s">
        <v>25</v>
      </c>
    </row>
    <row r="193" spans="1:2">
      <c r="A193" t="s">
        <v>183</v>
      </c>
      <c r="B193" t="s">
        <v>25</v>
      </c>
    </row>
    <row r="194" spans="1:2">
      <c r="A194" t="s">
        <v>183</v>
      </c>
      <c r="B194" t="s">
        <v>25</v>
      </c>
    </row>
    <row r="195" spans="1:2">
      <c r="A195" t="s">
        <v>183</v>
      </c>
      <c r="B195" t="s">
        <v>25</v>
      </c>
    </row>
    <row r="196" spans="1:2">
      <c r="A196" t="s">
        <v>183</v>
      </c>
      <c r="B196" t="s">
        <v>25</v>
      </c>
    </row>
    <row r="197" spans="1:2">
      <c r="A197" t="s">
        <v>183</v>
      </c>
      <c r="B197" t="s">
        <v>25</v>
      </c>
    </row>
    <row r="198" spans="1:2">
      <c r="A198" t="s">
        <v>183</v>
      </c>
      <c r="B198" t="s">
        <v>25</v>
      </c>
    </row>
    <row r="199" spans="1:2">
      <c r="A199" t="s">
        <v>183</v>
      </c>
      <c r="B199" t="s">
        <v>25</v>
      </c>
    </row>
    <row r="200" spans="1:2">
      <c r="A200" t="s">
        <v>183</v>
      </c>
      <c r="B200" t="s">
        <v>25</v>
      </c>
    </row>
    <row r="201" spans="1:2">
      <c r="A201" t="s">
        <v>183</v>
      </c>
      <c r="B201" t="s">
        <v>25</v>
      </c>
    </row>
    <row r="202" spans="1:2">
      <c r="A202" t="s">
        <v>183</v>
      </c>
      <c r="B202" t="s">
        <v>25</v>
      </c>
    </row>
    <row r="203" spans="1:2">
      <c r="A203" t="s">
        <v>183</v>
      </c>
      <c r="B203" t="s">
        <v>25</v>
      </c>
    </row>
    <row r="204" spans="1:2">
      <c r="A204" t="s">
        <v>183</v>
      </c>
      <c r="B204" t="s">
        <v>181</v>
      </c>
    </row>
    <row r="205" spans="1:2">
      <c r="A205" t="s">
        <v>183</v>
      </c>
      <c r="B205" t="s">
        <v>181</v>
      </c>
    </row>
    <row r="206" spans="1:2">
      <c r="A206" t="s">
        <v>183</v>
      </c>
      <c r="B206" t="s">
        <v>181</v>
      </c>
    </row>
    <row r="207" spans="1:2">
      <c r="A207" t="s">
        <v>183</v>
      </c>
      <c r="B207" t="s">
        <v>1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całość</vt:lpstr>
      <vt:lpstr>meta</vt:lpstr>
      <vt:lpstr>smoking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</dc:creator>
  <cp:lastModifiedBy>Kuba</cp:lastModifiedBy>
  <dcterms:created xsi:type="dcterms:W3CDTF">2018-05-24T13:16:47Z</dcterms:created>
  <dcterms:modified xsi:type="dcterms:W3CDTF">2018-08-09T12:26:09Z</dcterms:modified>
</cp:coreProperties>
</file>